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es donnees\DOC PASCAL\Doc Operations\COMMUNICATIONS EN PREPARATION\Lestari\Lestari_2016_Plant_Biotec_Journal\Plant Biotec Journal Version 3\"/>
    </mc:Choice>
  </mc:AlternateContent>
  <bookViews>
    <workbookView xWindow="0" yWindow="0" windowWidth="28800" windowHeight="12435" tabRatio="914" activeTab="11"/>
  </bookViews>
  <sheets>
    <sheet name="1" sheetId="1" r:id="rId1"/>
    <sheet name="2" sheetId="4" r:id="rId2"/>
    <sheet name="3" sheetId="6" r:id="rId3"/>
    <sheet name="ANOVA_HID" sheetId="18" state="hidden" r:id="rId4"/>
    <sheet name="ANOVA_HID1" sheetId="20" state="hidden" r:id="rId5"/>
    <sheet name="ANOVA_HID2" sheetId="22" state="hidden" r:id="rId6"/>
    <sheet name="4" sheetId="12" r:id="rId7"/>
    <sheet name="ANOVA1_HID" sheetId="31" state="hidden" r:id="rId8"/>
    <sheet name="ANOVA_HID3" sheetId="24" state="hidden" r:id="rId9"/>
    <sheet name="ANOVA_HID4" sheetId="26" state="hidden" r:id="rId10"/>
    <sheet name="ANOVA_HID5" sheetId="28" state="hidden" r:id="rId11"/>
    <sheet name="5" sheetId="32" r:id="rId12"/>
    <sheet name="6" sheetId="13" r:id="rId13"/>
    <sheet name="7" sheetId="14" r:id="rId14"/>
    <sheet name="8" sheetId="15" r:id="rId15"/>
    <sheet name="9" sheetId="16" r:id="rId16"/>
    <sheet name="10" sheetId="35" r:id="rId17"/>
    <sheet name="11" sheetId="33" r:id="rId18"/>
    <sheet name="12" sheetId="34" r:id="rId19"/>
  </sheets>
  <definedNames>
    <definedName name="xdata1" hidden="1">0+(ROW(OFFSET(#REF!,0,0,70,1))-1)*2.6086956522</definedName>
    <definedName name="xdata3" hidden="1">0+(ROW(OFFSET(#REF!,0,0,70,1))-1)*2.6086956522</definedName>
    <definedName name="ydata2" hidden="1">0+1*[0]!xdata1-44.41143812946*(1.00213675213675+([0]!xdata1-64.4626068376067)^2/54513.5487041025)^0.5</definedName>
    <definedName name="ydata4" hidden="1">0+1*[0]!xdata3+44.41143812946*(1.00213675213675+([0]!xdata3-64.4626068376067)^2/54513.5487041025)^0.5</definedName>
  </definedNames>
  <calcPr calcId="152511" concurrentCalc="0"/>
</workbook>
</file>

<file path=xl/calcChain.xml><?xml version="1.0" encoding="utf-8"?>
<calcChain xmlns="http://schemas.openxmlformats.org/spreadsheetml/2006/main">
  <c r="C17" i="4" l="1"/>
  <c r="C16" i="4"/>
  <c r="C15" i="4"/>
  <c r="C14" i="4"/>
  <c r="C13" i="4"/>
  <c r="C12" i="4"/>
  <c r="C11" i="4"/>
  <c r="C10" i="4"/>
  <c r="C9" i="4"/>
  <c r="C8" i="4"/>
  <c r="C6" i="4"/>
  <c r="C5" i="4"/>
  <c r="C4" i="4"/>
  <c r="C3" i="4"/>
  <c r="D22" i="1"/>
  <c r="E22" i="1"/>
  <c r="F22" i="1"/>
  <c r="G22" i="1"/>
  <c r="H22" i="1"/>
  <c r="I22" i="1"/>
  <c r="J22" i="1"/>
  <c r="K22" i="1"/>
  <c r="L22" i="1"/>
  <c r="M22" i="1"/>
  <c r="C22" i="1"/>
  <c r="D10" i="1"/>
  <c r="E10" i="1"/>
  <c r="F10" i="1"/>
  <c r="G10" i="1"/>
  <c r="H10" i="1"/>
  <c r="I10" i="1"/>
  <c r="J10" i="1"/>
  <c r="K10" i="1"/>
  <c r="L10" i="1"/>
  <c r="M10" i="1"/>
  <c r="C10" i="1"/>
</calcChain>
</file>

<file path=xl/sharedStrings.xml><?xml version="1.0" encoding="utf-8"?>
<sst xmlns="http://schemas.openxmlformats.org/spreadsheetml/2006/main" count="4217" uniqueCount="450">
  <si>
    <t>TS19</t>
  </si>
  <si>
    <t>Total initial aggregate</t>
  </si>
  <si>
    <t>No GFP aggregates</t>
  </si>
  <si>
    <t>Treatment (T)</t>
  </si>
  <si>
    <t>Replicate (R)</t>
  </si>
  <si>
    <t>DM1</t>
  </si>
  <si>
    <t>DM2</t>
  </si>
  <si>
    <t>DM3</t>
  </si>
  <si>
    <t>DM4</t>
  </si>
  <si>
    <t>DM5</t>
  </si>
  <si>
    <t>DM6</t>
  </si>
  <si>
    <t>DM7</t>
  </si>
  <si>
    <t>DM8</t>
  </si>
  <si>
    <t>DM9</t>
  </si>
  <si>
    <t>DM10</t>
  </si>
  <si>
    <t>5 days</t>
  </si>
  <si>
    <t>Total</t>
  </si>
  <si>
    <t>TS20</t>
  </si>
  <si>
    <r>
      <t xml:space="preserve">Number of GFP positive aggregates during the selection of transgenic lines harbouring the </t>
    </r>
    <r>
      <rPr>
        <i/>
        <sz val="12"/>
        <color theme="1"/>
        <rFont val="Times New Roman"/>
        <family val="1"/>
      </rPr>
      <t xml:space="preserve">HEV2.1::HbERF-IXc5 </t>
    </r>
    <r>
      <rPr>
        <sz val="12"/>
        <color theme="1"/>
        <rFont val="Times New Roman"/>
        <family val="1"/>
      </rPr>
      <t>construct (TS20).</t>
    </r>
  </si>
  <si>
    <t>Construct</t>
  </si>
  <si>
    <t>Line</t>
  </si>
  <si>
    <t>CI07060</t>
  </si>
  <si>
    <t>35S::HbERF-IXc5</t>
  </si>
  <si>
    <t>TS19A46</t>
  </si>
  <si>
    <t>TS19A90</t>
  </si>
  <si>
    <t>HEV2.1::HbERF-IXc5</t>
  </si>
  <si>
    <t>TS20A69</t>
  </si>
  <si>
    <t>TS20A75</t>
  </si>
  <si>
    <t>CONSTRUCT</t>
  </si>
  <si>
    <t>LINE</t>
  </si>
  <si>
    <t>WT</t>
  </si>
  <si>
    <t>Leaf Weight</t>
  </si>
  <si>
    <t>Lines</t>
  </si>
  <si>
    <t>Root Weight</t>
  </si>
  <si>
    <t xml:space="preserve">Total Weight </t>
  </si>
  <si>
    <t>Main nerve</t>
  </si>
  <si>
    <t>Lamina</t>
  </si>
  <si>
    <t>No</t>
  </si>
  <si>
    <t>Plant No.</t>
  </si>
  <si>
    <t>Histo Sample</t>
  </si>
  <si>
    <t>Tissue</t>
  </si>
  <si>
    <t>Biological replicate</t>
  </si>
  <si>
    <t>Technical replicate</t>
  </si>
  <si>
    <t xml:space="preserve">Date </t>
  </si>
  <si>
    <t>Code of preparat</t>
  </si>
  <si>
    <t>Time</t>
  </si>
  <si>
    <t>Staining</t>
  </si>
  <si>
    <t>St</t>
  </si>
  <si>
    <t>PO</t>
  </si>
  <si>
    <t>LC</t>
  </si>
  <si>
    <t>LC for 2 mm</t>
  </si>
  <si>
    <t>Palisade cells for 1 mm</t>
  </si>
  <si>
    <t>Palisade cells for 2 mm</t>
  </si>
  <si>
    <t>Stomata for 2 mm</t>
  </si>
  <si>
    <t>Cuticle</t>
  </si>
  <si>
    <t>Upper epidermis</t>
  </si>
  <si>
    <t>Palisade parenchyma</t>
  </si>
  <si>
    <t>Spongy parenchyma</t>
  </si>
  <si>
    <t>Lower epidermis</t>
  </si>
  <si>
    <t>Comment</t>
  </si>
  <si>
    <t>P132473</t>
  </si>
  <si>
    <t>RL47</t>
  </si>
  <si>
    <t>Leaf</t>
  </si>
  <si>
    <t>16.1.d</t>
  </si>
  <si>
    <t>18.38.41</t>
  </si>
  <si>
    <t>Schiff</t>
  </si>
  <si>
    <t>+</t>
  </si>
  <si>
    <t>P132478</t>
  </si>
  <si>
    <t>RL48</t>
  </si>
  <si>
    <t>9.1.g</t>
  </si>
  <si>
    <t>01.11.56</t>
  </si>
  <si>
    <t>P132717</t>
  </si>
  <si>
    <t>RL46</t>
  </si>
  <si>
    <t>19.1.b</t>
  </si>
  <si>
    <t>01.51.40</t>
  </si>
  <si>
    <t>++</t>
  </si>
  <si>
    <t>9.1.e</t>
  </si>
  <si>
    <t>12.57.18</t>
  </si>
  <si>
    <t>Oil red</t>
  </si>
  <si>
    <t>16.1.b</t>
  </si>
  <si>
    <t>13.08.26</t>
  </si>
  <si>
    <t>19.1.a</t>
  </si>
  <si>
    <t>12.51.19</t>
  </si>
  <si>
    <t>P130539</t>
  </si>
  <si>
    <t>RL39</t>
  </si>
  <si>
    <t>13.1.c</t>
  </si>
  <si>
    <t>21.15.24</t>
  </si>
  <si>
    <t>P130541</t>
  </si>
  <si>
    <t>RL41</t>
  </si>
  <si>
    <t>15.1.c</t>
  </si>
  <si>
    <t>01.57.09</t>
  </si>
  <si>
    <t>15.1.f</t>
  </si>
  <si>
    <t>11.00.58</t>
  </si>
  <si>
    <t>P130540</t>
  </si>
  <si>
    <t>RL40</t>
  </si>
  <si>
    <t>22.5.c</t>
  </si>
  <si>
    <t>17.43.54</t>
  </si>
  <si>
    <t>+++</t>
  </si>
  <si>
    <t>13.1.a</t>
  </si>
  <si>
    <t>12.34.14</t>
  </si>
  <si>
    <t>stomata open</t>
  </si>
  <si>
    <t>15.1.b</t>
  </si>
  <si>
    <t>12.44.36</t>
  </si>
  <si>
    <t>22.5.b</t>
  </si>
  <si>
    <t>13.45.35</t>
  </si>
  <si>
    <t>P130365</t>
  </si>
  <si>
    <t>RL25</t>
  </si>
  <si>
    <t>23.8.c</t>
  </si>
  <si>
    <t>21.19.54</t>
  </si>
  <si>
    <t>24.5.a</t>
  </si>
  <si>
    <t>13.52.17</t>
  </si>
  <si>
    <t>P130301</t>
  </si>
  <si>
    <t>RL18</t>
  </si>
  <si>
    <t>S.18.1.d</t>
  </si>
  <si>
    <t>18.20.36</t>
  </si>
  <si>
    <t>S.18.1h</t>
  </si>
  <si>
    <t>10.51.27</t>
  </si>
  <si>
    <t>S18.1.j</t>
  </si>
  <si>
    <t>13.14.24</t>
  </si>
  <si>
    <t>-</t>
  </si>
  <si>
    <t>P130297</t>
  </si>
  <si>
    <t>RL14</t>
  </si>
  <si>
    <t>17.1.b</t>
  </si>
  <si>
    <t>19.12.32</t>
  </si>
  <si>
    <t>17.1.d</t>
  </si>
  <si>
    <t>11.09.43</t>
  </si>
  <si>
    <t>P130287</t>
  </si>
  <si>
    <t>RL13</t>
  </si>
  <si>
    <t>18.1.b</t>
  </si>
  <si>
    <t>19.08.42</t>
  </si>
  <si>
    <t>P130281</t>
  </si>
  <si>
    <t>RL11</t>
  </si>
  <si>
    <t>3.4.c</t>
  </si>
  <si>
    <t>01.44.58</t>
  </si>
  <si>
    <t>3.4.d</t>
  </si>
  <si>
    <t>09.33.32</t>
  </si>
  <si>
    <t>stomata not clear</t>
  </si>
  <si>
    <t>3.4.a</t>
  </si>
  <si>
    <t>13.36.15</t>
  </si>
  <si>
    <t>18.1.a</t>
  </si>
  <si>
    <t>13.02.51</t>
  </si>
  <si>
    <t>17.1.a</t>
  </si>
  <si>
    <t>12.39.37</t>
  </si>
  <si>
    <t>Histo sample</t>
  </si>
  <si>
    <t>Bark</t>
  </si>
  <si>
    <t>Cambium</t>
  </si>
  <si>
    <t>Xylem</t>
  </si>
  <si>
    <t>Pith</t>
  </si>
  <si>
    <t>Primary Laticifer Cells  (Phloem)</t>
  </si>
  <si>
    <t>Secondary laticifer</t>
  </si>
  <si>
    <t>St Bark</t>
  </si>
  <si>
    <t>St Pith</t>
  </si>
  <si>
    <t>St Xylem</t>
  </si>
  <si>
    <t>PO Bark</t>
  </si>
  <si>
    <t>PO Pith</t>
  </si>
  <si>
    <t>PO Xylem</t>
  </si>
  <si>
    <t>Control</t>
  </si>
  <si>
    <t>Green stem</t>
  </si>
  <si>
    <t>11.6.c</t>
  </si>
  <si>
    <t>17.54.02</t>
  </si>
  <si>
    <t>damage cambium, big pith</t>
  </si>
  <si>
    <t>19.8.b</t>
  </si>
  <si>
    <t>01.02.05</t>
  </si>
  <si>
    <t>big pith</t>
  </si>
  <si>
    <t>16.7.c</t>
  </si>
  <si>
    <t>23.32.07</t>
  </si>
  <si>
    <t>primary latex cells, thin cambium, high ratio pith per medullar</t>
  </si>
  <si>
    <t>11.6.b</t>
  </si>
  <si>
    <t>13.26.15</t>
  </si>
  <si>
    <t>unclear and damage preparat, LC (a few and spread) in the bark</t>
  </si>
  <si>
    <t>19.8.f</t>
  </si>
  <si>
    <t>03.48.32</t>
  </si>
  <si>
    <t>PO in the bark, a few in medulla, LC (a few and spread) in the bark</t>
  </si>
  <si>
    <t>23.1.c</t>
  </si>
  <si>
    <t>20.01.42</t>
  </si>
  <si>
    <t>22.3.b</t>
  </si>
  <si>
    <t>16.47.44</t>
  </si>
  <si>
    <t>13.4.a</t>
  </si>
  <si>
    <t>20.11.13</t>
  </si>
  <si>
    <t>15.3.d</t>
  </si>
  <si>
    <t>19.34.55</t>
  </si>
  <si>
    <t>13.4.b</t>
  </si>
  <si>
    <t>07.39.37</t>
  </si>
  <si>
    <t>many LC and spread, one ring, PO in the bark, and medulla</t>
  </si>
  <si>
    <t>15.3.e</t>
  </si>
  <si>
    <t>04.17.40</t>
  </si>
  <si>
    <t>PO in the bark, a few  in pith and medulla</t>
  </si>
  <si>
    <t>22.3.c</t>
  </si>
  <si>
    <t>07.02.43</t>
  </si>
  <si>
    <t>photo, PO in the bark, in pith, and medulla</t>
  </si>
  <si>
    <t>23.1.d</t>
  </si>
  <si>
    <t>03.23.34</t>
  </si>
  <si>
    <t>ring is not complete (discontinue), PO in the bark, a few in pith, and medulla</t>
  </si>
  <si>
    <t>25.3.c</t>
  </si>
  <si>
    <t>00.53.28</t>
  </si>
  <si>
    <t>25.3.e</t>
  </si>
  <si>
    <t>11.47.53</t>
  </si>
  <si>
    <t>aligment of individual latex cells (primary or secondary ?), PO in the bark, in pith, and medulla</t>
  </si>
  <si>
    <t>ring (continue)</t>
  </si>
  <si>
    <t>S18.5e</t>
  </si>
  <si>
    <t>21.30.03</t>
  </si>
  <si>
    <t>damage tissue,  a lot of starch in bark</t>
  </si>
  <si>
    <t>S18.5.d</t>
  </si>
  <si>
    <t>05.33.36</t>
  </si>
  <si>
    <t>damage preparat, PO in the bark</t>
  </si>
  <si>
    <t>3.1.c</t>
  </si>
  <si>
    <t>01.23.49</t>
  </si>
  <si>
    <t>a few grains of starch in medulla, cortex, and pith</t>
  </si>
  <si>
    <t>17.7.c</t>
  </si>
  <si>
    <t>22.29.07</t>
  </si>
  <si>
    <t>a few grains of starch in medulla, cortex, and pith, variation of thickness of cortex and medulla, very high ratio pith per medulla</t>
  </si>
  <si>
    <t>18.4.d</t>
  </si>
  <si>
    <t>23.44.44</t>
  </si>
  <si>
    <t>3.1.d</t>
  </si>
  <si>
    <t>07.46.39</t>
  </si>
  <si>
    <t>18.4.e</t>
  </si>
  <si>
    <t>10.29.56</t>
  </si>
  <si>
    <t>laticifer cell (spread), big pith, PO in the bark, a few  in pith and medulla</t>
  </si>
  <si>
    <t>17.7.e</t>
  </si>
  <si>
    <t>12.03.26</t>
  </si>
  <si>
    <t>many LC in one ring, a big pith,  PO in the bark, in pith, and a few in medulla</t>
  </si>
  <si>
    <t>Quantification</t>
  </si>
  <si>
    <t>Short for</t>
  </si>
  <si>
    <t>(-)</t>
  </si>
  <si>
    <t>St: starch with Schiff dye</t>
  </si>
  <si>
    <t>(+)</t>
  </si>
  <si>
    <t>1-20%</t>
  </si>
  <si>
    <t>PO: phenolic compounds with OR dye</t>
  </si>
  <si>
    <t>(++)</t>
  </si>
  <si>
    <t>21-40%</t>
  </si>
  <si>
    <t>LC: Laticifer with OR dye</t>
  </si>
  <si>
    <t>(+++)</t>
  </si>
  <si>
    <t>41-60%</t>
  </si>
  <si>
    <t>OR: red orange (lipid from latex)</t>
  </si>
  <si>
    <t>(++++)</t>
  </si>
  <si>
    <t>61-80%</t>
  </si>
  <si>
    <t xml:space="preserve">         pink violet (cell wall)</t>
  </si>
  <si>
    <t>(+++++)</t>
  </si>
  <si>
    <t>81-100%</t>
  </si>
  <si>
    <t xml:space="preserve">         blue green (lignin, sclerenchyme and polyphenol)</t>
  </si>
  <si>
    <t>Schiff: pink red (starch/polysaccharide)</t>
  </si>
  <si>
    <t xml:space="preserve">               blue/green (nucleolus)</t>
  </si>
  <si>
    <r>
      <t xml:space="preserve">a lot of starch in </t>
    </r>
    <r>
      <rPr>
        <b/>
        <sz val="11"/>
        <color theme="1"/>
        <rFont val="Times New Roman"/>
        <family val="1"/>
      </rPr>
      <t>bark</t>
    </r>
  </si>
  <si>
    <t>Lignified stem</t>
  </si>
  <si>
    <t>P130164</t>
  </si>
  <si>
    <t>++++</t>
  </si>
  <si>
    <t>+++++</t>
  </si>
  <si>
    <t>full of starch (pith)</t>
  </si>
  <si>
    <t>a high density starch (pith)</t>
  </si>
  <si>
    <t>pith as egg shape</t>
  </si>
  <si>
    <t>Qualitatif Schiff</t>
  </si>
  <si>
    <t>Qualitatif Oil Red</t>
  </si>
  <si>
    <t>Laticifier ring (Phloem)</t>
  </si>
  <si>
    <t>Secondary laticifer (phloem)</t>
  </si>
  <si>
    <t>PO in the bark</t>
  </si>
  <si>
    <t>PO in the bark,  in pith, and medulla</t>
  </si>
  <si>
    <t>squeeze cambium, PO in the bark, a few in pith and medulla</t>
  </si>
  <si>
    <t>pith as egg shape, PO in the bark, a few in pith and medulla</t>
  </si>
  <si>
    <t>PO in the bark, in pith and medulla</t>
  </si>
  <si>
    <t>cambium activity, PO in the bark, a few  in pith and medulla</t>
  </si>
  <si>
    <t>Primary laticifer cells (PLC)</t>
  </si>
  <si>
    <t>R1</t>
  </si>
  <si>
    <t>9.3.c</t>
  </si>
  <si>
    <t>17.48.44</t>
  </si>
  <si>
    <t>11.4.d</t>
  </si>
  <si>
    <t>00.03.52</t>
  </si>
  <si>
    <t>19.4.c</t>
  </si>
  <si>
    <t>00.14.08</t>
  </si>
  <si>
    <t>19.4.d</t>
  </si>
  <si>
    <t>11.48.40</t>
  </si>
  <si>
    <t>9.3.e</t>
  </si>
  <si>
    <t>04.57.55</t>
  </si>
  <si>
    <t xml:space="preserve">PO in the bark and a few  in pith </t>
  </si>
  <si>
    <t>19.4.b</t>
  </si>
  <si>
    <t>02.10.56</t>
  </si>
  <si>
    <t>LC discontinue ring, PO in the bark, in pith, and a few in medulla</t>
  </si>
  <si>
    <t>19.4.e</t>
  </si>
  <si>
    <t>14.41.59</t>
  </si>
  <si>
    <t>PO in the bark, in pith, and a few in medulla</t>
  </si>
  <si>
    <t>13.7.b</t>
  </si>
  <si>
    <t>22.57.19</t>
  </si>
  <si>
    <t>disorganized pith, small pith</t>
  </si>
  <si>
    <t>P130535</t>
  </si>
  <si>
    <t>RL37</t>
  </si>
  <si>
    <t>5.1.c</t>
  </si>
  <si>
    <t>01.35.30</t>
  </si>
  <si>
    <t>high density of pith (purple: starch)</t>
  </si>
  <si>
    <t>5.1.e</t>
  </si>
  <si>
    <t>22.48.36</t>
  </si>
  <si>
    <t>15.4.d</t>
  </si>
  <si>
    <t>11.43.07</t>
  </si>
  <si>
    <t>13.7.d</t>
  </si>
  <si>
    <t>08.34.18</t>
  </si>
  <si>
    <t>laticifier ring discontinue, small pith, PO in the bark and a few in medulla</t>
  </si>
  <si>
    <t>15.4.c</t>
  </si>
  <si>
    <t>04.11.39</t>
  </si>
  <si>
    <t>LC rare and spread, wave length, PO in the bark and a few in medulla</t>
  </si>
  <si>
    <t>5.1.d</t>
  </si>
  <si>
    <t>04.48.12</t>
  </si>
  <si>
    <t>PO in the bark and a few in medulla</t>
  </si>
  <si>
    <t>24.1.b</t>
  </si>
  <si>
    <t>00.58.09</t>
  </si>
  <si>
    <t>high density of pith (purple: starch), small pith</t>
  </si>
  <si>
    <t>24.1.d</t>
  </si>
  <si>
    <t>11.38.45</t>
  </si>
  <si>
    <t>24.1.a</t>
  </si>
  <si>
    <t>08.24.57</t>
  </si>
  <si>
    <t>rare LC, discontinue ring,  PO in the bark, pith, and medulla</t>
  </si>
  <si>
    <t>24.1.e</t>
  </si>
  <si>
    <t>15.05.52</t>
  </si>
  <si>
    <t>S.18.4.a</t>
  </si>
  <si>
    <t>21.54.31</t>
  </si>
  <si>
    <t>all slides show unique: no circle, like waving</t>
  </si>
  <si>
    <t>S.18.4.d</t>
  </si>
  <si>
    <t>11.20.52</t>
  </si>
  <si>
    <t>S.18.4.c</t>
  </si>
  <si>
    <t>08.03.44</t>
  </si>
  <si>
    <t>discontinue ring, PO in the bark</t>
  </si>
  <si>
    <t>S.18.4.e</t>
  </si>
  <si>
    <t>15.10.18</t>
  </si>
  <si>
    <t>PO in the bark, a few in pith and medulla</t>
  </si>
  <si>
    <t>3.2.c</t>
  </si>
  <si>
    <t>01.16.42</t>
  </si>
  <si>
    <t>17.3.f</t>
  </si>
  <si>
    <t>22.37.52</t>
  </si>
  <si>
    <t>very active cambium for photo, high density of pith</t>
  </si>
  <si>
    <t>17.3.d</t>
  </si>
  <si>
    <t>11.29.38</t>
  </si>
  <si>
    <t>high density of pith</t>
  </si>
  <si>
    <t>18.2.b</t>
  </si>
  <si>
    <t>20.30.15</t>
  </si>
  <si>
    <t>flat pith/ not circle pith</t>
  </si>
  <si>
    <t>17.3.e</t>
  </si>
  <si>
    <t>14.56.27</t>
  </si>
  <si>
    <t>circle pith, LC discontinue and spread, PO in the bark, a few in pith and medulla</t>
  </si>
  <si>
    <t>17.3.b</t>
  </si>
  <si>
    <t>08.13.59</t>
  </si>
  <si>
    <t>LC rare,  PO in the bark, a few in pith and medulla</t>
  </si>
  <si>
    <t>3.2.d</t>
  </si>
  <si>
    <t>03.41.24</t>
  </si>
  <si>
    <t>ring discontinue,  PO in the bark and a few in medulla</t>
  </si>
  <si>
    <t>18.2.c</t>
  </si>
  <si>
    <t>11.22.12</t>
  </si>
  <si>
    <t>not circle pith, ring discontinue, PO in the bark, a few in pith and medulla</t>
  </si>
  <si>
    <t>LINE-CI07060</t>
  </si>
  <si>
    <t>LINE-TS19A46</t>
  </si>
  <si>
    <t>LINE-TS19A90</t>
  </si>
  <si>
    <t>LINE-TS20A69</t>
  </si>
  <si>
    <t>LINE-TS20A75</t>
  </si>
  <si>
    <t>A</t>
  </si>
  <si>
    <t>B</t>
  </si>
  <si>
    <t>C</t>
  </si>
  <si>
    <t>D</t>
  </si>
  <si>
    <t>LINES-CI07060</t>
  </si>
  <si>
    <t>LINES-TS19A46</t>
  </si>
  <si>
    <t>LINES-TS19A90</t>
  </si>
  <si>
    <t>LINES-TS20A69</t>
  </si>
  <si>
    <t>LINES-TS20A75</t>
  </si>
  <si>
    <t>Lines-CI07060</t>
  </si>
  <si>
    <t>Lines-TS19A46</t>
  </si>
  <si>
    <t>Lines-TS19A90</t>
  </si>
  <si>
    <t>Lines-TS20A69</t>
  </si>
  <si>
    <t>Lines-TS20A75</t>
  </si>
  <si>
    <t>Number of leaves</t>
  </si>
  <si>
    <t>lgne</t>
  </si>
  <si>
    <t>ID</t>
  </si>
  <si>
    <t>leaf</t>
  </si>
  <si>
    <t>trait</t>
  </si>
  <si>
    <t>rep</t>
  </si>
  <si>
    <t>day</t>
  </si>
  <si>
    <t>surf</t>
  </si>
  <si>
    <t>Surf Ech</t>
  </si>
  <si>
    <t>psec</t>
  </si>
  <si>
    <t>SLA</t>
  </si>
  <si>
    <t>LMA</t>
  </si>
  <si>
    <t>SPAD</t>
  </si>
  <si>
    <t>Nmass</t>
  </si>
  <si>
    <t>Narea</t>
  </si>
  <si>
    <t>E</t>
  </si>
  <si>
    <t>Gs</t>
  </si>
  <si>
    <t>Ci</t>
  </si>
  <si>
    <t>Yield</t>
  </si>
  <si>
    <t>ETR</t>
  </si>
  <si>
    <t>A/Gs</t>
  </si>
  <si>
    <t>PNUE</t>
  </si>
  <si>
    <t>ASPAD</t>
  </si>
  <si>
    <t>T</t>
  </si>
  <si>
    <t>Stem height (cm)</t>
  </si>
  <si>
    <t>Stem diameter (cm)</t>
  </si>
  <si>
    <t>Full Capacity</t>
  </si>
  <si>
    <t>Wilting Point</t>
  </si>
  <si>
    <t>FTSW</t>
  </si>
  <si>
    <t>Pot N°</t>
  </si>
  <si>
    <t>Plant N°</t>
  </si>
  <si>
    <t>HEV2.1::HbERFIXc5</t>
  </si>
  <si>
    <t>P130393</t>
  </si>
  <si>
    <t>P130384</t>
  </si>
  <si>
    <t>P130375</t>
  </si>
  <si>
    <t>P130392</t>
  </si>
  <si>
    <t>P130381</t>
  </si>
  <si>
    <t>Wildtype</t>
  </si>
  <si>
    <t>P132307</t>
  </si>
  <si>
    <t>P132299</t>
  </si>
  <si>
    <t>P132374</t>
  </si>
  <si>
    <t>P132377</t>
  </si>
  <si>
    <t>P132382</t>
  </si>
  <si>
    <t>P130425</t>
  </si>
  <si>
    <t>P130290</t>
  </si>
  <si>
    <t>P130426</t>
  </si>
  <si>
    <t>P130438</t>
  </si>
  <si>
    <t>P130644</t>
  </si>
  <si>
    <t>35S::HbERFIXc5</t>
  </si>
  <si>
    <t>P130353</t>
  </si>
  <si>
    <t>P130351</t>
  </si>
  <si>
    <t>P130916</t>
  </si>
  <si>
    <t>P130911</t>
  </si>
  <si>
    <t>P130357</t>
  </si>
  <si>
    <t>P130938</t>
  </si>
  <si>
    <t>P130915</t>
  </si>
  <si>
    <t>P130324</t>
  </si>
  <si>
    <t>(nM/gFM)</t>
  </si>
  <si>
    <t>(nM/gDM)</t>
  </si>
  <si>
    <t>type of sample</t>
  </si>
  <si>
    <t>Organs</t>
  </si>
  <si>
    <t>STARCH</t>
  </si>
  <si>
    <t>GLUC</t>
  </si>
  <si>
    <t>FRUC</t>
  </si>
  <si>
    <t>SUCR</t>
  </si>
  <si>
    <t>SOL SUG</t>
  </si>
  <si>
    <t>L</t>
  </si>
  <si>
    <t>GP</t>
  </si>
  <si>
    <t>BP</t>
  </si>
  <si>
    <t>GB</t>
  </si>
  <si>
    <t>BB</t>
  </si>
  <si>
    <t>RELATIVE TRANSCRIPT ABUNDANCE</t>
  </si>
  <si>
    <t>LOG10</t>
  </si>
  <si>
    <t>Total glutathione</t>
  </si>
  <si>
    <t>Ascorbic acid (SA)</t>
  </si>
  <si>
    <t>Data 2. HbERF-IXc5 gene expression.</t>
  </si>
  <si>
    <t>Data 3. Growth raw data for each acclimatized plants.</t>
  </si>
  <si>
    <t>Data 4. Plant weight raw data for each acclimatized plants. Dry matter (g/plant)</t>
  </si>
  <si>
    <r>
      <t>Data 5.</t>
    </r>
    <r>
      <rPr>
        <sz val="12"/>
        <color theme="1"/>
        <rFont val="Times New Roman"/>
        <family val="1"/>
      </rPr>
      <t xml:space="preserve"> Ecophysiological raw data for each analyzed plants.</t>
    </r>
  </si>
  <si>
    <r>
      <t>Data 6.</t>
    </r>
    <r>
      <rPr>
        <sz val="12"/>
        <color theme="1"/>
        <rFont val="Times New Roman"/>
        <family val="1"/>
      </rPr>
      <t xml:space="preserve"> Quantitative and qualitative histological raw data for leaves of each analyzed plants.</t>
    </r>
  </si>
  <si>
    <r>
      <t>Data 7.</t>
    </r>
    <r>
      <rPr>
        <sz val="12"/>
        <color theme="1"/>
        <rFont val="Times New Roman"/>
        <family val="1"/>
      </rPr>
      <t xml:space="preserve"> Quantitative and qualitative histological raw data for green stem of each analyzed plants.</t>
    </r>
  </si>
  <si>
    <r>
      <t>Data 8.</t>
    </r>
    <r>
      <rPr>
        <sz val="12"/>
        <color theme="1"/>
        <rFont val="Times New Roman"/>
        <family val="1"/>
      </rPr>
      <t xml:space="preserve"> Quantitative and qualitative histological raw data for lignified stem of each analyzed plant.</t>
    </r>
  </si>
  <si>
    <r>
      <t>Data 9.</t>
    </r>
    <r>
      <rPr>
        <sz val="12"/>
        <color theme="1"/>
        <rFont val="Times New Roman"/>
        <family val="1"/>
      </rPr>
      <t xml:space="preserve"> Quantitative and qualitative histological raw data for taproot of each analyzed plant.</t>
    </r>
  </si>
  <si>
    <r>
      <t xml:space="preserve">Data 10. </t>
    </r>
    <r>
      <rPr>
        <sz val="12"/>
        <color theme="1"/>
        <rFont val="Times New Roman"/>
        <family val="1"/>
      </rPr>
      <t>Carbohydrate content raw data for each analyzed plants.</t>
    </r>
  </si>
  <si>
    <r>
      <t>Data 11.</t>
    </r>
    <r>
      <rPr>
        <sz val="12"/>
        <color theme="1"/>
        <rFont val="Times New Roman"/>
        <family val="1"/>
      </rPr>
      <t xml:space="preserve"> Antioxidant content raw data for each analyzed plants.</t>
    </r>
  </si>
  <si>
    <r>
      <t>Data 12.</t>
    </r>
    <r>
      <rPr>
        <sz val="12"/>
        <color theme="1"/>
        <rFont val="Times New Roman"/>
        <family val="1"/>
      </rPr>
      <t xml:space="preserve"> Fraction of transpirable soil water (FTSW) raw data for each analyzed plants.</t>
    </r>
  </si>
  <si>
    <r>
      <t xml:space="preserve">Data 1. Number of GFP positive aggregates during the selection of transgenic lines harbouring the </t>
    </r>
    <r>
      <rPr>
        <b/>
        <i/>
        <sz val="14"/>
        <color theme="1"/>
        <rFont val="Times New Roman"/>
        <family val="1"/>
      </rPr>
      <t>35S::HbERF-IXc5</t>
    </r>
    <r>
      <rPr>
        <b/>
        <sz val="14"/>
        <color theme="1"/>
        <rFont val="Times New Roman"/>
        <family val="1"/>
      </rPr>
      <t xml:space="preserve"> construct (TS1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dd/mm/yyyy;@"/>
    <numFmt numFmtId="165" formatCode="0.000"/>
    <numFmt numFmtId="166" formatCode="0.0000"/>
    <numFmt numFmtId="167" formatCode="0.00000"/>
    <numFmt numFmtId="168" formatCode="0.0"/>
    <numFmt numFmtId="169" formatCode="dd/mm/yy;@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Arial"/>
      <family val="2"/>
    </font>
    <font>
      <sz val="10"/>
      <color indexed="8"/>
      <name val="Arial"/>
      <family val="2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4"/>
      <name val="Cordia New"/>
      <family val="2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5" fillId="0" borderId="0"/>
    <xf numFmtId="0" fontId="8" fillId="0" borderId="0"/>
  </cellStyleXfs>
  <cellXfs count="151">
    <xf numFmtId="0" fontId="0" fillId="0" borderId="0" xfId="0"/>
    <xf numFmtId="0" fontId="1" fillId="0" borderId="0" xfId="0" applyFont="1"/>
    <xf numFmtId="0" fontId="3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Border="1"/>
    <xf numFmtId="0" fontId="1" fillId="0" borderId="0" xfId="1" applyFont="1" applyFill="1" applyBorder="1" applyAlignment="1">
      <alignment horizontal="center" vertical="center"/>
    </xf>
    <xf numFmtId="0" fontId="6" fillId="0" borderId="5" xfId="2" applyFont="1" applyFill="1" applyBorder="1" applyAlignment="1">
      <alignment horizontal="center" vertical="center" wrapText="1"/>
    </xf>
    <xf numFmtId="0" fontId="6" fillId="0" borderId="0" xfId="2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6" xfId="2" applyFont="1" applyFill="1" applyBorder="1" applyAlignment="1">
      <alignment horizontal="center" vertical="center"/>
    </xf>
    <xf numFmtId="4" fontId="6" fillId="0" borderId="5" xfId="2" applyNumberFormat="1" applyFont="1" applyFill="1" applyBorder="1" applyAlignment="1">
      <alignment horizontal="center" vertical="center" wrapText="1"/>
    </xf>
    <xf numFmtId="4" fontId="6" fillId="0" borderId="0" xfId="2" applyNumberFormat="1" applyFont="1" applyFill="1" applyBorder="1" applyAlignment="1">
      <alignment horizontal="center" vertical="center" wrapText="1"/>
    </xf>
    <xf numFmtId="0" fontId="6" fillId="0" borderId="6" xfId="2" applyFont="1" applyFill="1" applyBorder="1" applyAlignment="1">
      <alignment horizontal="center" vertical="center" wrapText="1"/>
    </xf>
    <xf numFmtId="4" fontId="6" fillId="0" borderId="6" xfId="2" applyNumberFormat="1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3" xfId="2" applyFont="1" applyFill="1" applyBorder="1" applyAlignment="1">
      <alignment horizontal="center" vertical="center" wrapText="1"/>
    </xf>
    <xf numFmtId="4" fontId="6" fillId="0" borderId="3" xfId="2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4" fontId="1" fillId="0" borderId="5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4" fontId="1" fillId="0" borderId="0" xfId="0" applyNumberFormat="1" applyFont="1" applyBorder="1" applyAlignment="1">
      <alignment horizontal="center"/>
    </xf>
    <xf numFmtId="4" fontId="1" fillId="0" borderId="6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4" fontId="1" fillId="0" borderId="3" xfId="0" applyNumberFormat="1" applyFont="1" applyBorder="1" applyAlignment="1">
      <alignment horizontal="center"/>
    </xf>
    <xf numFmtId="0" fontId="6" fillId="0" borderId="6" xfId="2" applyFont="1" applyFill="1" applyBorder="1" applyAlignment="1">
      <alignment horizontal="center"/>
    </xf>
    <xf numFmtId="0" fontId="0" fillId="0" borderId="3" xfId="0" applyBorder="1"/>
    <xf numFmtId="0" fontId="3" fillId="0" borderId="6" xfId="1" applyFont="1" applyFill="1" applyBorder="1" applyAlignment="1">
      <alignment horizontal="center" vertical="center"/>
    </xf>
    <xf numFmtId="0" fontId="1" fillId="0" borderId="5" xfId="1" applyFont="1" applyFill="1" applyBorder="1" applyAlignment="1">
      <alignment horizontal="center" vertical="center"/>
    </xf>
    <xf numFmtId="0" fontId="1" fillId="0" borderId="6" xfId="1" applyFont="1" applyFill="1" applyBorder="1" applyAlignment="1">
      <alignment horizontal="center" vertical="center"/>
    </xf>
    <xf numFmtId="0" fontId="9" fillId="0" borderId="5" xfId="3" applyFont="1" applyFill="1" applyBorder="1" applyAlignment="1">
      <alignment horizontal="center" vertical="center"/>
    </xf>
    <xf numFmtId="0" fontId="9" fillId="0" borderId="0" xfId="3" applyFont="1" applyFill="1" applyBorder="1" applyAlignment="1">
      <alignment horizontal="center" vertical="center"/>
    </xf>
    <xf numFmtId="0" fontId="1" fillId="0" borderId="3" xfId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0" fontId="10" fillId="0" borderId="0" xfId="0" quotePrefix="1" applyFont="1" applyFill="1" applyAlignment="1">
      <alignment horizontal="center" vertical="center"/>
    </xf>
    <xf numFmtId="2" fontId="10" fillId="0" borderId="0" xfId="0" applyNumberFormat="1" applyFont="1" applyFill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164" fontId="10" fillId="0" borderId="6" xfId="0" applyNumberFormat="1" applyFont="1" applyFill="1" applyBorder="1" applyAlignment="1">
      <alignment horizontal="center" vertical="center"/>
    </xf>
    <xf numFmtId="2" fontId="10" fillId="0" borderId="6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quotePrefix="1" applyFill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9" fontId="0" fillId="0" borderId="11" xfId="0" applyNumberFormat="1" applyBorder="1" applyAlignment="1">
      <alignment horizontal="left"/>
    </xf>
    <xf numFmtId="0" fontId="0" fillId="0" borderId="13" xfId="0" applyBorder="1"/>
    <xf numFmtId="0" fontId="0" fillId="0" borderId="3" xfId="0" applyBorder="1" applyAlignment="1">
      <alignment horizontal="center"/>
    </xf>
    <xf numFmtId="0" fontId="0" fillId="0" borderId="14" xfId="0" applyBorder="1"/>
    <xf numFmtId="0" fontId="0" fillId="0" borderId="0" xfId="0" applyFill="1" applyBorder="1"/>
    <xf numFmtId="0" fontId="12" fillId="0" borderId="7" xfId="0" applyFont="1" applyFill="1" applyBorder="1" applyAlignment="1">
      <alignment horizontal="center" vertical="center" wrapText="1"/>
    </xf>
    <xf numFmtId="0" fontId="12" fillId="0" borderId="4" xfId="0" applyFont="1" applyFill="1" applyBorder="1" applyAlignment="1">
      <alignment horizontal="center" vertical="center" wrapText="1"/>
    </xf>
    <xf numFmtId="0" fontId="12" fillId="0" borderId="8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left"/>
    </xf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0" fontId="12" fillId="0" borderId="0" xfId="0" applyFont="1" applyFill="1" applyBorder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/>
    <xf numFmtId="164" fontId="10" fillId="0" borderId="0" xfId="0" applyNumberFormat="1" applyFont="1" applyFill="1" applyAlignment="1">
      <alignment horizontal="center"/>
    </xf>
    <xf numFmtId="0" fontId="10" fillId="0" borderId="0" xfId="0" quotePrefix="1" applyFont="1" applyFill="1" applyAlignment="1">
      <alignment horizontal="center"/>
    </xf>
    <xf numFmtId="0" fontId="10" fillId="0" borderId="0" xfId="0" applyFont="1" applyFill="1" applyAlignment="1">
      <alignment horizontal="left"/>
    </xf>
    <xf numFmtId="0" fontId="10" fillId="0" borderId="3" xfId="0" applyFont="1" applyFill="1" applyBorder="1" applyAlignment="1">
      <alignment horizontal="center"/>
    </xf>
    <xf numFmtId="0" fontId="10" fillId="0" borderId="3" xfId="0" applyFont="1" applyFill="1" applyBorder="1"/>
    <xf numFmtId="164" fontId="10" fillId="0" borderId="3" xfId="0" applyNumberFormat="1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 wrapText="1"/>
    </xf>
    <xf numFmtId="9" fontId="0" fillId="0" borderId="0" xfId="0" applyNumberFormat="1" applyBorder="1" applyAlignment="1">
      <alignment horizontal="left"/>
    </xf>
    <xf numFmtId="0" fontId="0" fillId="0" borderId="3" xfId="0" quotePrefix="1" applyFill="1" applyBorder="1" applyAlignment="1">
      <alignment horizontal="center"/>
    </xf>
    <xf numFmtId="0" fontId="12" fillId="0" borderId="0" xfId="0" applyFont="1" applyFill="1"/>
    <xf numFmtId="9" fontId="0" fillId="0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16" fontId="0" fillId="0" borderId="0" xfId="0" quotePrefix="1" applyNumberFormat="1" applyFill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9" fontId="0" fillId="0" borderId="11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11" fillId="0" borderId="6" xfId="0" applyFont="1" applyFill="1" applyBorder="1" applyAlignment="1">
      <alignment horizontal="center" vertical="center" wrapText="1"/>
    </xf>
    <xf numFmtId="49" fontId="0" fillId="0" borderId="0" xfId="0" applyNumberFormat="1"/>
    <xf numFmtId="1" fontId="0" fillId="0" borderId="0" xfId="0" applyNumberFormat="1"/>
    <xf numFmtId="49" fontId="0" fillId="0" borderId="0" xfId="0" applyNumberFormat="1" applyAlignment="1"/>
    <xf numFmtId="49" fontId="0" fillId="0" borderId="3" xfId="0" applyNumberFormat="1" applyBorder="1" applyAlignment="1"/>
    <xf numFmtId="165" fontId="0" fillId="0" borderId="0" xfId="0" applyNumberFormat="1" applyAlignment="1"/>
    <xf numFmtId="165" fontId="0" fillId="0" borderId="3" xfId="0" applyNumberFormat="1" applyBorder="1" applyAlignment="1"/>
    <xf numFmtId="165" fontId="0" fillId="0" borderId="1" xfId="0" applyNumberFormat="1" applyBorder="1" applyAlignment="1"/>
    <xf numFmtId="49" fontId="0" fillId="0" borderId="1" xfId="0" applyNumberFormat="1" applyBorder="1" applyAlignment="1"/>
    <xf numFmtId="165" fontId="0" fillId="0" borderId="0" xfId="0" applyNumberFormat="1"/>
    <xf numFmtId="2" fontId="0" fillId="0" borderId="0" xfId="0" applyNumberFormat="1"/>
    <xf numFmtId="14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3" fillId="0" borderId="3" xfId="0" applyFont="1" applyBorder="1" applyAlignment="1">
      <alignment horizontal="center" vertical="center" wrapText="1"/>
    </xf>
    <xf numFmtId="168" fontId="0" fillId="0" borderId="0" xfId="0" applyNumberFormat="1"/>
    <xf numFmtId="169" fontId="0" fillId="0" borderId="0" xfId="0" applyNumberFormat="1"/>
    <xf numFmtId="0" fontId="1" fillId="0" borderId="17" xfId="0" applyFont="1" applyBorder="1"/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1" fillId="0" borderId="17" xfId="0" applyFont="1" applyBorder="1" applyAlignment="1">
      <alignment horizontal="center"/>
    </xf>
    <xf numFmtId="1" fontId="1" fillId="0" borderId="17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0" fillId="0" borderId="15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3" fillId="0" borderId="0" xfId="0" applyFont="1"/>
    <xf numFmtId="0" fontId="1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</cellXfs>
  <cellStyles count="4">
    <cellStyle name="Normal" xfId="0" builtinId="0"/>
    <cellStyle name="Normal 15 3" xfId="3"/>
    <cellStyle name="Normal 2 2" xfId="1"/>
    <cellStyle name="Normal_Feuil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zoomScale="70" zoomScaleNormal="70" workbookViewId="0"/>
  </sheetViews>
  <sheetFormatPr baseColWidth="10" defaultColWidth="9.140625" defaultRowHeight="15.75" x14ac:dyDescent="0.25"/>
  <cols>
    <col min="1" max="1" width="12" style="1" customWidth="1"/>
    <col min="2" max="2" width="13.28515625" style="1" customWidth="1"/>
    <col min="3" max="3" width="13.85546875" style="1" customWidth="1"/>
    <col min="4" max="16384" width="9.140625" style="1"/>
  </cols>
  <sheetData>
    <row r="1" spans="1:13" ht="19.5" x14ac:dyDescent="0.35">
      <c r="A1" s="148" t="s">
        <v>449</v>
      </c>
    </row>
    <row r="2" spans="1:13" ht="16.5" thickBot="1" x14ac:dyDescent="0.3"/>
    <row r="3" spans="1:13" x14ac:dyDescent="0.25">
      <c r="A3" s="137" t="s">
        <v>0</v>
      </c>
      <c r="B3" s="137"/>
      <c r="C3" s="137" t="s">
        <v>1</v>
      </c>
      <c r="D3" s="137" t="s">
        <v>2</v>
      </c>
      <c r="E3" s="137"/>
      <c r="F3" s="137"/>
      <c r="G3" s="137"/>
      <c r="H3" s="137"/>
      <c r="I3" s="137"/>
      <c r="J3" s="137"/>
      <c r="K3" s="137"/>
      <c r="L3" s="137"/>
      <c r="M3" s="137"/>
    </row>
    <row r="4" spans="1:13" ht="32.25" thickBot="1" x14ac:dyDescent="0.3">
      <c r="A4" s="2" t="s">
        <v>3</v>
      </c>
      <c r="B4" s="2" t="s">
        <v>4</v>
      </c>
      <c r="C4" s="138"/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11</v>
      </c>
      <c r="K4" s="2" t="s">
        <v>12</v>
      </c>
      <c r="L4" s="2" t="s">
        <v>13</v>
      </c>
      <c r="M4" s="2" t="s">
        <v>14</v>
      </c>
    </row>
    <row r="5" spans="1:13" x14ac:dyDescent="0.25">
      <c r="A5" s="139" t="s">
        <v>15</v>
      </c>
      <c r="B5" s="3">
        <v>1</v>
      </c>
      <c r="C5" s="3">
        <v>60</v>
      </c>
      <c r="D5" s="3">
        <v>37</v>
      </c>
      <c r="E5" s="3">
        <v>11</v>
      </c>
      <c r="F5" s="3">
        <v>11</v>
      </c>
      <c r="G5" s="3">
        <v>11</v>
      </c>
      <c r="H5" s="3">
        <v>10</v>
      </c>
      <c r="I5" s="3">
        <v>4</v>
      </c>
      <c r="J5" s="3">
        <v>2</v>
      </c>
      <c r="K5" s="3">
        <v>2</v>
      </c>
      <c r="L5" s="3">
        <v>2</v>
      </c>
      <c r="M5" s="3">
        <v>2</v>
      </c>
    </row>
    <row r="6" spans="1:13" x14ac:dyDescent="0.25">
      <c r="A6" s="140"/>
      <c r="B6" s="3">
        <v>2</v>
      </c>
      <c r="C6" s="3">
        <v>60</v>
      </c>
      <c r="D6" s="3">
        <v>16</v>
      </c>
      <c r="E6" s="3">
        <v>7</v>
      </c>
      <c r="F6" s="3">
        <v>7</v>
      </c>
      <c r="G6" s="3">
        <v>7</v>
      </c>
      <c r="H6" s="3">
        <v>6</v>
      </c>
      <c r="I6" s="3">
        <v>0</v>
      </c>
      <c r="J6" s="3">
        <v>0</v>
      </c>
      <c r="K6" s="3">
        <v>0</v>
      </c>
      <c r="L6" s="3">
        <v>0</v>
      </c>
      <c r="M6" s="3">
        <v>0</v>
      </c>
    </row>
    <row r="7" spans="1:13" x14ac:dyDescent="0.25">
      <c r="A7" s="140"/>
      <c r="B7" s="3">
        <v>3</v>
      </c>
      <c r="C7" s="3">
        <v>60</v>
      </c>
      <c r="D7" s="3">
        <v>19</v>
      </c>
      <c r="E7" s="3">
        <v>2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</row>
    <row r="8" spans="1:13" x14ac:dyDescent="0.25">
      <c r="A8" s="140"/>
      <c r="B8" s="3">
        <v>4</v>
      </c>
      <c r="C8" s="3">
        <v>60</v>
      </c>
      <c r="D8" s="3">
        <v>16</v>
      </c>
      <c r="E8" s="3">
        <v>7</v>
      </c>
      <c r="F8" s="3">
        <v>7</v>
      </c>
      <c r="G8" s="3">
        <v>7</v>
      </c>
      <c r="H8" s="3">
        <v>4</v>
      </c>
      <c r="I8" s="3">
        <v>3</v>
      </c>
      <c r="J8" s="3">
        <v>3</v>
      </c>
      <c r="K8" s="3">
        <v>3</v>
      </c>
      <c r="L8" s="3">
        <v>3</v>
      </c>
      <c r="M8" s="3">
        <v>3</v>
      </c>
    </row>
    <row r="9" spans="1:13" ht="16.5" thickBot="1" x14ac:dyDescent="0.3">
      <c r="A9" s="141"/>
      <c r="B9" s="4">
        <v>5</v>
      </c>
      <c r="C9" s="4">
        <v>60</v>
      </c>
      <c r="D9" s="4">
        <v>20</v>
      </c>
      <c r="E9" s="4">
        <v>4</v>
      </c>
      <c r="F9" s="4">
        <v>4</v>
      </c>
      <c r="G9" s="4">
        <v>4</v>
      </c>
      <c r="H9" s="4">
        <v>3</v>
      </c>
      <c r="I9" s="4">
        <v>1</v>
      </c>
      <c r="J9" s="4">
        <v>1</v>
      </c>
      <c r="K9" s="4">
        <v>1</v>
      </c>
      <c r="L9" s="4">
        <v>0</v>
      </c>
      <c r="M9" s="4">
        <v>0</v>
      </c>
    </row>
    <row r="10" spans="1:13" ht="16.5" thickBot="1" x14ac:dyDescent="0.3">
      <c r="A10" s="136" t="s">
        <v>16</v>
      </c>
      <c r="B10" s="136"/>
      <c r="C10" s="2">
        <f>SUM(C5:C9)</f>
        <v>300</v>
      </c>
      <c r="D10" s="125">
        <f t="shared" ref="D10:M10" si="0">SUM(D5:D9)</f>
        <v>108</v>
      </c>
      <c r="E10" s="125">
        <f t="shared" si="0"/>
        <v>31</v>
      </c>
      <c r="F10" s="125">
        <f t="shared" si="0"/>
        <v>30</v>
      </c>
      <c r="G10" s="125">
        <f t="shared" si="0"/>
        <v>30</v>
      </c>
      <c r="H10" s="125">
        <f t="shared" si="0"/>
        <v>24</v>
      </c>
      <c r="I10" s="125">
        <f t="shared" si="0"/>
        <v>9</v>
      </c>
      <c r="J10" s="125">
        <f t="shared" si="0"/>
        <v>7</v>
      </c>
      <c r="K10" s="125">
        <f t="shared" si="0"/>
        <v>7</v>
      </c>
      <c r="L10" s="125">
        <f t="shared" si="0"/>
        <v>6</v>
      </c>
      <c r="M10" s="125">
        <f t="shared" si="0"/>
        <v>6</v>
      </c>
    </row>
    <row r="13" spans="1:13" x14ac:dyDescent="0.25">
      <c r="A13" s="1" t="s">
        <v>18</v>
      </c>
    </row>
    <row r="14" spans="1:13" ht="16.5" thickBot="1" x14ac:dyDescent="0.3"/>
    <row r="15" spans="1:13" x14ac:dyDescent="0.25">
      <c r="A15" s="137" t="s">
        <v>17</v>
      </c>
      <c r="B15" s="137"/>
      <c r="C15" s="137" t="s">
        <v>1</v>
      </c>
      <c r="D15" s="137" t="s">
        <v>2</v>
      </c>
      <c r="E15" s="137"/>
      <c r="F15" s="137"/>
      <c r="G15" s="137"/>
      <c r="H15" s="137"/>
      <c r="I15" s="137"/>
      <c r="J15" s="137"/>
      <c r="K15" s="137"/>
      <c r="L15" s="137"/>
      <c r="M15" s="137"/>
    </row>
    <row r="16" spans="1:13" ht="32.25" thickBot="1" x14ac:dyDescent="0.3">
      <c r="A16" s="2" t="s">
        <v>3</v>
      </c>
      <c r="B16" s="2" t="s">
        <v>4</v>
      </c>
      <c r="C16" s="138"/>
      <c r="D16" s="2" t="s">
        <v>5</v>
      </c>
      <c r="E16" s="2" t="s">
        <v>6</v>
      </c>
      <c r="F16" s="2" t="s">
        <v>7</v>
      </c>
      <c r="G16" s="2" t="s">
        <v>8</v>
      </c>
      <c r="H16" s="2" t="s">
        <v>9</v>
      </c>
      <c r="I16" s="2" t="s">
        <v>10</v>
      </c>
      <c r="J16" s="2" t="s">
        <v>11</v>
      </c>
      <c r="K16" s="2" t="s">
        <v>12</v>
      </c>
      <c r="L16" s="2" t="s">
        <v>13</v>
      </c>
      <c r="M16" s="2" t="s">
        <v>14</v>
      </c>
    </row>
    <row r="17" spans="1:13" x14ac:dyDescent="0.25">
      <c r="A17" s="139" t="s">
        <v>15</v>
      </c>
      <c r="B17" s="3">
        <v>1</v>
      </c>
      <c r="C17" s="3">
        <v>60</v>
      </c>
      <c r="D17" s="3">
        <v>16</v>
      </c>
      <c r="E17" s="3">
        <v>7</v>
      </c>
      <c r="F17" s="3">
        <v>6</v>
      </c>
      <c r="G17" s="3">
        <v>6</v>
      </c>
      <c r="H17" s="3">
        <v>6</v>
      </c>
      <c r="I17" s="3">
        <v>4</v>
      </c>
      <c r="J17" s="3">
        <v>4</v>
      </c>
      <c r="K17" s="3">
        <v>4</v>
      </c>
      <c r="L17" s="3">
        <v>4</v>
      </c>
      <c r="M17" s="3">
        <v>4</v>
      </c>
    </row>
    <row r="18" spans="1:13" x14ac:dyDescent="0.25">
      <c r="A18" s="140"/>
      <c r="B18" s="3">
        <v>2</v>
      </c>
      <c r="C18" s="3">
        <v>60</v>
      </c>
      <c r="D18" s="3">
        <v>3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</row>
    <row r="19" spans="1:13" x14ac:dyDescent="0.25">
      <c r="A19" s="140"/>
      <c r="B19" s="3">
        <v>3</v>
      </c>
      <c r="C19" s="3">
        <v>60</v>
      </c>
      <c r="D19" s="3">
        <v>20</v>
      </c>
      <c r="E19" s="3">
        <v>7</v>
      </c>
      <c r="F19" s="3">
        <v>6</v>
      </c>
      <c r="G19" s="3">
        <v>5</v>
      </c>
      <c r="H19" s="3">
        <v>4</v>
      </c>
      <c r="I19" s="3">
        <v>2</v>
      </c>
      <c r="J19" s="3">
        <v>2</v>
      </c>
      <c r="K19" s="3">
        <v>2</v>
      </c>
      <c r="L19" s="3">
        <v>2</v>
      </c>
      <c r="M19" s="3">
        <v>1</v>
      </c>
    </row>
    <row r="20" spans="1:13" x14ac:dyDescent="0.25">
      <c r="A20" s="140"/>
      <c r="B20" s="3">
        <v>4</v>
      </c>
      <c r="C20" s="3">
        <v>60</v>
      </c>
      <c r="D20" s="3">
        <v>13</v>
      </c>
      <c r="E20" s="3">
        <v>11</v>
      </c>
      <c r="F20" s="3">
        <v>10</v>
      </c>
      <c r="G20" s="3">
        <v>9</v>
      </c>
      <c r="H20" s="3">
        <v>8</v>
      </c>
      <c r="I20" s="3">
        <v>4</v>
      </c>
      <c r="J20" s="3">
        <v>4</v>
      </c>
      <c r="K20" s="3">
        <v>4</v>
      </c>
      <c r="L20" s="3">
        <v>4</v>
      </c>
      <c r="M20" s="3">
        <v>4</v>
      </c>
    </row>
    <row r="21" spans="1:13" ht="16.5" thickBot="1" x14ac:dyDescent="0.3">
      <c r="A21" s="141"/>
      <c r="B21" s="4">
        <v>5</v>
      </c>
      <c r="C21" s="4">
        <v>60</v>
      </c>
      <c r="D21" s="4">
        <v>10</v>
      </c>
      <c r="E21" s="4">
        <v>3</v>
      </c>
      <c r="F21" s="4">
        <v>3</v>
      </c>
      <c r="G21" s="4">
        <v>3</v>
      </c>
      <c r="H21" s="4">
        <v>3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</row>
    <row r="22" spans="1:13" ht="16.5" thickBot="1" x14ac:dyDescent="0.3">
      <c r="A22" s="136" t="s">
        <v>16</v>
      </c>
      <c r="B22" s="136"/>
      <c r="C22" s="2">
        <f>SUM(C17:C21)</f>
        <v>300</v>
      </c>
      <c r="D22" s="125">
        <f t="shared" ref="D22:M22" si="1">SUM(D17:D21)</f>
        <v>62</v>
      </c>
      <c r="E22" s="125">
        <f t="shared" si="1"/>
        <v>28</v>
      </c>
      <c r="F22" s="125">
        <f t="shared" si="1"/>
        <v>25</v>
      </c>
      <c r="G22" s="125">
        <f t="shared" si="1"/>
        <v>23</v>
      </c>
      <c r="H22" s="125">
        <f t="shared" si="1"/>
        <v>21</v>
      </c>
      <c r="I22" s="125">
        <f t="shared" si="1"/>
        <v>11</v>
      </c>
      <c r="J22" s="125">
        <f t="shared" si="1"/>
        <v>11</v>
      </c>
      <c r="K22" s="125">
        <f t="shared" si="1"/>
        <v>11</v>
      </c>
      <c r="L22" s="125">
        <f t="shared" si="1"/>
        <v>11</v>
      </c>
      <c r="M22" s="125">
        <f t="shared" si="1"/>
        <v>10</v>
      </c>
    </row>
  </sheetData>
  <mergeCells count="10">
    <mergeCell ref="A10:B10"/>
    <mergeCell ref="A3:B3"/>
    <mergeCell ref="C3:C4"/>
    <mergeCell ref="D3:M3"/>
    <mergeCell ref="A5:A9"/>
    <mergeCell ref="A22:B22"/>
    <mergeCell ref="A15:B15"/>
    <mergeCell ref="C15:C16"/>
    <mergeCell ref="D15:M15"/>
    <mergeCell ref="A17:A21"/>
  </mergeCells>
  <pageMargins left="0.7" right="0.7" top="0.75" bottom="0.75" header="0.3" footer="0.3"/>
  <pageSetup paperSize="9" orientation="portrait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/>
  </sheetViews>
  <sheetFormatPr baseColWidth="10" defaultRowHeight="15" x14ac:dyDescent="0.25"/>
  <sheetData>
    <row r="1" spans="2:3" ht="15.75" thickBot="1" x14ac:dyDescent="0.3"/>
    <row r="2" spans="2:3" x14ac:dyDescent="0.25">
      <c r="B2" s="119" t="s">
        <v>353</v>
      </c>
      <c r="C2" s="118">
        <v>13.861249999999995</v>
      </c>
    </row>
    <row r="3" spans="2:3" x14ac:dyDescent="0.25">
      <c r="B3" s="114" t="s">
        <v>354</v>
      </c>
      <c r="C3" s="116">
        <v>37.006250000000001</v>
      </c>
    </row>
    <row r="4" spans="2:3" x14ac:dyDescent="0.25">
      <c r="B4" s="114" t="s">
        <v>355</v>
      </c>
      <c r="C4" s="116">
        <v>21.87125</v>
      </c>
    </row>
    <row r="5" spans="2:3" x14ac:dyDescent="0.25">
      <c r="B5" s="114" t="s">
        <v>356</v>
      </c>
      <c r="C5" s="116">
        <v>30.552500000000002</v>
      </c>
    </row>
    <row r="6" spans="2:3" ht="15.75" thickBot="1" x14ac:dyDescent="0.3">
      <c r="B6" s="115" t="s">
        <v>357</v>
      </c>
      <c r="C6" s="117">
        <v>37.682222222222229</v>
      </c>
    </row>
  </sheetData>
  <pageMargins left="0.7" right="0.7" top="0.75" bottom="0.75" header="0.3" footer="0.3"/>
  <ignoredErrors>
    <ignoredError sqref="B2:B6" numberStoredAsText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/>
  </sheetViews>
  <sheetFormatPr baseColWidth="10" defaultRowHeight="15" x14ac:dyDescent="0.25"/>
  <sheetData>
    <row r="1" spans="2:3" ht="15.75" thickBot="1" x14ac:dyDescent="0.3"/>
    <row r="2" spans="2:3" x14ac:dyDescent="0.25">
      <c r="B2" s="119" t="s">
        <v>358</v>
      </c>
      <c r="C2" s="118">
        <v>32.335000000000051</v>
      </c>
    </row>
    <row r="3" spans="2:3" x14ac:dyDescent="0.25">
      <c r="B3" s="114" t="s">
        <v>359</v>
      </c>
      <c r="C3" s="116">
        <v>87.291250000000062</v>
      </c>
    </row>
    <row r="4" spans="2:3" x14ac:dyDescent="0.25">
      <c r="B4" s="114" t="s">
        <v>360</v>
      </c>
      <c r="C4" s="116">
        <v>56.583750000000023</v>
      </c>
    </row>
    <row r="5" spans="2:3" x14ac:dyDescent="0.25">
      <c r="B5" s="114" t="s">
        <v>361</v>
      </c>
      <c r="C5" s="116">
        <v>87.802500000000052</v>
      </c>
    </row>
    <row r="6" spans="2:3" ht="15.75" thickBot="1" x14ac:dyDescent="0.3">
      <c r="B6" s="115" t="s">
        <v>362</v>
      </c>
      <c r="C6" s="117">
        <v>93.831111111111113</v>
      </c>
    </row>
  </sheetData>
  <pageMargins left="0.7" right="0.7" top="0.75" bottom="0.75" header="0.3" footer="0.3"/>
  <ignoredErrors>
    <ignoredError sqref="B2:B6" numberStoredAsText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abSelected="1" workbookViewId="0"/>
  </sheetViews>
  <sheetFormatPr baseColWidth="10" defaultRowHeight="15" x14ac:dyDescent="0.25"/>
  <cols>
    <col min="2" max="2" width="4.85546875" bestFit="1" customWidth="1"/>
    <col min="3" max="3" width="3" bestFit="1" customWidth="1"/>
    <col min="4" max="4" width="4.42578125" bestFit="1" customWidth="1"/>
    <col min="5" max="5" width="4.7109375" bestFit="1" customWidth="1"/>
    <col min="6" max="6" width="4" bestFit="1" customWidth="1"/>
    <col min="7" max="7" width="10.7109375" bestFit="1" customWidth="1"/>
    <col min="8" max="8" width="4.5703125" bestFit="1" customWidth="1"/>
    <col min="9" max="9" width="8" bestFit="1" customWidth="1"/>
    <col min="10" max="10" width="7.5703125" bestFit="1" customWidth="1"/>
    <col min="11" max="11" width="4.5703125" bestFit="1" customWidth="1"/>
    <col min="12" max="12" width="5.5703125" bestFit="1" customWidth="1"/>
    <col min="13" max="13" width="5.7109375" bestFit="1" customWidth="1"/>
    <col min="14" max="14" width="6.85546875" bestFit="1" customWidth="1"/>
    <col min="15" max="15" width="6.28515625" bestFit="1" customWidth="1"/>
    <col min="16" max="16" width="9" bestFit="1" customWidth="1"/>
    <col min="17" max="17" width="10" bestFit="1" customWidth="1"/>
    <col min="18" max="19" width="9" bestFit="1" customWidth="1"/>
    <col min="20" max="21" width="7" bestFit="1" customWidth="1"/>
    <col min="22" max="22" width="5.28515625" bestFit="1" customWidth="1"/>
    <col min="23" max="23" width="5.85546875" bestFit="1" customWidth="1"/>
    <col min="24" max="24" width="12" bestFit="1" customWidth="1"/>
  </cols>
  <sheetData>
    <row r="1" spans="1:24" ht="15.75" x14ac:dyDescent="0.25">
      <c r="A1" s="135" t="s">
        <v>441</v>
      </c>
    </row>
    <row r="2" spans="1:24" x14ac:dyDescent="0.25">
      <c r="B2" s="112" t="s">
        <v>364</v>
      </c>
      <c r="C2" s="121" t="s">
        <v>365</v>
      </c>
      <c r="D2" t="s">
        <v>366</v>
      </c>
      <c r="E2" t="s">
        <v>367</v>
      </c>
      <c r="F2" t="s">
        <v>368</v>
      </c>
      <c r="G2" t="s">
        <v>369</v>
      </c>
      <c r="H2" s="121" t="s">
        <v>370</v>
      </c>
      <c r="I2" s="121" t="s">
        <v>371</v>
      </c>
      <c r="J2" s="121" t="s">
        <v>372</v>
      </c>
      <c r="K2" s="121" t="s">
        <v>373</v>
      </c>
      <c r="L2" s="121" t="s">
        <v>374</v>
      </c>
      <c r="M2" s="121" t="s">
        <v>375</v>
      </c>
      <c r="N2" s="121" t="s">
        <v>376</v>
      </c>
      <c r="O2" s="121" t="s">
        <v>377</v>
      </c>
      <c r="P2" s="121" t="s">
        <v>349</v>
      </c>
      <c r="Q2" s="121" t="s">
        <v>378</v>
      </c>
      <c r="R2" s="121" t="s">
        <v>379</v>
      </c>
      <c r="S2" s="121" t="s">
        <v>380</v>
      </c>
      <c r="T2" s="121" t="s">
        <v>381</v>
      </c>
      <c r="U2" s="121" t="s">
        <v>382</v>
      </c>
      <c r="V2" s="121" t="s">
        <v>383</v>
      </c>
      <c r="W2" s="121" t="s">
        <v>384</v>
      </c>
      <c r="X2" s="121" t="s">
        <v>385</v>
      </c>
    </row>
    <row r="3" spans="1:24" x14ac:dyDescent="0.25">
      <c r="A3" t="s">
        <v>30</v>
      </c>
      <c r="B3" t="s">
        <v>349</v>
      </c>
      <c r="C3" s="113">
        <v>1</v>
      </c>
      <c r="E3" t="s">
        <v>386</v>
      </c>
      <c r="F3">
        <v>1</v>
      </c>
      <c r="G3" s="122">
        <v>41974</v>
      </c>
      <c r="H3" s="121">
        <v>8</v>
      </c>
      <c r="I3" s="123">
        <v>3.7339999999999999E-3</v>
      </c>
      <c r="J3" s="124">
        <v>9.5680000000000001E-2</v>
      </c>
      <c r="K3" s="121">
        <v>3.9025919732441468E-2</v>
      </c>
      <c r="L3" s="121">
        <v>25.623995715050885</v>
      </c>
      <c r="M3" s="121">
        <v>59.1</v>
      </c>
      <c r="N3" s="120">
        <v>4.43</v>
      </c>
      <c r="O3" s="121">
        <v>1.1351430101767541</v>
      </c>
      <c r="P3">
        <v>5.092695</v>
      </c>
      <c r="Q3">
        <v>0.67752250000000003</v>
      </c>
      <c r="R3">
        <v>39.068510000000003</v>
      </c>
      <c r="S3">
        <v>182.51339999999999</v>
      </c>
      <c r="T3">
        <v>0.25</v>
      </c>
      <c r="U3">
        <v>146.94999999999999</v>
      </c>
      <c r="V3" s="121">
        <v>0.13035293641861437</v>
      </c>
      <c r="W3" s="121">
        <v>4.4863906612145827</v>
      </c>
      <c r="X3">
        <v>8.6170812182741113E-2</v>
      </c>
    </row>
    <row r="4" spans="1:24" x14ac:dyDescent="0.25">
      <c r="A4" t="s">
        <v>30</v>
      </c>
      <c r="B4" t="s">
        <v>349</v>
      </c>
      <c r="C4" s="113">
        <v>3</v>
      </c>
      <c r="E4" t="s">
        <v>386</v>
      </c>
      <c r="F4">
        <v>3</v>
      </c>
      <c r="G4" s="122">
        <v>41975</v>
      </c>
      <c r="H4" s="121">
        <v>8</v>
      </c>
      <c r="I4" s="123">
        <v>7.5810000000000001E-3</v>
      </c>
      <c r="J4" s="124">
        <v>0.28021000000000001</v>
      </c>
      <c r="K4" s="121">
        <v>2.7054708968273795E-2</v>
      </c>
      <c r="L4" s="121">
        <v>36.962142197599263</v>
      </c>
      <c r="M4" s="121">
        <v>45</v>
      </c>
      <c r="N4" s="120">
        <v>4.1079999999999997</v>
      </c>
      <c r="O4" s="121">
        <v>1.5184048014773777</v>
      </c>
      <c r="P4">
        <v>3.6097890000000001</v>
      </c>
      <c r="Q4">
        <v>0.64910959999999995</v>
      </c>
      <c r="R4">
        <v>37.29318</v>
      </c>
      <c r="S4">
        <v>235.1951</v>
      </c>
      <c r="T4">
        <v>0.25</v>
      </c>
      <c r="U4">
        <v>146.94999999999999</v>
      </c>
      <c r="V4" s="121">
        <v>9.6794883139490931E-2</v>
      </c>
      <c r="W4" s="121">
        <v>2.3773561546221056</v>
      </c>
      <c r="X4">
        <v>8.0217533333333341E-2</v>
      </c>
    </row>
    <row r="5" spans="1:24" x14ac:dyDescent="0.25">
      <c r="A5" t="s">
        <v>30</v>
      </c>
      <c r="B5" t="s">
        <v>349</v>
      </c>
      <c r="C5" s="113">
        <v>4</v>
      </c>
      <c r="E5" t="s">
        <v>386</v>
      </c>
      <c r="F5">
        <v>4</v>
      </c>
      <c r="G5" s="122">
        <v>41975</v>
      </c>
      <c r="H5" s="121">
        <v>8</v>
      </c>
      <c r="I5" s="123">
        <v>3.954E-3</v>
      </c>
      <c r="J5" s="124">
        <v>0.14172999999999999</v>
      </c>
      <c r="K5" s="121">
        <v>2.7898116136315532E-2</v>
      </c>
      <c r="L5" s="121">
        <v>35.844714213454729</v>
      </c>
      <c r="M5" s="121">
        <v>58.1</v>
      </c>
      <c r="N5" s="120">
        <v>4.5110000000000001</v>
      </c>
      <c r="O5" s="121">
        <v>1.6169550581689429</v>
      </c>
      <c r="P5">
        <v>5.8014190000000001</v>
      </c>
      <c r="Q5">
        <v>0.74216009999999999</v>
      </c>
      <c r="R5">
        <v>45.246029999999998</v>
      </c>
      <c r="S5">
        <v>186.1591</v>
      </c>
      <c r="T5">
        <v>0.26319999999999999</v>
      </c>
      <c r="U5">
        <v>154.69999999999999</v>
      </c>
      <c r="V5" s="121">
        <v>0.1282194040007488</v>
      </c>
      <c r="W5" s="121">
        <v>3.5878665709915207</v>
      </c>
      <c r="X5">
        <v>9.9852306368330465E-2</v>
      </c>
    </row>
    <row r="6" spans="1:24" x14ac:dyDescent="0.25">
      <c r="A6" t="s">
        <v>30</v>
      </c>
      <c r="B6" t="s">
        <v>349</v>
      </c>
      <c r="C6" s="113">
        <v>5</v>
      </c>
      <c r="E6" t="s">
        <v>386</v>
      </c>
      <c r="F6">
        <v>5</v>
      </c>
      <c r="G6" s="122">
        <v>41975</v>
      </c>
      <c r="H6" s="121">
        <v>8</v>
      </c>
      <c r="I6" s="123">
        <v>7.9839999999999998E-3</v>
      </c>
      <c r="J6" s="124">
        <v>0.15159</v>
      </c>
      <c r="K6" s="121">
        <v>5.2668381819381223E-2</v>
      </c>
      <c r="L6" s="121">
        <v>18.986723446893787</v>
      </c>
      <c r="M6" s="121">
        <v>58.3</v>
      </c>
      <c r="N6" s="120">
        <v>4.6559999999999997</v>
      </c>
      <c r="O6" s="121">
        <v>0.88402184368737469</v>
      </c>
      <c r="P6">
        <v>4.3648160000000003</v>
      </c>
      <c r="Q6">
        <v>0.53010550000000001</v>
      </c>
      <c r="R6">
        <v>30.438490000000002</v>
      </c>
      <c r="S6">
        <v>162.87430000000001</v>
      </c>
      <c r="T6">
        <v>0.17860000000000001</v>
      </c>
      <c r="U6">
        <v>104.97</v>
      </c>
      <c r="V6" s="121">
        <v>0.14339791494256121</v>
      </c>
      <c r="W6" s="121">
        <v>4.9374526559137522</v>
      </c>
      <c r="X6">
        <v>7.4868198970840488E-2</v>
      </c>
    </row>
    <row r="7" spans="1:24" x14ac:dyDescent="0.25">
      <c r="A7" t="s">
        <v>26</v>
      </c>
      <c r="B7" t="s">
        <v>350</v>
      </c>
      <c r="C7" s="113">
        <v>6</v>
      </c>
      <c r="E7" t="s">
        <v>386</v>
      </c>
      <c r="F7">
        <v>1</v>
      </c>
      <c r="G7" s="122">
        <v>41974</v>
      </c>
      <c r="H7" s="121">
        <v>8</v>
      </c>
      <c r="I7" s="123">
        <v>5.8079999999999998E-3</v>
      </c>
      <c r="J7" s="124">
        <v>0.10721</v>
      </c>
      <c r="K7" s="121">
        <v>5.4174050928085062E-2</v>
      </c>
      <c r="L7" s="121">
        <v>18.459022038567493</v>
      </c>
      <c r="M7" s="121">
        <v>57.2</v>
      </c>
      <c r="N7" s="120">
        <v>4.4640000000000004</v>
      </c>
      <c r="O7" s="121">
        <v>0.82401074380165296</v>
      </c>
      <c r="P7">
        <v>3.2556949999999998</v>
      </c>
      <c r="Q7">
        <v>0.53639079999999995</v>
      </c>
      <c r="R7">
        <v>30.21077</v>
      </c>
      <c r="S7">
        <v>219.58430000000001</v>
      </c>
      <c r="T7">
        <v>8.6499999999999994E-2</v>
      </c>
      <c r="U7">
        <v>50.82</v>
      </c>
      <c r="V7" s="121">
        <v>0.10776603840286096</v>
      </c>
      <c r="W7" s="121">
        <v>3.9510346491109294</v>
      </c>
      <c r="X7">
        <v>5.6917744755244748E-2</v>
      </c>
    </row>
    <row r="8" spans="1:24" x14ac:dyDescent="0.25">
      <c r="A8" t="s">
        <v>26</v>
      </c>
      <c r="B8" t="s">
        <v>350</v>
      </c>
      <c r="C8" s="113">
        <v>7</v>
      </c>
      <c r="E8" t="s">
        <v>386</v>
      </c>
      <c r="F8">
        <v>2</v>
      </c>
      <c r="G8" s="122">
        <v>41974</v>
      </c>
      <c r="H8" s="121">
        <v>8</v>
      </c>
      <c r="I8" s="123">
        <v>3.4190000000000002E-3</v>
      </c>
      <c r="J8" s="124">
        <v>3.9379999999999998E-2</v>
      </c>
      <c r="K8" s="121">
        <v>8.6820721178263088E-2</v>
      </c>
      <c r="L8" s="121">
        <v>11.517987715706345</v>
      </c>
      <c r="M8" s="121">
        <v>48.7</v>
      </c>
      <c r="N8" s="120">
        <v>3.7069999999999999</v>
      </c>
      <c r="O8" s="121">
        <v>0.42697180462123424</v>
      </c>
      <c r="P8">
        <v>1.641824</v>
      </c>
      <c r="Q8">
        <v>0.29259180000000001</v>
      </c>
      <c r="R8">
        <v>16.634609999999999</v>
      </c>
      <c r="S8">
        <v>242.21090000000001</v>
      </c>
      <c r="T8">
        <v>9.3799999999999994E-2</v>
      </c>
      <c r="U8">
        <v>55.11</v>
      </c>
      <c r="V8" s="121">
        <v>9.8699278191673873E-2</v>
      </c>
      <c r="W8" s="121">
        <v>3.8452749859126141</v>
      </c>
      <c r="X8">
        <v>3.371301848049281E-2</v>
      </c>
    </row>
    <row r="9" spans="1:24" x14ac:dyDescent="0.25">
      <c r="A9" t="s">
        <v>26</v>
      </c>
      <c r="B9" t="s">
        <v>350</v>
      </c>
      <c r="C9" s="113">
        <v>8</v>
      </c>
      <c r="E9" t="s">
        <v>386</v>
      </c>
      <c r="F9">
        <v>3</v>
      </c>
      <c r="G9" s="122">
        <v>41975</v>
      </c>
      <c r="H9" s="121">
        <v>8</v>
      </c>
      <c r="I9" s="123">
        <v>7.5050000000000004E-3</v>
      </c>
      <c r="J9" s="124">
        <v>0.13053999999999999</v>
      </c>
      <c r="K9" s="121">
        <v>5.7491956488432673E-2</v>
      </c>
      <c r="L9" s="121">
        <v>17.393737508327778</v>
      </c>
      <c r="M9" s="121">
        <v>41.7</v>
      </c>
      <c r="N9" s="120">
        <v>3.827</v>
      </c>
      <c r="O9" s="121">
        <v>0.66565833444370404</v>
      </c>
      <c r="P9">
        <v>2.0945659999999999</v>
      </c>
      <c r="Q9">
        <v>0.33074589999999998</v>
      </c>
      <c r="R9">
        <v>18.10134</v>
      </c>
      <c r="S9">
        <v>207.9341</v>
      </c>
      <c r="T9">
        <v>0.16669999999999999</v>
      </c>
      <c r="U9">
        <v>97.96</v>
      </c>
      <c r="V9" s="121">
        <v>0.1157133118321627</v>
      </c>
      <c r="W9" s="121">
        <v>3.1466082397217265</v>
      </c>
      <c r="X9">
        <v>5.0229400479616299E-2</v>
      </c>
    </row>
    <row r="10" spans="1:24" x14ac:dyDescent="0.25">
      <c r="A10" t="s">
        <v>26</v>
      </c>
      <c r="B10" t="s">
        <v>350</v>
      </c>
      <c r="C10" s="113">
        <v>9</v>
      </c>
      <c r="E10" t="s">
        <v>386</v>
      </c>
      <c r="F10">
        <v>4</v>
      </c>
      <c r="G10" s="122">
        <v>41975</v>
      </c>
      <c r="H10" s="121">
        <v>8</v>
      </c>
      <c r="I10" s="123">
        <v>5.3740000000000003E-3</v>
      </c>
      <c r="J10" s="124">
        <v>0.14566999999999999</v>
      </c>
      <c r="K10" s="121">
        <v>3.6891604311114164E-2</v>
      </c>
      <c r="L10" s="121">
        <v>27.106438407145514</v>
      </c>
      <c r="M10" s="121">
        <v>51.8</v>
      </c>
      <c r="N10" s="120">
        <v>4.5549999999999997</v>
      </c>
      <c r="O10" s="121">
        <v>1.2346982694454782</v>
      </c>
      <c r="P10">
        <v>1.6573629999999999</v>
      </c>
      <c r="Q10">
        <v>0.41206860000000001</v>
      </c>
      <c r="R10">
        <v>23.356999999999999</v>
      </c>
      <c r="S10">
        <v>277.35289999999998</v>
      </c>
      <c r="T10">
        <v>0.13039999999999999</v>
      </c>
      <c r="U10">
        <v>76.680000000000007</v>
      </c>
      <c r="V10" s="121">
        <v>7.0957871301965153E-2</v>
      </c>
      <c r="W10" s="121">
        <v>1.3423222831148429</v>
      </c>
      <c r="X10">
        <v>3.1995424710424714E-2</v>
      </c>
    </row>
    <row r="11" spans="1:24" x14ac:dyDescent="0.25">
      <c r="A11" t="s">
        <v>26</v>
      </c>
      <c r="B11" t="s">
        <v>350</v>
      </c>
      <c r="C11" s="113">
        <v>10</v>
      </c>
      <c r="E11" t="s">
        <v>386</v>
      </c>
      <c r="F11">
        <v>5</v>
      </c>
      <c r="G11" s="122">
        <v>41975</v>
      </c>
      <c r="H11" s="121">
        <v>8</v>
      </c>
      <c r="I11" s="123">
        <v>9.6860000000000002E-3</v>
      </c>
      <c r="J11" s="124">
        <v>0.19197</v>
      </c>
      <c r="K11" s="121">
        <v>5.0455800385476895E-2</v>
      </c>
      <c r="L11" s="121">
        <v>19.819326863514352</v>
      </c>
      <c r="M11" s="121">
        <v>40.200000000000003</v>
      </c>
      <c r="N11" s="120">
        <v>4.0220000000000002</v>
      </c>
      <c r="O11" s="121">
        <v>0.79713332645054735</v>
      </c>
      <c r="P11">
        <v>4.0989820000000003</v>
      </c>
      <c r="Q11">
        <v>0.44390499999999999</v>
      </c>
      <c r="R11">
        <v>24.835070000000002</v>
      </c>
      <c r="S11">
        <v>130.27610000000001</v>
      </c>
      <c r="T11">
        <v>0.1429</v>
      </c>
      <c r="U11">
        <v>83.98</v>
      </c>
      <c r="V11" s="121">
        <v>0.16504813555991588</v>
      </c>
      <c r="W11" s="121">
        <v>5.1421535946211545</v>
      </c>
      <c r="X11">
        <v>0.1019647263681592</v>
      </c>
    </row>
    <row r="12" spans="1:24" x14ac:dyDescent="0.25">
      <c r="A12" t="s">
        <v>23</v>
      </c>
      <c r="B12" t="s">
        <v>351</v>
      </c>
      <c r="C12" s="113">
        <v>11</v>
      </c>
      <c r="E12" t="s">
        <v>386</v>
      </c>
      <c r="F12">
        <v>1</v>
      </c>
      <c r="G12" s="122">
        <v>41974</v>
      </c>
      <c r="H12" s="121">
        <v>8</v>
      </c>
      <c r="I12" s="123">
        <v>1.2260999999999999E-2</v>
      </c>
      <c r="J12" s="124">
        <v>0.30165999999999998</v>
      </c>
      <c r="K12" s="121">
        <v>4.0645097129218329E-2</v>
      </c>
      <c r="L12" s="121">
        <v>24.603213440991759</v>
      </c>
      <c r="M12" s="121">
        <v>39.700000000000003</v>
      </c>
      <c r="N12" s="120">
        <v>2.8759999999999999</v>
      </c>
      <c r="O12" s="121">
        <v>0.70758841856292287</v>
      </c>
      <c r="P12">
        <v>5.7900520000000002</v>
      </c>
      <c r="Q12">
        <v>0.86115229999999998</v>
      </c>
      <c r="R12">
        <v>51.089709999999997</v>
      </c>
      <c r="S12">
        <v>208.40549999999999</v>
      </c>
      <c r="T12">
        <v>0.1628</v>
      </c>
      <c r="U12">
        <v>95.7</v>
      </c>
      <c r="V12" s="121">
        <v>0.11333107978103615</v>
      </c>
      <c r="W12" s="121">
        <v>8.1827964507380013</v>
      </c>
      <c r="X12">
        <v>0.14584513853904282</v>
      </c>
    </row>
    <row r="13" spans="1:24" x14ac:dyDescent="0.25">
      <c r="A13" t="s">
        <v>23</v>
      </c>
      <c r="B13" t="s">
        <v>351</v>
      </c>
      <c r="C13" s="113">
        <v>12</v>
      </c>
      <c r="E13" t="s">
        <v>386</v>
      </c>
      <c r="F13">
        <v>2</v>
      </c>
      <c r="G13" s="122">
        <v>41975</v>
      </c>
      <c r="H13" s="121">
        <v>8</v>
      </c>
      <c r="I13" s="123">
        <v>8.3879999999999996E-3</v>
      </c>
      <c r="J13" s="124">
        <v>0.25580000000000003</v>
      </c>
      <c r="K13" s="121">
        <v>3.2791243158717745E-2</v>
      </c>
      <c r="L13" s="121">
        <v>30.495946590367193</v>
      </c>
      <c r="M13" s="121">
        <v>52.4</v>
      </c>
      <c r="N13" s="120">
        <v>4.8159999999999998</v>
      </c>
      <c r="O13" s="121">
        <v>1.4686847877920841</v>
      </c>
      <c r="P13">
        <v>4.3439800000000002</v>
      </c>
      <c r="Q13">
        <v>0.52360969999999996</v>
      </c>
      <c r="R13">
        <v>28.97176</v>
      </c>
      <c r="S13">
        <v>153.51519999999999</v>
      </c>
      <c r="T13">
        <v>0.25</v>
      </c>
      <c r="U13">
        <v>146.94999999999999</v>
      </c>
      <c r="V13" s="121">
        <v>0.14993842279516328</v>
      </c>
      <c r="W13" s="121">
        <v>2.9577347270890098</v>
      </c>
      <c r="X13">
        <v>8.2900381679389318E-2</v>
      </c>
    </row>
    <row r="14" spans="1:24" x14ac:dyDescent="0.25">
      <c r="A14" t="s">
        <v>23</v>
      </c>
      <c r="B14" t="s">
        <v>351</v>
      </c>
      <c r="C14" s="113">
        <v>13</v>
      </c>
      <c r="E14" t="s">
        <v>386</v>
      </c>
      <c r="F14">
        <v>3</v>
      </c>
      <c r="G14" s="122">
        <v>41975</v>
      </c>
      <c r="H14" s="121">
        <v>8</v>
      </c>
      <c r="I14" s="123">
        <v>7.639E-3</v>
      </c>
      <c r="J14" s="124">
        <v>0.17743</v>
      </c>
      <c r="K14" s="121">
        <v>4.305359860226568E-2</v>
      </c>
      <c r="L14" s="121">
        <v>23.226862154732295</v>
      </c>
      <c r="M14" s="121">
        <v>51.9</v>
      </c>
      <c r="N14" s="120">
        <v>4.2729999999999997</v>
      </c>
      <c r="O14" s="121">
        <v>0.99248381987171086</v>
      </c>
      <c r="P14">
        <v>5.3092610000000002</v>
      </c>
      <c r="Q14">
        <v>0.761818</v>
      </c>
      <c r="R14">
        <v>45.677120000000002</v>
      </c>
      <c r="S14">
        <v>204.30600000000001</v>
      </c>
      <c r="T14">
        <v>0.16669999999999999</v>
      </c>
      <c r="U14">
        <v>97.96</v>
      </c>
      <c r="V14" s="121">
        <v>0.11623458309105303</v>
      </c>
      <c r="W14" s="121">
        <v>5.3494685693579154</v>
      </c>
      <c r="X14">
        <v>0.10229789980732178</v>
      </c>
    </row>
    <row r="15" spans="1:24" x14ac:dyDescent="0.25">
      <c r="A15" t="s">
        <v>23</v>
      </c>
      <c r="B15" t="s">
        <v>351</v>
      </c>
      <c r="C15" s="113">
        <v>14</v>
      </c>
      <c r="E15" t="s">
        <v>386</v>
      </c>
      <c r="F15">
        <v>4</v>
      </c>
      <c r="G15" s="122">
        <v>41975</v>
      </c>
      <c r="H15" s="121">
        <v>8</v>
      </c>
      <c r="I15" s="123">
        <v>5.8869999999999999E-3</v>
      </c>
      <c r="J15" s="124">
        <v>0.15296000000000001</v>
      </c>
      <c r="K15" s="121">
        <v>3.8487186192468617E-2</v>
      </c>
      <c r="L15" s="121">
        <v>25.982673687786651</v>
      </c>
      <c r="M15" s="121">
        <v>44.7</v>
      </c>
      <c r="N15" s="120">
        <v>3.2069999999999999</v>
      </c>
      <c r="O15" s="121">
        <v>0.83326434516731795</v>
      </c>
      <c r="P15">
        <v>4.4597530000000001</v>
      </c>
      <c r="Q15">
        <v>0.46709139999999999</v>
      </c>
      <c r="R15">
        <v>26.432539999999999</v>
      </c>
      <c r="S15">
        <v>123.883</v>
      </c>
      <c r="T15">
        <v>0.13039999999999999</v>
      </c>
      <c r="U15">
        <v>76.680000000000007</v>
      </c>
      <c r="V15" s="121">
        <v>0.16872207513920343</v>
      </c>
      <c r="W15" s="121">
        <v>5.3521466817405825</v>
      </c>
      <c r="X15">
        <v>9.9770760626398211E-2</v>
      </c>
    </row>
    <row r="16" spans="1:24" x14ac:dyDescent="0.25">
      <c r="A16" t="s">
        <v>27</v>
      </c>
      <c r="B16" t="s">
        <v>352</v>
      </c>
      <c r="C16" s="113">
        <v>16</v>
      </c>
      <c r="E16" t="s">
        <v>386</v>
      </c>
      <c r="F16">
        <v>1</v>
      </c>
      <c r="G16" s="122">
        <v>41974</v>
      </c>
      <c r="H16" s="121">
        <v>8</v>
      </c>
      <c r="I16" s="123">
        <v>9.5619999999999993E-3</v>
      </c>
      <c r="J16" s="124">
        <v>0.12933</v>
      </c>
      <c r="K16" s="121">
        <v>7.3934895229258474E-2</v>
      </c>
      <c r="L16" s="121">
        <v>13.525413093495088</v>
      </c>
      <c r="M16" s="121">
        <v>32</v>
      </c>
      <c r="N16" s="120">
        <v>3.4279999999999999</v>
      </c>
      <c r="O16" s="121">
        <v>0.46365116084501157</v>
      </c>
      <c r="P16">
        <v>6.3570539999999998</v>
      </c>
      <c r="Q16">
        <v>1.222027</v>
      </c>
      <c r="R16">
        <v>75.480800000000002</v>
      </c>
      <c r="S16">
        <v>255.01830000000001</v>
      </c>
      <c r="T16">
        <v>0.1515</v>
      </c>
      <c r="U16">
        <v>89.07</v>
      </c>
      <c r="V16" s="121">
        <v>8.4220808470498454E-2</v>
      </c>
      <c r="W16" s="121">
        <v>13.710855351713491</v>
      </c>
      <c r="X16">
        <v>0.19865793749999999</v>
      </c>
    </row>
    <row r="17" spans="1:24" x14ac:dyDescent="0.25">
      <c r="A17" t="s">
        <v>27</v>
      </c>
      <c r="B17" t="s">
        <v>352</v>
      </c>
      <c r="C17" s="113">
        <v>17</v>
      </c>
      <c r="E17" t="s">
        <v>386</v>
      </c>
      <c r="F17">
        <v>2</v>
      </c>
      <c r="G17" s="122">
        <v>41974</v>
      </c>
      <c r="H17" s="121">
        <v>8</v>
      </c>
      <c r="I17" s="123">
        <v>8.0459999999999993E-3</v>
      </c>
      <c r="J17" s="124">
        <v>8.831E-2</v>
      </c>
      <c r="K17" s="121">
        <v>9.1110859472313441E-2</v>
      </c>
      <c r="L17" s="121">
        <v>10.975640069599802</v>
      </c>
      <c r="M17" s="121">
        <v>35.200000000000003</v>
      </c>
      <c r="N17" s="120">
        <v>3.2530000000000001</v>
      </c>
      <c r="O17" s="121">
        <v>0.3570375714640816</v>
      </c>
      <c r="P17">
        <v>4.4170769999999999</v>
      </c>
      <c r="Q17">
        <v>0.66582730000000001</v>
      </c>
      <c r="R17">
        <v>39.159990000000001</v>
      </c>
      <c r="S17">
        <v>211.01939999999999</v>
      </c>
      <c r="T17">
        <v>9.2299999999999993E-2</v>
      </c>
      <c r="U17">
        <v>54.26</v>
      </c>
      <c r="V17" s="121">
        <v>0.1127956621030802</v>
      </c>
      <c r="W17" s="121">
        <v>12.371462705975645</v>
      </c>
      <c r="X17">
        <v>0.12548514204545452</v>
      </c>
    </row>
    <row r="18" spans="1:24" x14ac:dyDescent="0.25">
      <c r="A18" t="s">
        <v>27</v>
      </c>
      <c r="B18" t="s">
        <v>352</v>
      </c>
      <c r="C18" s="113">
        <v>18</v>
      </c>
      <c r="E18" t="s">
        <v>386</v>
      </c>
      <c r="F18">
        <v>3</v>
      </c>
      <c r="G18" s="122">
        <v>41975</v>
      </c>
      <c r="H18" s="121">
        <v>8</v>
      </c>
      <c r="I18" s="123">
        <v>8.7139999999999995E-3</v>
      </c>
      <c r="J18" s="124">
        <v>0.18326000000000001</v>
      </c>
      <c r="K18" s="121">
        <v>4.7549929062534101E-2</v>
      </c>
      <c r="L18" s="121">
        <v>21.030525591002984</v>
      </c>
      <c r="M18" s="121">
        <v>58.8</v>
      </c>
      <c r="N18" s="120">
        <v>4.3810000000000002</v>
      </c>
      <c r="O18" s="121">
        <v>0.92134732614184078</v>
      </c>
      <c r="P18">
        <v>3.171592</v>
      </c>
      <c r="Q18">
        <v>0.42155229999999999</v>
      </c>
      <c r="R18">
        <v>23.957319999999999</v>
      </c>
      <c r="S18">
        <v>181.54920000000001</v>
      </c>
      <c r="T18">
        <v>0.1429</v>
      </c>
      <c r="U18">
        <v>84</v>
      </c>
      <c r="V18" s="121">
        <v>0.13238509148769562</v>
      </c>
      <c r="W18" s="121">
        <v>3.4423413516389103</v>
      </c>
      <c r="X18">
        <v>5.3938639455782318E-2</v>
      </c>
    </row>
    <row r="19" spans="1:24" x14ac:dyDescent="0.25">
      <c r="A19" t="s">
        <v>27</v>
      </c>
      <c r="B19" t="s">
        <v>352</v>
      </c>
      <c r="C19" s="113">
        <v>19</v>
      </c>
      <c r="E19" t="s">
        <v>386</v>
      </c>
      <c r="F19">
        <v>4</v>
      </c>
      <c r="G19" s="122">
        <v>41975</v>
      </c>
      <c r="H19" s="121">
        <v>8</v>
      </c>
      <c r="I19" s="123">
        <v>8.0780000000000001E-3</v>
      </c>
      <c r="J19" s="124">
        <v>0.16005</v>
      </c>
      <c r="K19" s="121">
        <v>5.0471727585129647E-2</v>
      </c>
      <c r="L19" s="121">
        <v>19.813072542708593</v>
      </c>
      <c r="M19" s="121">
        <v>50.7</v>
      </c>
      <c r="N19" s="120">
        <v>3.9550000000000001</v>
      </c>
      <c r="O19" s="121">
        <v>0.78360701906412489</v>
      </c>
      <c r="P19">
        <v>8.0065039999999996</v>
      </c>
      <c r="Q19">
        <v>1.245827</v>
      </c>
      <c r="R19">
        <v>76.523889999999994</v>
      </c>
      <c r="S19">
        <v>219.77930000000001</v>
      </c>
      <c r="T19">
        <v>0.1852</v>
      </c>
      <c r="U19">
        <v>108.86</v>
      </c>
      <c r="V19" s="121">
        <v>0.10462750913472904</v>
      </c>
      <c r="W19" s="121">
        <v>10.217499084633396</v>
      </c>
      <c r="X19">
        <v>0.15791921104536488</v>
      </c>
    </row>
    <row r="20" spans="1:24" x14ac:dyDescent="0.25">
      <c r="A20" t="s">
        <v>27</v>
      </c>
      <c r="B20" t="s">
        <v>352</v>
      </c>
      <c r="C20" s="113">
        <v>20</v>
      </c>
      <c r="E20" t="s">
        <v>386</v>
      </c>
      <c r="F20">
        <v>5</v>
      </c>
      <c r="G20" s="122">
        <v>41975</v>
      </c>
      <c r="H20" s="121">
        <v>8</v>
      </c>
      <c r="I20" s="123">
        <v>1.0644000000000001E-2</v>
      </c>
      <c r="J20" s="124">
        <v>0.26523999999999998</v>
      </c>
      <c r="K20" s="121">
        <v>4.0129693862162578E-2</v>
      </c>
      <c r="L20" s="121">
        <v>24.919203307027427</v>
      </c>
      <c r="M20" s="121">
        <v>41.7</v>
      </c>
      <c r="N20" s="120">
        <v>3.77</v>
      </c>
      <c r="O20" s="121">
        <v>0.93945396467493392</v>
      </c>
      <c r="P20">
        <v>7.8003159999999996</v>
      </c>
      <c r="Q20">
        <v>1.396188</v>
      </c>
      <c r="R20">
        <v>85.965450000000004</v>
      </c>
      <c r="S20">
        <v>243.19560000000001</v>
      </c>
      <c r="T20">
        <v>0.2</v>
      </c>
      <c r="U20">
        <v>117.56</v>
      </c>
      <c r="V20" s="121">
        <v>9.0737802221706507E-2</v>
      </c>
      <c r="W20" s="121">
        <v>8.3030316474304655</v>
      </c>
      <c r="X20">
        <v>0.18705793764988007</v>
      </c>
    </row>
    <row r="21" spans="1:24" x14ac:dyDescent="0.25">
      <c r="A21" t="s">
        <v>24</v>
      </c>
      <c r="B21" t="s">
        <v>378</v>
      </c>
      <c r="C21" s="113">
        <v>21</v>
      </c>
      <c r="E21" t="s">
        <v>386</v>
      </c>
      <c r="F21">
        <v>1</v>
      </c>
      <c r="G21" s="122">
        <v>41974</v>
      </c>
      <c r="H21" s="121">
        <v>8</v>
      </c>
      <c r="I21" s="123">
        <v>3.277E-3</v>
      </c>
      <c r="J21" s="124">
        <v>3.04E-2</v>
      </c>
      <c r="K21" s="121">
        <v>0.10779605263157895</v>
      </c>
      <c r="L21" s="121">
        <v>9.2767775404333239</v>
      </c>
      <c r="M21" s="121">
        <v>54.8</v>
      </c>
      <c r="N21" s="120">
        <v>5.0880000000000001</v>
      </c>
      <c r="O21" s="121">
        <v>0.47200244125724755</v>
      </c>
      <c r="P21">
        <v>3.0645120000000001</v>
      </c>
      <c r="Q21">
        <v>0.40396890000000002</v>
      </c>
      <c r="R21">
        <v>23.036049999999999</v>
      </c>
      <c r="S21">
        <v>180.94069999999999</v>
      </c>
      <c r="T21">
        <v>0.21279999999999999</v>
      </c>
      <c r="U21">
        <v>125.08</v>
      </c>
      <c r="V21" s="121">
        <v>0.13303114032136587</v>
      </c>
      <c r="W21" s="121">
        <v>6.4925765888778546</v>
      </c>
      <c r="X21">
        <v>5.5921751824817525E-2</v>
      </c>
    </row>
    <row r="22" spans="1:24" x14ac:dyDescent="0.25">
      <c r="A22" t="s">
        <v>24</v>
      </c>
      <c r="B22" t="s">
        <v>378</v>
      </c>
      <c r="C22" s="113">
        <v>22</v>
      </c>
      <c r="E22" t="s">
        <v>386</v>
      </c>
      <c r="F22">
        <v>2</v>
      </c>
      <c r="G22" s="122">
        <v>41974</v>
      </c>
      <c r="H22" s="121">
        <v>8</v>
      </c>
      <c r="I22" s="123">
        <v>4.8900000000000002E-3</v>
      </c>
      <c r="J22" s="124">
        <v>7.7249999999999999E-2</v>
      </c>
      <c r="K22" s="121">
        <v>6.3300970873786416E-2</v>
      </c>
      <c r="L22" s="121">
        <v>15.797546012269937</v>
      </c>
      <c r="M22" s="121">
        <v>57.5</v>
      </c>
      <c r="N22" s="120">
        <v>5.1040000000000001</v>
      </c>
      <c r="O22" s="121">
        <v>0.80630674846625761</v>
      </c>
      <c r="P22">
        <v>2.6458819999999998</v>
      </c>
      <c r="Q22">
        <v>0.23928250000000001</v>
      </c>
      <c r="R22">
        <v>13.299899999999999</v>
      </c>
      <c r="S22">
        <v>83.463809999999995</v>
      </c>
      <c r="T22">
        <v>0.16220000000000001</v>
      </c>
      <c r="U22">
        <v>95.33</v>
      </c>
      <c r="V22" s="121">
        <v>0.19893999203001525</v>
      </c>
      <c r="W22" s="121">
        <v>3.2814831390571264</v>
      </c>
      <c r="X22">
        <v>4.6015339130434783E-2</v>
      </c>
    </row>
    <row r="23" spans="1:24" x14ac:dyDescent="0.25">
      <c r="A23" t="s">
        <v>24</v>
      </c>
      <c r="B23" t="s">
        <v>378</v>
      </c>
      <c r="C23" s="113">
        <v>23</v>
      </c>
      <c r="E23" t="s">
        <v>386</v>
      </c>
      <c r="F23">
        <v>3</v>
      </c>
      <c r="G23" s="122">
        <v>41975</v>
      </c>
      <c r="H23" s="121">
        <v>8</v>
      </c>
      <c r="I23" s="123">
        <v>5.1970000000000002E-3</v>
      </c>
      <c r="J23" s="124">
        <v>6.973E-2</v>
      </c>
      <c r="K23" s="121">
        <v>7.4530331277785744E-2</v>
      </c>
      <c r="L23" s="121">
        <v>13.417356167019435</v>
      </c>
      <c r="M23" s="121">
        <v>51.4</v>
      </c>
      <c r="N23" s="120">
        <v>5.181</v>
      </c>
      <c r="O23" s="121">
        <v>0.69515322301327698</v>
      </c>
      <c r="P23">
        <v>2.3624559999999999</v>
      </c>
      <c r="Q23">
        <v>0.34338299999999999</v>
      </c>
      <c r="R23">
        <v>19.568069999999999</v>
      </c>
      <c r="S23">
        <v>200.58959999999999</v>
      </c>
      <c r="T23">
        <v>0.1739</v>
      </c>
      <c r="U23">
        <v>102.24</v>
      </c>
      <c r="V23" s="121">
        <v>0.12073014865543714</v>
      </c>
      <c r="W23" s="121">
        <v>3.3984680237250062</v>
      </c>
      <c r="X23">
        <v>4.596217898832685E-2</v>
      </c>
    </row>
    <row r="24" spans="1:24" x14ac:dyDescent="0.25">
      <c r="A24" t="s">
        <v>24</v>
      </c>
      <c r="B24" t="s">
        <v>378</v>
      </c>
      <c r="C24" s="113">
        <v>24</v>
      </c>
      <c r="E24" t="s">
        <v>386</v>
      </c>
      <c r="F24">
        <v>4</v>
      </c>
      <c r="G24" s="122">
        <v>41975</v>
      </c>
      <c r="H24" s="121">
        <v>8</v>
      </c>
      <c r="I24" s="123">
        <v>3.833E-3</v>
      </c>
      <c r="J24" s="124">
        <v>6.5460000000000004E-2</v>
      </c>
      <c r="K24" s="121">
        <v>5.855484265200122E-2</v>
      </c>
      <c r="L24" s="121">
        <v>17.078006783198539</v>
      </c>
      <c r="M24" s="121">
        <v>50</v>
      </c>
      <c r="N24" s="120">
        <v>5.3259999999999996</v>
      </c>
      <c r="O24" s="121">
        <v>0.90957464127315413</v>
      </c>
      <c r="P24">
        <v>3.0161549999999999</v>
      </c>
      <c r="Q24">
        <v>0.33175909999999997</v>
      </c>
      <c r="R24">
        <v>19.49532</v>
      </c>
      <c r="S24">
        <v>147.4982</v>
      </c>
      <c r="T24">
        <v>0.25</v>
      </c>
      <c r="U24">
        <v>146.96</v>
      </c>
      <c r="V24" s="121">
        <v>0.15471174620370429</v>
      </c>
      <c r="W24" s="121">
        <v>3.3160060352806373</v>
      </c>
      <c r="X24">
        <v>6.0323099999999998E-2</v>
      </c>
    </row>
    <row r="25" spans="1:24" x14ac:dyDescent="0.25">
      <c r="A25" t="s">
        <v>24</v>
      </c>
      <c r="B25" t="s">
        <v>378</v>
      </c>
      <c r="C25" s="113">
        <v>25</v>
      </c>
      <c r="E25" t="s">
        <v>386</v>
      </c>
      <c r="F25">
        <v>5</v>
      </c>
      <c r="G25" s="122">
        <v>41975</v>
      </c>
      <c r="H25" s="121">
        <v>8</v>
      </c>
      <c r="I25" s="123">
        <v>1.208E-2</v>
      </c>
      <c r="J25" s="124">
        <v>0.14523</v>
      </c>
      <c r="K25" s="121">
        <v>8.3178406665289542E-2</v>
      </c>
      <c r="L25" s="121">
        <v>12.022350993377483</v>
      </c>
      <c r="M25" s="121">
        <v>30.4</v>
      </c>
      <c r="N25" s="120">
        <v>3.1429999999999998</v>
      </c>
      <c r="O25" s="121">
        <v>0.37786249172185427</v>
      </c>
      <c r="P25">
        <v>4.8391299999999999</v>
      </c>
      <c r="Q25">
        <v>0.80836149999999996</v>
      </c>
      <c r="R25">
        <v>47.759030000000003</v>
      </c>
      <c r="S25">
        <v>228.12049999999999</v>
      </c>
      <c r="T25">
        <v>0.15</v>
      </c>
      <c r="U25">
        <v>88.17</v>
      </c>
      <c r="V25" s="121">
        <v>0.10132387529646225</v>
      </c>
      <c r="W25" s="121">
        <v>12.806589979198302</v>
      </c>
      <c r="X25">
        <v>0.15918190789473685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2"/>
  <sheetViews>
    <sheetView topLeftCell="L1" workbookViewId="0">
      <selection activeCell="L12" sqref="L12"/>
    </sheetView>
  </sheetViews>
  <sheetFormatPr baseColWidth="10" defaultColWidth="9.140625" defaultRowHeight="15" x14ac:dyDescent="0.25"/>
  <cols>
    <col min="6" max="6" width="12.5703125" customWidth="1"/>
    <col min="7" max="7" width="14.28515625" customWidth="1"/>
    <col min="8" max="8" width="12.42578125" customWidth="1"/>
    <col min="9" max="9" width="12.5703125" customWidth="1"/>
    <col min="20" max="20" width="19.140625" customWidth="1"/>
    <col min="22" max="22" width="10.5703125" customWidth="1"/>
    <col min="23" max="23" width="13" customWidth="1"/>
    <col min="24" max="24" width="12.42578125" customWidth="1"/>
    <col min="25" max="25" width="12.140625" customWidth="1"/>
    <col min="26" max="26" width="13.5703125" customWidth="1"/>
  </cols>
  <sheetData>
    <row r="1" spans="1:26" ht="15.75" x14ac:dyDescent="0.25">
      <c r="L1" s="135" t="s">
        <v>442</v>
      </c>
    </row>
    <row r="2" spans="1:26" ht="15.75" thickBot="1" x14ac:dyDescent="0.3"/>
    <row r="3" spans="1:26" ht="15.75" thickBot="1" x14ac:dyDescent="0.3">
      <c r="A3" s="40"/>
      <c r="B3" s="40"/>
      <c r="C3" s="40"/>
      <c r="D3" s="40"/>
      <c r="E3" s="40"/>
      <c r="F3" s="40"/>
      <c r="G3" s="40"/>
      <c r="H3" s="40"/>
      <c r="I3" s="40"/>
      <c r="J3" s="40"/>
      <c r="K3" s="40"/>
      <c r="L3" s="142" t="s">
        <v>35</v>
      </c>
      <c r="M3" s="143"/>
      <c r="N3" s="144"/>
      <c r="O3" s="142" t="s">
        <v>36</v>
      </c>
      <c r="P3" s="143"/>
      <c r="Q3" s="144"/>
      <c r="R3" s="40"/>
      <c r="S3" s="40"/>
      <c r="T3" s="40"/>
      <c r="U3" s="40"/>
      <c r="V3" s="40"/>
      <c r="W3" s="40"/>
      <c r="X3" s="40"/>
      <c r="Y3" s="40"/>
      <c r="Z3" s="40"/>
    </row>
    <row r="4" spans="1:26" ht="42.75" x14ac:dyDescent="0.25">
      <c r="A4" s="41" t="s">
        <v>37</v>
      </c>
      <c r="B4" s="41" t="s">
        <v>20</v>
      </c>
      <c r="C4" s="41" t="s">
        <v>38</v>
      </c>
      <c r="D4" s="41" t="s">
        <v>39</v>
      </c>
      <c r="E4" s="41" t="s">
        <v>40</v>
      </c>
      <c r="F4" s="41" t="s">
        <v>41</v>
      </c>
      <c r="G4" s="41" t="s">
        <v>42</v>
      </c>
      <c r="H4" s="41" t="s">
        <v>43</v>
      </c>
      <c r="I4" s="41" t="s">
        <v>44</v>
      </c>
      <c r="J4" s="41" t="s">
        <v>45</v>
      </c>
      <c r="K4" s="41" t="s">
        <v>46</v>
      </c>
      <c r="L4" s="111" t="s">
        <v>47</v>
      </c>
      <c r="M4" s="111" t="s">
        <v>48</v>
      </c>
      <c r="N4" s="111" t="s">
        <v>49</v>
      </c>
      <c r="O4" s="111" t="s">
        <v>47</v>
      </c>
      <c r="P4" s="111" t="s">
        <v>48</v>
      </c>
      <c r="Q4" s="111" t="s">
        <v>50</v>
      </c>
      <c r="R4" s="41" t="s">
        <v>51</v>
      </c>
      <c r="S4" s="41" t="s">
        <v>52</v>
      </c>
      <c r="T4" s="41" t="s">
        <v>53</v>
      </c>
      <c r="U4" s="41" t="s">
        <v>54</v>
      </c>
      <c r="V4" s="41" t="s">
        <v>55</v>
      </c>
      <c r="W4" s="41" t="s">
        <v>56</v>
      </c>
      <c r="X4" s="41" t="s">
        <v>57</v>
      </c>
      <c r="Y4" s="41" t="s">
        <v>58</v>
      </c>
      <c r="Z4" s="41" t="s">
        <v>59</v>
      </c>
    </row>
    <row r="5" spans="1:26" x14ac:dyDescent="0.25">
      <c r="A5" s="42">
        <v>1</v>
      </c>
      <c r="B5" s="42" t="s">
        <v>30</v>
      </c>
      <c r="C5" s="42" t="s">
        <v>60</v>
      </c>
      <c r="D5" s="42" t="s">
        <v>61</v>
      </c>
      <c r="E5" s="42" t="s">
        <v>62</v>
      </c>
      <c r="F5" s="42">
        <v>1</v>
      </c>
      <c r="G5" s="42">
        <v>1</v>
      </c>
      <c r="H5" s="43">
        <v>42074</v>
      </c>
      <c r="I5" s="42" t="s">
        <v>63</v>
      </c>
      <c r="J5" s="42" t="s">
        <v>64</v>
      </c>
      <c r="K5" s="42" t="s">
        <v>65</v>
      </c>
      <c r="L5" s="44" t="s">
        <v>66</v>
      </c>
      <c r="M5" s="42"/>
      <c r="N5" s="42"/>
      <c r="O5" s="44" t="s">
        <v>66</v>
      </c>
      <c r="P5" s="42"/>
      <c r="Q5" s="42"/>
      <c r="R5" s="42">
        <v>66</v>
      </c>
      <c r="S5" s="42">
        <v>138</v>
      </c>
      <c r="T5" s="42"/>
      <c r="U5" s="45">
        <v>1.3</v>
      </c>
      <c r="V5" s="45">
        <v>5.52</v>
      </c>
      <c r="W5" s="45">
        <v>42.5</v>
      </c>
      <c r="X5" s="45">
        <v>51.7</v>
      </c>
      <c r="Y5" s="45">
        <v>6.49</v>
      </c>
      <c r="Z5" s="42"/>
    </row>
    <row r="6" spans="1:26" x14ac:dyDescent="0.25">
      <c r="A6" s="42">
        <v>2</v>
      </c>
      <c r="B6" s="42" t="s">
        <v>30</v>
      </c>
      <c r="C6" s="42" t="s">
        <v>60</v>
      </c>
      <c r="D6" s="42" t="s">
        <v>61</v>
      </c>
      <c r="E6" s="42" t="s">
        <v>62</v>
      </c>
      <c r="F6" s="42">
        <v>1</v>
      </c>
      <c r="G6" s="42">
        <v>1</v>
      </c>
      <c r="H6" s="43">
        <v>42074</v>
      </c>
      <c r="I6" s="42" t="s">
        <v>63</v>
      </c>
      <c r="J6" s="42" t="s">
        <v>64</v>
      </c>
      <c r="K6" s="42" t="s">
        <v>65</v>
      </c>
      <c r="L6" s="42"/>
      <c r="M6" s="42"/>
      <c r="N6" s="42"/>
      <c r="O6" s="42"/>
      <c r="P6" s="42"/>
      <c r="Q6" s="42"/>
      <c r="R6" s="42"/>
      <c r="S6" s="42"/>
      <c r="T6" s="42"/>
      <c r="U6" s="45">
        <v>1.51</v>
      </c>
      <c r="V6" s="45">
        <v>7.22</v>
      </c>
      <c r="W6" s="45">
        <v>34.6</v>
      </c>
      <c r="X6" s="45">
        <v>46.5</v>
      </c>
      <c r="Y6" s="45">
        <v>8.06</v>
      </c>
      <c r="Z6" s="42"/>
    </row>
    <row r="7" spans="1:26" x14ac:dyDescent="0.25">
      <c r="A7" s="42">
        <v>3</v>
      </c>
      <c r="B7" s="42" t="s">
        <v>30</v>
      </c>
      <c r="C7" s="42" t="s">
        <v>60</v>
      </c>
      <c r="D7" s="42" t="s">
        <v>61</v>
      </c>
      <c r="E7" s="42" t="s">
        <v>62</v>
      </c>
      <c r="F7" s="42">
        <v>1</v>
      </c>
      <c r="G7" s="42">
        <v>1</v>
      </c>
      <c r="H7" s="43">
        <v>42074</v>
      </c>
      <c r="I7" s="42" t="s">
        <v>63</v>
      </c>
      <c r="J7" s="42" t="s">
        <v>64</v>
      </c>
      <c r="K7" s="42" t="s">
        <v>65</v>
      </c>
      <c r="L7" s="42"/>
      <c r="M7" s="42"/>
      <c r="N7" s="42"/>
      <c r="O7" s="42"/>
      <c r="P7" s="42"/>
      <c r="Q7" s="42"/>
      <c r="R7" s="42"/>
      <c r="S7" s="42"/>
      <c r="T7" s="42"/>
      <c r="U7" s="45">
        <v>1.22</v>
      </c>
      <c r="V7" s="45">
        <v>6.62</v>
      </c>
      <c r="W7" s="45">
        <v>39</v>
      </c>
      <c r="X7" s="45">
        <v>56.4</v>
      </c>
      <c r="Y7" s="45">
        <v>9.11</v>
      </c>
      <c r="Z7" s="42"/>
    </row>
    <row r="8" spans="1:26" x14ac:dyDescent="0.25">
      <c r="A8" s="42">
        <v>4</v>
      </c>
      <c r="B8" s="42" t="s">
        <v>30</v>
      </c>
      <c r="C8" s="42" t="s">
        <v>67</v>
      </c>
      <c r="D8" s="42" t="s">
        <v>68</v>
      </c>
      <c r="E8" s="42" t="s">
        <v>62</v>
      </c>
      <c r="F8" s="42">
        <v>2</v>
      </c>
      <c r="G8" s="42">
        <v>1</v>
      </c>
      <c r="H8" s="43">
        <v>42075</v>
      </c>
      <c r="I8" s="42" t="s">
        <v>69</v>
      </c>
      <c r="J8" s="42" t="s">
        <v>70</v>
      </c>
      <c r="K8" s="42" t="s">
        <v>65</v>
      </c>
      <c r="L8" s="44" t="s">
        <v>66</v>
      </c>
      <c r="M8" s="42"/>
      <c r="N8" s="42"/>
      <c r="O8" s="44" t="s">
        <v>66</v>
      </c>
      <c r="P8" s="42"/>
      <c r="Q8" s="42"/>
      <c r="R8" s="42">
        <v>80</v>
      </c>
      <c r="S8" s="42">
        <v>160</v>
      </c>
      <c r="T8" s="42"/>
      <c r="U8" s="45">
        <v>1.61</v>
      </c>
      <c r="V8" s="45">
        <v>5.68</v>
      </c>
      <c r="W8" s="45">
        <v>41.7</v>
      </c>
      <c r="X8" s="45">
        <v>46.2</v>
      </c>
      <c r="Y8" s="45">
        <v>8.02</v>
      </c>
      <c r="Z8" s="42"/>
    </row>
    <row r="9" spans="1:26" x14ac:dyDescent="0.25">
      <c r="A9" s="42">
        <v>5</v>
      </c>
      <c r="B9" s="42" t="s">
        <v>30</v>
      </c>
      <c r="C9" s="42" t="s">
        <v>67</v>
      </c>
      <c r="D9" s="42" t="s">
        <v>68</v>
      </c>
      <c r="E9" s="42" t="s">
        <v>62</v>
      </c>
      <c r="F9" s="42">
        <v>2</v>
      </c>
      <c r="G9" s="42">
        <v>1</v>
      </c>
      <c r="H9" s="43">
        <v>42075</v>
      </c>
      <c r="I9" s="42" t="s">
        <v>69</v>
      </c>
      <c r="J9" s="42" t="s">
        <v>70</v>
      </c>
      <c r="K9" s="42" t="s">
        <v>65</v>
      </c>
      <c r="L9" s="42"/>
      <c r="M9" s="42"/>
      <c r="N9" s="42"/>
      <c r="O9" s="42"/>
      <c r="P9" s="42"/>
      <c r="Q9" s="42"/>
      <c r="R9" s="42"/>
      <c r="S9" s="42"/>
      <c r="T9" s="42"/>
      <c r="U9" s="45">
        <v>1.73</v>
      </c>
      <c r="V9" s="45">
        <v>5.71</v>
      </c>
      <c r="W9" s="45">
        <v>42.7</v>
      </c>
      <c r="X9" s="45">
        <v>47.8</v>
      </c>
      <c r="Y9" s="45">
        <v>7.91</v>
      </c>
      <c r="Z9" s="42"/>
    </row>
    <row r="10" spans="1:26" x14ac:dyDescent="0.25">
      <c r="A10" s="42">
        <v>6</v>
      </c>
      <c r="B10" s="42" t="s">
        <v>30</v>
      </c>
      <c r="C10" s="42" t="s">
        <v>67</v>
      </c>
      <c r="D10" s="42" t="s">
        <v>68</v>
      </c>
      <c r="E10" s="42" t="s">
        <v>62</v>
      </c>
      <c r="F10" s="42">
        <v>2</v>
      </c>
      <c r="G10" s="42">
        <v>1</v>
      </c>
      <c r="H10" s="43">
        <v>42075</v>
      </c>
      <c r="I10" s="42" t="s">
        <v>69</v>
      </c>
      <c r="J10" s="42" t="s">
        <v>70</v>
      </c>
      <c r="K10" s="42" t="s">
        <v>65</v>
      </c>
      <c r="L10" s="42"/>
      <c r="M10" s="42"/>
      <c r="N10" s="42"/>
      <c r="O10" s="42"/>
      <c r="P10" s="42"/>
      <c r="Q10" s="42"/>
      <c r="R10" s="42"/>
      <c r="S10" s="42"/>
      <c r="T10" s="42"/>
      <c r="U10" s="45">
        <v>1.81</v>
      </c>
      <c r="V10" s="45">
        <v>5.98</v>
      </c>
      <c r="W10" s="45">
        <v>40.1</v>
      </c>
      <c r="X10" s="45">
        <v>43.9</v>
      </c>
      <c r="Y10" s="45">
        <v>7.26</v>
      </c>
      <c r="Z10" s="42"/>
    </row>
    <row r="11" spans="1:26" x14ac:dyDescent="0.25">
      <c r="A11" s="42">
        <v>7</v>
      </c>
      <c r="B11" s="42" t="s">
        <v>30</v>
      </c>
      <c r="C11" s="42" t="s">
        <v>71</v>
      </c>
      <c r="D11" s="42" t="s">
        <v>72</v>
      </c>
      <c r="E11" s="42" t="s">
        <v>62</v>
      </c>
      <c r="F11" s="42">
        <v>3</v>
      </c>
      <c r="G11" s="42">
        <v>1</v>
      </c>
      <c r="H11" s="43">
        <v>42075</v>
      </c>
      <c r="I11" s="42" t="s">
        <v>73</v>
      </c>
      <c r="J11" s="42" t="s">
        <v>74</v>
      </c>
      <c r="K11" s="42" t="s">
        <v>65</v>
      </c>
      <c r="L11" s="44" t="s">
        <v>75</v>
      </c>
      <c r="M11" s="42"/>
      <c r="N11" s="42"/>
      <c r="O11" s="44" t="s">
        <v>66</v>
      </c>
      <c r="P11" s="42"/>
      <c r="Q11" s="42"/>
      <c r="R11" s="42">
        <v>71</v>
      </c>
      <c r="S11" s="42">
        <v>142</v>
      </c>
      <c r="T11" s="42"/>
      <c r="U11" s="45">
        <v>1.44</v>
      </c>
      <c r="V11" s="45">
        <v>5.96</v>
      </c>
      <c r="W11" s="45">
        <v>43.5</v>
      </c>
      <c r="X11" s="45">
        <v>51.1</v>
      </c>
      <c r="Y11" s="45">
        <v>6.87</v>
      </c>
      <c r="Z11" s="42"/>
    </row>
    <row r="12" spans="1:26" x14ac:dyDescent="0.25">
      <c r="A12" s="42">
        <v>8</v>
      </c>
      <c r="B12" s="42" t="s">
        <v>30</v>
      </c>
      <c r="C12" s="42" t="s">
        <v>71</v>
      </c>
      <c r="D12" s="42" t="s">
        <v>72</v>
      </c>
      <c r="E12" s="42" t="s">
        <v>62</v>
      </c>
      <c r="F12" s="42">
        <v>3</v>
      </c>
      <c r="G12" s="42">
        <v>1</v>
      </c>
      <c r="H12" s="43">
        <v>42075</v>
      </c>
      <c r="I12" s="42" t="s">
        <v>73</v>
      </c>
      <c r="J12" s="42" t="s">
        <v>74</v>
      </c>
      <c r="K12" s="42" t="s">
        <v>65</v>
      </c>
      <c r="L12" s="42"/>
      <c r="M12" s="42"/>
      <c r="N12" s="42"/>
      <c r="O12" s="42"/>
      <c r="P12" s="42"/>
      <c r="Q12" s="42"/>
      <c r="R12" s="42"/>
      <c r="S12" s="42"/>
      <c r="T12" s="42"/>
      <c r="U12" s="45">
        <v>1.43</v>
      </c>
      <c r="V12" s="45">
        <v>7.98</v>
      </c>
      <c r="W12" s="45">
        <v>43.5</v>
      </c>
      <c r="X12" s="45">
        <v>46</v>
      </c>
      <c r="Y12" s="45">
        <v>8.8000000000000007</v>
      </c>
      <c r="Z12" s="42"/>
    </row>
    <row r="13" spans="1:26" x14ac:dyDescent="0.25">
      <c r="A13" s="42">
        <v>9</v>
      </c>
      <c r="B13" s="42" t="s">
        <v>30</v>
      </c>
      <c r="C13" s="42" t="s">
        <v>71</v>
      </c>
      <c r="D13" s="42" t="s">
        <v>72</v>
      </c>
      <c r="E13" s="42" t="s">
        <v>62</v>
      </c>
      <c r="F13" s="42">
        <v>3</v>
      </c>
      <c r="G13" s="42">
        <v>1</v>
      </c>
      <c r="H13" s="43">
        <v>42075</v>
      </c>
      <c r="I13" s="42" t="s">
        <v>73</v>
      </c>
      <c r="J13" s="42" t="s">
        <v>74</v>
      </c>
      <c r="K13" s="42" t="s">
        <v>65</v>
      </c>
      <c r="L13" s="42"/>
      <c r="M13" s="42"/>
      <c r="N13" s="42"/>
      <c r="O13" s="42"/>
      <c r="P13" s="42"/>
      <c r="Q13" s="42"/>
      <c r="R13" s="42"/>
      <c r="S13" s="42"/>
      <c r="T13" s="42"/>
      <c r="U13" s="45">
        <v>1.56</v>
      </c>
      <c r="V13" s="45">
        <v>6.26</v>
      </c>
      <c r="W13" s="45">
        <v>50.8</v>
      </c>
      <c r="X13" s="45">
        <v>67.7</v>
      </c>
      <c r="Y13" s="45">
        <v>9.17</v>
      </c>
      <c r="Z13" s="42"/>
    </row>
    <row r="14" spans="1:26" x14ac:dyDescent="0.25">
      <c r="A14" s="42">
        <v>10</v>
      </c>
      <c r="B14" s="42" t="s">
        <v>30</v>
      </c>
      <c r="C14" s="42" t="s">
        <v>67</v>
      </c>
      <c r="D14" s="42" t="s">
        <v>68</v>
      </c>
      <c r="E14" s="42" t="s">
        <v>62</v>
      </c>
      <c r="F14" s="42">
        <v>1</v>
      </c>
      <c r="G14" s="42">
        <v>2</v>
      </c>
      <c r="H14" s="43">
        <v>42075</v>
      </c>
      <c r="I14" s="42" t="s">
        <v>76</v>
      </c>
      <c r="J14" s="42" t="s">
        <v>77</v>
      </c>
      <c r="K14" s="42" t="s">
        <v>78</v>
      </c>
      <c r="L14" s="44"/>
      <c r="M14" s="44" t="s">
        <v>66</v>
      </c>
      <c r="N14" s="44">
        <v>56</v>
      </c>
      <c r="O14" s="42"/>
      <c r="P14" s="44" t="s">
        <v>66</v>
      </c>
      <c r="Q14" s="44">
        <v>8</v>
      </c>
      <c r="R14" s="42">
        <v>69</v>
      </c>
      <c r="S14" s="42">
        <v>147</v>
      </c>
      <c r="T14" s="42">
        <v>3</v>
      </c>
      <c r="U14" s="45">
        <v>2.36</v>
      </c>
      <c r="V14" s="45">
        <v>7.63</v>
      </c>
      <c r="W14" s="45">
        <v>47.3</v>
      </c>
      <c r="X14" s="45">
        <v>42.3</v>
      </c>
      <c r="Y14" s="45">
        <v>10.1</v>
      </c>
      <c r="Z14" s="42"/>
    </row>
    <row r="15" spans="1:26" x14ac:dyDescent="0.25">
      <c r="A15" s="42">
        <v>11</v>
      </c>
      <c r="B15" s="42" t="s">
        <v>30</v>
      </c>
      <c r="C15" s="42" t="s">
        <v>67</v>
      </c>
      <c r="D15" s="42" t="s">
        <v>68</v>
      </c>
      <c r="E15" s="42" t="s">
        <v>62</v>
      </c>
      <c r="F15" s="42">
        <v>1</v>
      </c>
      <c r="G15" s="42">
        <v>2</v>
      </c>
      <c r="H15" s="43">
        <v>42075</v>
      </c>
      <c r="I15" s="42" t="s">
        <v>76</v>
      </c>
      <c r="J15" s="42" t="s">
        <v>77</v>
      </c>
      <c r="K15" s="42" t="s">
        <v>78</v>
      </c>
      <c r="L15" s="42"/>
      <c r="M15" s="42"/>
      <c r="N15" s="42"/>
      <c r="O15" s="42"/>
      <c r="P15" s="42"/>
      <c r="Q15" s="42"/>
      <c r="R15" s="42"/>
      <c r="S15" s="42"/>
      <c r="T15" s="42"/>
      <c r="U15" s="45">
        <v>2.1</v>
      </c>
      <c r="V15" s="45">
        <v>7.31</v>
      </c>
      <c r="W15" s="45">
        <v>39.9</v>
      </c>
      <c r="X15" s="45">
        <v>60.6</v>
      </c>
      <c r="Y15" s="45">
        <v>7.15</v>
      </c>
      <c r="Z15" s="42"/>
    </row>
    <row r="16" spans="1:26" x14ac:dyDescent="0.25">
      <c r="A16" s="42">
        <v>12</v>
      </c>
      <c r="B16" s="42" t="s">
        <v>30</v>
      </c>
      <c r="C16" s="42" t="s">
        <v>67</v>
      </c>
      <c r="D16" s="42" t="s">
        <v>68</v>
      </c>
      <c r="E16" s="42" t="s">
        <v>62</v>
      </c>
      <c r="F16" s="42">
        <v>1</v>
      </c>
      <c r="G16" s="42">
        <v>2</v>
      </c>
      <c r="H16" s="43">
        <v>42075</v>
      </c>
      <c r="I16" s="42" t="s">
        <v>76</v>
      </c>
      <c r="J16" s="42" t="s">
        <v>77</v>
      </c>
      <c r="K16" s="42" t="s">
        <v>78</v>
      </c>
      <c r="L16" s="42"/>
      <c r="M16" s="42"/>
      <c r="N16" s="42"/>
      <c r="O16" s="42"/>
      <c r="P16" s="42"/>
      <c r="Q16" s="42"/>
      <c r="R16" s="42"/>
      <c r="S16" s="42"/>
      <c r="T16" s="42"/>
      <c r="U16" s="45">
        <v>2</v>
      </c>
      <c r="V16" s="45">
        <v>6.93</v>
      </c>
      <c r="W16" s="45">
        <v>40.299999999999997</v>
      </c>
      <c r="X16" s="45">
        <v>35.5</v>
      </c>
      <c r="Y16" s="45">
        <v>7.71</v>
      </c>
      <c r="Z16" s="42"/>
    </row>
    <row r="17" spans="1:26" x14ac:dyDescent="0.25">
      <c r="A17" s="42">
        <v>13</v>
      </c>
      <c r="B17" s="42" t="s">
        <v>30</v>
      </c>
      <c r="C17" s="42" t="s">
        <v>60</v>
      </c>
      <c r="D17" s="42" t="s">
        <v>61</v>
      </c>
      <c r="E17" s="42" t="s">
        <v>62</v>
      </c>
      <c r="F17" s="42">
        <v>2</v>
      </c>
      <c r="G17" s="42">
        <v>2</v>
      </c>
      <c r="H17" s="43">
        <v>42075</v>
      </c>
      <c r="I17" s="42" t="s">
        <v>79</v>
      </c>
      <c r="J17" s="42" t="s">
        <v>80</v>
      </c>
      <c r="K17" s="42" t="s">
        <v>78</v>
      </c>
      <c r="L17" s="44"/>
      <c r="M17" s="44" t="s">
        <v>66</v>
      </c>
      <c r="N17" s="42">
        <v>45</v>
      </c>
      <c r="O17" s="44"/>
      <c r="P17" s="44" t="s">
        <v>66</v>
      </c>
      <c r="Q17" s="42">
        <v>1</v>
      </c>
      <c r="R17" s="42">
        <v>68</v>
      </c>
      <c r="S17" s="42">
        <v>144</v>
      </c>
      <c r="T17" s="42">
        <v>5</v>
      </c>
      <c r="U17" s="45">
        <v>1.57</v>
      </c>
      <c r="V17" s="45">
        <v>7.63</v>
      </c>
      <c r="W17" s="45">
        <v>40.6</v>
      </c>
      <c r="X17" s="45">
        <v>56.5</v>
      </c>
      <c r="Y17" s="45">
        <v>10</v>
      </c>
      <c r="Z17" s="42"/>
    </row>
    <row r="18" spans="1:26" x14ac:dyDescent="0.25">
      <c r="A18" s="42">
        <v>14</v>
      </c>
      <c r="B18" s="42" t="s">
        <v>30</v>
      </c>
      <c r="C18" s="42" t="s">
        <v>60</v>
      </c>
      <c r="D18" s="42" t="s">
        <v>61</v>
      </c>
      <c r="E18" s="42" t="s">
        <v>62</v>
      </c>
      <c r="F18" s="42">
        <v>2</v>
      </c>
      <c r="G18" s="42">
        <v>2</v>
      </c>
      <c r="H18" s="43">
        <v>42075</v>
      </c>
      <c r="I18" s="42" t="s">
        <v>79</v>
      </c>
      <c r="J18" s="42" t="s">
        <v>80</v>
      </c>
      <c r="K18" s="42" t="s">
        <v>78</v>
      </c>
      <c r="L18" s="42"/>
      <c r="M18" s="42"/>
      <c r="N18" s="42"/>
      <c r="O18" s="42"/>
      <c r="P18" s="42"/>
      <c r="Q18" s="42"/>
      <c r="R18" s="42"/>
      <c r="S18" s="42"/>
      <c r="T18" s="42"/>
      <c r="U18" s="45">
        <v>1.53</v>
      </c>
      <c r="V18" s="45">
        <v>7.4</v>
      </c>
      <c r="W18" s="45">
        <v>37.200000000000003</v>
      </c>
      <c r="X18" s="45">
        <v>43.7</v>
      </c>
      <c r="Y18" s="45">
        <v>9.99</v>
      </c>
      <c r="Z18" s="42"/>
    </row>
    <row r="19" spans="1:26" x14ac:dyDescent="0.25">
      <c r="A19" s="42">
        <v>15</v>
      </c>
      <c r="B19" s="42" t="s">
        <v>30</v>
      </c>
      <c r="C19" s="42" t="s">
        <v>60</v>
      </c>
      <c r="D19" s="42" t="s">
        <v>61</v>
      </c>
      <c r="E19" s="42" t="s">
        <v>62</v>
      </c>
      <c r="F19" s="42">
        <v>2</v>
      </c>
      <c r="G19" s="42">
        <v>2</v>
      </c>
      <c r="H19" s="43">
        <v>42075</v>
      </c>
      <c r="I19" s="42" t="s">
        <v>79</v>
      </c>
      <c r="J19" s="42" t="s">
        <v>80</v>
      </c>
      <c r="K19" s="42" t="s">
        <v>78</v>
      </c>
      <c r="L19" s="42"/>
      <c r="M19" s="42"/>
      <c r="N19" s="42"/>
      <c r="O19" s="42"/>
      <c r="P19" s="42"/>
      <c r="Q19" s="42"/>
      <c r="R19" s="42"/>
      <c r="S19" s="42"/>
      <c r="T19" s="42"/>
      <c r="U19" s="45">
        <v>1.84</v>
      </c>
      <c r="V19" s="45">
        <v>9.9700000000000006</v>
      </c>
      <c r="W19" s="45">
        <v>41.7</v>
      </c>
      <c r="X19" s="45">
        <v>40.4</v>
      </c>
      <c r="Y19" s="45">
        <v>7.98</v>
      </c>
      <c r="Z19" s="42"/>
    </row>
    <row r="20" spans="1:26" x14ac:dyDescent="0.25">
      <c r="A20" s="42">
        <v>16</v>
      </c>
      <c r="B20" s="42" t="s">
        <v>30</v>
      </c>
      <c r="C20" s="42" t="s">
        <v>71</v>
      </c>
      <c r="D20" s="42" t="s">
        <v>72</v>
      </c>
      <c r="E20" s="42" t="s">
        <v>62</v>
      </c>
      <c r="F20" s="42">
        <v>3</v>
      </c>
      <c r="G20" s="42">
        <v>2</v>
      </c>
      <c r="H20" s="43">
        <v>42075</v>
      </c>
      <c r="I20" s="42" t="s">
        <v>81</v>
      </c>
      <c r="J20" s="42" t="s">
        <v>82</v>
      </c>
      <c r="K20" s="42" t="s">
        <v>78</v>
      </c>
      <c r="L20" s="42"/>
      <c r="M20" s="44" t="s">
        <v>66</v>
      </c>
      <c r="N20" s="42">
        <v>243</v>
      </c>
      <c r="O20" s="42"/>
      <c r="P20" s="44" t="s">
        <v>66</v>
      </c>
      <c r="Q20" s="42">
        <v>3</v>
      </c>
      <c r="R20" s="42">
        <v>64</v>
      </c>
      <c r="S20" s="42">
        <v>161</v>
      </c>
      <c r="T20" s="42">
        <v>5</v>
      </c>
      <c r="U20" s="45">
        <v>1.42</v>
      </c>
      <c r="V20" s="45">
        <v>10.199999999999999</v>
      </c>
      <c r="W20" s="45">
        <v>42.3</v>
      </c>
      <c r="X20" s="45">
        <v>51.5</v>
      </c>
      <c r="Y20" s="45">
        <v>6.47</v>
      </c>
      <c r="Z20" s="42"/>
    </row>
    <row r="21" spans="1:26" x14ac:dyDescent="0.25">
      <c r="A21" s="42">
        <v>17</v>
      </c>
      <c r="B21" s="42" t="s">
        <v>30</v>
      </c>
      <c r="C21" s="42" t="s">
        <v>71</v>
      </c>
      <c r="D21" s="42" t="s">
        <v>72</v>
      </c>
      <c r="E21" s="42" t="s">
        <v>62</v>
      </c>
      <c r="F21" s="42">
        <v>3</v>
      </c>
      <c r="G21" s="42">
        <v>2</v>
      </c>
      <c r="H21" s="43">
        <v>42075</v>
      </c>
      <c r="I21" s="42" t="s">
        <v>81</v>
      </c>
      <c r="J21" s="42" t="s">
        <v>82</v>
      </c>
      <c r="K21" s="42" t="s">
        <v>78</v>
      </c>
      <c r="L21" s="42"/>
      <c r="M21" s="42"/>
      <c r="N21" s="42"/>
      <c r="O21" s="42"/>
      <c r="P21" s="42"/>
      <c r="Q21" s="42"/>
      <c r="R21" s="42"/>
      <c r="S21" s="42"/>
      <c r="T21" s="42"/>
      <c r="U21" s="45">
        <v>1.23</v>
      </c>
      <c r="V21" s="45">
        <v>9.02</v>
      </c>
      <c r="W21" s="45">
        <v>38.299999999999997</v>
      </c>
      <c r="X21" s="45">
        <v>46.3</v>
      </c>
      <c r="Y21" s="45">
        <v>7.56</v>
      </c>
      <c r="Z21" s="42"/>
    </row>
    <row r="22" spans="1:26" x14ac:dyDescent="0.25">
      <c r="A22" s="42">
        <v>18</v>
      </c>
      <c r="B22" s="42" t="s">
        <v>30</v>
      </c>
      <c r="C22" s="42" t="s">
        <v>71</v>
      </c>
      <c r="D22" s="42" t="s">
        <v>72</v>
      </c>
      <c r="E22" s="42" t="s">
        <v>62</v>
      </c>
      <c r="F22" s="42">
        <v>3</v>
      </c>
      <c r="G22" s="42">
        <v>2</v>
      </c>
      <c r="H22" s="43">
        <v>42075</v>
      </c>
      <c r="I22" s="42" t="s">
        <v>81</v>
      </c>
      <c r="J22" s="42" t="s">
        <v>82</v>
      </c>
      <c r="K22" s="42" t="s">
        <v>78</v>
      </c>
      <c r="L22" s="42"/>
      <c r="M22" s="42"/>
      <c r="N22" s="42"/>
      <c r="O22" s="42"/>
      <c r="P22" s="42"/>
      <c r="Q22" s="42"/>
      <c r="R22" s="42"/>
      <c r="S22" s="42"/>
      <c r="T22" s="42"/>
      <c r="U22" s="45">
        <v>1.54</v>
      </c>
      <c r="V22" s="45">
        <v>7.42</v>
      </c>
      <c r="W22" s="45">
        <v>43.8</v>
      </c>
      <c r="X22" s="45">
        <v>48.8</v>
      </c>
      <c r="Y22" s="45">
        <v>8.33</v>
      </c>
      <c r="Z22" s="42"/>
    </row>
    <row r="23" spans="1:26" x14ac:dyDescent="0.25">
      <c r="A23" s="42">
        <v>19</v>
      </c>
      <c r="B23" s="42" t="s">
        <v>23</v>
      </c>
      <c r="C23" s="42" t="s">
        <v>83</v>
      </c>
      <c r="D23" s="42" t="s">
        <v>84</v>
      </c>
      <c r="E23" s="42" t="s">
        <v>62</v>
      </c>
      <c r="F23" s="42">
        <v>1</v>
      </c>
      <c r="G23" s="42">
        <v>1</v>
      </c>
      <c r="H23" s="43">
        <v>42074</v>
      </c>
      <c r="I23" s="42" t="s">
        <v>85</v>
      </c>
      <c r="J23" s="42" t="s">
        <v>86</v>
      </c>
      <c r="K23" s="42" t="s">
        <v>65</v>
      </c>
      <c r="L23" s="44" t="s">
        <v>75</v>
      </c>
      <c r="M23" s="42"/>
      <c r="N23" s="42"/>
      <c r="O23" s="44" t="s">
        <v>66</v>
      </c>
      <c r="P23" s="44"/>
      <c r="Q23" s="42"/>
      <c r="R23" s="42">
        <v>75</v>
      </c>
      <c r="S23" s="42">
        <v>169</v>
      </c>
      <c r="T23" s="42"/>
      <c r="U23" s="45">
        <v>1.7</v>
      </c>
      <c r="V23" s="45">
        <v>6.93</v>
      </c>
      <c r="W23" s="45">
        <v>36.200000000000003</v>
      </c>
      <c r="X23" s="45">
        <v>38.1</v>
      </c>
      <c r="Y23" s="45">
        <v>7.68</v>
      </c>
      <c r="Z23" s="42"/>
    </row>
    <row r="24" spans="1:26" x14ac:dyDescent="0.25">
      <c r="A24" s="42">
        <v>20</v>
      </c>
      <c r="B24" s="42" t="s">
        <v>23</v>
      </c>
      <c r="C24" s="42" t="s">
        <v>83</v>
      </c>
      <c r="D24" s="42" t="s">
        <v>84</v>
      </c>
      <c r="E24" s="42" t="s">
        <v>62</v>
      </c>
      <c r="F24" s="42">
        <v>1</v>
      </c>
      <c r="G24" s="42">
        <v>1</v>
      </c>
      <c r="H24" s="43">
        <v>42074</v>
      </c>
      <c r="I24" s="42" t="s">
        <v>85</v>
      </c>
      <c r="J24" s="42" t="s">
        <v>86</v>
      </c>
      <c r="K24" s="42" t="s">
        <v>65</v>
      </c>
      <c r="L24" s="42"/>
      <c r="M24" s="42"/>
      <c r="N24" s="42"/>
      <c r="O24" s="42"/>
      <c r="P24" s="42"/>
      <c r="Q24" s="42"/>
      <c r="R24" s="42"/>
      <c r="S24" s="42"/>
      <c r="T24" s="42"/>
      <c r="U24" s="45">
        <v>1.64</v>
      </c>
      <c r="V24" s="45">
        <v>6.79</v>
      </c>
      <c r="W24" s="45">
        <v>35.200000000000003</v>
      </c>
      <c r="X24" s="45">
        <v>49.3</v>
      </c>
      <c r="Y24" s="45">
        <v>5.73</v>
      </c>
      <c r="Z24" s="42"/>
    </row>
    <row r="25" spans="1:26" x14ac:dyDescent="0.25">
      <c r="A25" s="42">
        <v>21</v>
      </c>
      <c r="B25" s="42" t="s">
        <v>23</v>
      </c>
      <c r="C25" s="42" t="s">
        <v>83</v>
      </c>
      <c r="D25" s="42" t="s">
        <v>84</v>
      </c>
      <c r="E25" s="42" t="s">
        <v>62</v>
      </c>
      <c r="F25" s="42">
        <v>1</v>
      </c>
      <c r="G25" s="42">
        <v>1</v>
      </c>
      <c r="H25" s="43">
        <v>42074</v>
      </c>
      <c r="I25" s="42" t="s">
        <v>85</v>
      </c>
      <c r="J25" s="42" t="s">
        <v>86</v>
      </c>
      <c r="K25" s="42" t="s">
        <v>65</v>
      </c>
      <c r="L25" s="42"/>
      <c r="M25" s="42"/>
      <c r="N25" s="42"/>
      <c r="O25" s="42"/>
      <c r="P25" s="42"/>
      <c r="Q25" s="42"/>
      <c r="R25" s="42"/>
      <c r="S25" s="42"/>
      <c r="T25" s="42"/>
      <c r="U25" s="45">
        <v>1.72</v>
      </c>
      <c r="V25" s="45">
        <v>8.5399999999999991</v>
      </c>
      <c r="W25" s="45">
        <v>43.4</v>
      </c>
      <c r="X25" s="45">
        <v>53.9</v>
      </c>
      <c r="Y25" s="45">
        <v>7.57</v>
      </c>
      <c r="Z25" s="42"/>
    </row>
    <row r="26" spans="1:26" x14ac:dyDescent="0.25">
      <c r="A26" s="42">
        <v>22</v>
      </c>
      <c r="B26" s="42" t="s">
        <v>23</v>
      </c>
      <c r="C26" s="42" t="s">
        <v>87</v>
      </c>
      <c r="D26" s="42" t="s">
        <v>88</v>
      </c>
      <c r="E26" s="42" t="s">
        <v>62</v>
      </c>
      <c r="F26" s="42">
        <v>2</v>
      </c>
      <c r="G26" s="42">
        <v>1</v>
      </c>
      <c r="H26" s="43">
        <v>42075</v>
      </c>
      <c r="I26" s="42" t="s">
        <v>89</v>
      </c>
      <c r="J26" s="42" t="s">
        <v>90</v>
      </c>
      <c r="K26" s="42" t="s">
        <v>65</v>
      </c>
      <c r="L26" s="44" t="s">
        <v>66</v>
      </c>
      <c r="M26" s="42"/>
      <c r="N26" s="42"/>
      <c r="O26" s="44" t="s">
        <v>66</v>
      </c>
      <c r="P26" s="42"/>
      <c r="Q26" s="42"/>
      <c r="R26" s="42">
        <v>67</v>
      </c>
      <c r="S26" s="42">
        <v>151</v>
      </c>
      <c r="T26" s="42"/>
      <c r="U26" s="45">
        <v>1.78</v>
      </c>
      <c r="V26" s="45">
        <v>9.89</v>
      </c>
      <c r="W26" s="45">
        <v>63.7</v>
      </c>
      <c r="X26" s="45">
        <v>56.8</v>
      </c>
      <c r="Y26" s="45">
        <v>9.5299999999999994</v>
      </c>
      <c r="Z26" s="42"/>
    </row>
    <row r="27" spans="1:26" x14ac:dyDescent="0.25">
      <c r="A27" s="42">
        <v>23</v>
      </c>
      <c r="B27" s="42" t="s">
        <v>23</v>
      </c>
      <c r="C27" s="42" t="s">
        <v>87</v>
      </c>
      <c r="D27" s="42" t="s">
        <v>88</v>
      </c>
      <c r="E27" s="42" t="s">
        <v>62</v>
      </c>
      <c r="F27" s="42">
        <v>2</v>
      </c>
      <c r="G27" s="42">
        <v>1</v>
      </c>
      <c r="H27" s="43">
        <v>42075</v>
      </c>
      <c r="I27" s="42" t="s">
        <v>89</v>
      </c>
      <c r="J27" s="42" t="s">
        <v>90</v>
      </c>
      <c r="K27" s="42" t="s">
        <v>65</v>
      </c>
      <c r="L27" s="42"/>
      <c r="M27" s="42"/>
      <c r="N27" s="42"/>
      <c r="O27" s="42"/>
      <c r="P27" s="42"/>
      <c r="Q27" s="42"/>
      <c r="R27" s="42"/>
      <c r="S27" s="42"/>
      <c r="T27" s="42"/>
      <c r="U27" s="45">
        <v>1.68</v>
      </c>
      <c r="V27" s="45">
        <v>8.61</v>
      </c>
      <c r="W27" s="45">
        <v>51.4</v>
      </c>
      <c r="X27" s="45">
        <v>48.8</v>
      </c>
      <c r="Y27" s="45">
        <v>10.9</v>
      </c>
      <c r="Z27" s="42"/>
    </row>
    <row r="28" spans="1:26" x14ac:dyDescent="0.25">
      <c r="A28" s="42">
        <v>24</v>
      </c>
      <c r="B28" s="42" t="s">
        <v>23</v>
      </c>
      <c r="C28" s="42" t="s">
        <v>87</v>
      </c>
      <c r="D28" s="42" t="s">
        <v>88</v>
      </c>
      <c r="E28" s="42" t="s">
        <v>62</v>
      </c>
      <c r="F28" s="42">
        <v>2</v>
      </c>
      <c r="G28" s="42">
        <v>1</v>
      </c>
      <c r="H28" s="43">
        <v>42075</v>
      </c>
      <c r="I28" s="42" t="s">
        <v>89</v>
      </c>
      <c r="J28" s="42" t="s">
        <v>90</v>
      </c>
      <c r="K28" s="42" t="s">
        <v>65</v>
      </c>
      <c r="L28" s="42"/>
      <c r="M28" s="42"/>
      <c r="N28" s="42"/>
      <c r="O28" s="42"/>
      <c r="P28" s="42"/>
      <c r="Q28" s="42"/>
      <c r="R28" s="42"/>
      <c r="S28" s="42"/>
      <c r="T28" s="42"/>
      <c r="U28" s="45">
        <v>1.75</v>
      </c>
      <c r="V28" s="45">
        <v>8.56</v>
      </c>
      <c r="W28" s="45">
        <v>52.5</v>
      </c>
      <c r="X28" s="45">
        <v>63.3</v>
      </c>
      <c r="Y28" s="45">
        <v>8.68</v>
      </c>
      <c r="Z28" s="42"/>
    </row>
    <row r="29" spans="1:26" x14ac:dyDescent="0.25">
      <c r="A29" s="42">
        <v>25</v>
      </c>
      <c r="B29" s="42" t="s">
        <v>23</v>
      </c>
      <c r="C29" s="42" t="s">
        <v>87</v>
      </c>
      <c r="D29" s="42" t="s">
        <v>88</v>
      </c>
      <c r="E29" s="42" t="s">
        <v>62</v>
      </c>
      <c r="F29" s="42">
        <v>2</v>
      </c>
      <c r="G29" s="42">
        <v>1</v>
      </c>
      <c r="H29" s="43">
        <v>42052</v>
      </c>
      <c r="I29" s="42" t="s">
        <v>91</v>
      </c>
      <c r="J29" s="42" t="s">
        <v>92</v>
      </c>
      <c r="K29" s="42" t="s">
        <v>65</v>
      </c>
      <c r="L29" s="44" t="s">
        <v>66</v>
      </c>
      <c r="M29" s="42"/>
      <c r="N29" s="42"/>
      <c r="O29" s="44" t="s">
        <v>66</v>
      </c>
      <c r="P29" s="42"/>
      <c r="Q29" s="42"/>
      <c r="R29" s="42">
        <v>68</v>
      </c>
      <c r="S29" s="42">
        <v>154</v>
      </c>
      <c r="T29" s="42"/>
      <c r="U29" s="45">
        <v>1.53</v>
      </c>
      <c r="V29" s="45">
        <v>8.31</v>
      </c>
      <c r="W29" s="45">
        <v>61.8</v>
      </c>
      <c r="X29" s="45">
        <v>83.8</v>
      </c>
      <c r="Y29" s="45">
        <v>11.1</v>
      </c>
      <c r="Z29" s="42"/>
    </row>
    <row r="30" spans="1:26" x14ac:dyDescent="0.25">
      <c r="A30" s="42">
        <v>26</v>
      </c>
      <c r="B30" s="42" t="s">
        <v>23</v>
      </c>
      <c r="C30" s="42" t="s">
        <v>87</v>
      </c>
      <c r="D30" s="42" t="s">
        <v>88</v>
      </c>
      <c r="E30" s="42" t="s">
        <v>62</v>
      </c>
      <c r="F30" s="42">
        <v>2</v>
      </c>
      <c r="G30" s="42">
        <v>1</v>
      </c>
      <c r="H30" s="43">
        <v>42052</v>
      </c>
      <c r="I30" s="42" t="s">
        <v>91</v>
      </c>
      <c r="J30" s="42" t="s">
        <v>92</v>
      </c>
      <c r="K30" s="42" t="s">
        <v>65</v>
      </c>
      <c r="L30" s="42"/>
      <c r="M30" s="42"/>
      <c r="N30" s="42"/>
      <c r="O30" s="42"/>
      <c r="P30" s="42"/>
      <c r="Q30" s="42"/>
      <c r="R30" s="42"/>
      <c r="S30" s="42"/>
      <c r="T30" s="42"/>
      <c r="U30" s="45">
        <v>2.41</v>
      </c>
      <c r="V30" s="45">
        <v>9.57</v>
      </c>
      <c r="W30" s="45">
        <v>66.599999999999994</v>
      </c>
      <c r="X30" s="45">
        <v>62.9</v>
      </c>
      <c r="Y30" s="45">
        <v>8.92</v>
      </c>
      <c r="Z30" s="42"/>
    </row>
    <row r="31" spans="1:26" x14ac:dyDescent="0.25">
      <c r="A31" s="42">
        <v>27</v>
      </c>
      <c r="B31" s="42" t="s">
        <v>23</v>
      </c>
      <c r="C31" s="42" t="s">
        <v>87</v>
      </c>
      <c r="D31" s="42" t="s">
        <v>88</v>
      </c>
      <c r="E31" s="42" t="s">
        <v>62</v>
      </c>
      <c r="F31" s="42">
        <v>2</v>
      </c>
      <c r="G31" s="42">
        <v>1</v>
      </c>
      <c r="H31" s="43">
        <v>42052</v>
      </c>
      <c r="I31" s="42" t="s">
        <v>91</v>
      </c>
      <c r="J31" s="42" t="s">
        <v>92</v>
      </c>
      <c r="K31" s="42" t="s">
        <v>65</v>
      </c>
      <c r="L31" s="42"/>
      <c r="M31" s="42"/>
      <c r="N31" s="42"/>
      <c r="O31" s="42"/>
      <c r="P31" s="42"/>
      <c r="Q31" s="42"/>
      <c r="R31" s="42"/>
      <c r="S31" s="42"/>
      <c r="T31" s="42"/>
      <c r="U31" s="45">
        <v>1.6</v>
      </c>
      <c r="V31" s="45">
        <v>10.3</v>
      </c>
      <c r="W31" s="45">
        <v>58.7</v>
      </c>
      <c r="X31" s="45">
        <v>53.4</v>
      </c>
      <c r="Y31" s="45">
        <v>10.4</v>
      </c>
      <c r="Z31" s="42"/>
    </row>
    <row r="32" spans="1:26" x14ac:dyDescent="0.25">
      <c r="A32" s="42">
        <v>28</v>
      </c>
      <c r="B32" s="42" t="s">
        <v>23</v>
      </c>
      <c r="C32" s="42" t="s">
        <v>93</v>
      </c>
      <c r="D32" s="42" t="s">
        <v>94</v>
      </c>
      <c r="E32" s="42" t="s">
        <v>62</v>
      </c>
      <c r="F32" s="42">
        <v>3</v>
      </c>
      <c r="G32" s="42">
        <v>1</v>
      </c>
      <c r="H32" s="43">
        <v>42074</v>
      </c>
      <c r="I32" s="42" t="s">
        <v>95</v>
      </c>
      <c r="J32" s="42" t="s">
        <v>96</v>
      </c>
      <c r="K32" s="42" t="s">
        <v>65</v>
      </c>
      <c r="L32" s="44" t="s">
        <v>97</v>
      </c>
      <c r="M32" s="42"/>
      <c r="N32" s="42"/>
      <c r="O32" s="44" t="s">
        <v>66</v>
      </c>
      <c r="P32" s="42"/>
      <c r="Q32" s="42"/>
      <c r="R32" s="42">
        <v>78</v>
      </c>
      <c r="S32" s="42">
        <v>161</v>
      </c>
      <c r="T32" s="42"/>
      <c r="U32" s="45">
        <v>1.0900000000000001</v>
      </c>
      <c r="V32" s="45">
        <v>6.1</v>
      </c>
      <c r="W32" s="45">
        <v>46.3</v>
      </c>
      <c r="X32" s="45">
        <v>54</v>
      </c>
      <c r="Y32" s="45">
        <v>7.04</v>
      </c>
      <c r="Z32" s="42"/>
    </row>
    <row r="33" spans="1:26" x14ac:dyDescent="0.25">
      <c r="A33" s="42">
        <v>29</v>
      </c>
      <c r="B33" s="42" t="s">
        <v>23</v>
      </c>
      <c r="C33" s="42" t="s">
        <v>93</v>
      </c>
      <c r="D33" s="42" t="s">
        <v>94</v>
      </c>
      <c r="E33" s="42" t="s">
        <v>62</v>
      </c>
      <c r="F33" s="42">
        <v>3</v>
      </c>
      <c r="G33" s="42">
        <v>1</v>
      </c>
      <c r="H33" s="43">
        <v>42074</v>
      </c>
      <c r="I33" s="42" t="s">
        <v>95</v>
      </c>
      <c r="J33" s="42" t="s">
        <v>96</v>
      </c>
      <c r="K33" s="42" t="s">
        <v>65</v>
      </c>
      <c r="L33" s="42"/>
      <c r="M33" s="42"/>
      <c r="N33" s="42"/>
      <c r="O33" s="42"/>
      <c r="P33" s="42"/>
      <c r="Q33" s="42"/>
      <c r="R33" s="42"/>
      <c r="S33" s="42"/>
      <c r="T33" s="42"/>
      <c r="U33" s="45">
        <v>1.82</v>
      </c>
      <c r="V33" s="45">
        <v>6.71</v>
      </c>
      <c r="W33" s="45">
        <v>43.6</v>
      </c>
      <c r="X33" s="45">
        <v>57.3</v>
      </c>
      <c r="Y33" s="45">
        <v>6.97</v>
      </c>
      <c r="Z33" s="42"/>
    </row>
    <row r="34" spans="1:26" x14ac:dyDescent="0.25">
      <c r="A34" s="42">
        <v>30</v>
      </c>
      <c r="B34" s="42" t="s">
        <v>23</v>
      </c>
      <c r="C34" s="42" t="s">
        <v>93</v>
      </c>
      <c r="D34" s="42" t="s">
        <v>94</v>
      </c>
      <c r="E34" s="42" t="s">
        <v>62</v>
      </c>
      <c r="F34" s="42">
        <v>3</v>
      </c>
      <c r="G34" s="42">
        <v>1</v>
      </c>
      <c r="H34" s="43">
        <v>42074</v>
      </c>
      <c r="I34" s="42" t="s">
        <v>95</v>
      </c>
      <c r="J34" s="42" t="s">
        <v>96</v>
      </c>
      <c r="K34" s="42" t="s">
        <v>65</v>
      </c>
      <c r="L34" s="42"/>
      <c r="M34" s="42"/>
      <c r="N34" s="42"/>
      <c r="O34" s="42"/>
      <c r="P34" s="42"/>
      <c r="Q34" s="42"/>
      <c r="R34" s="42"/>
      <c r="S34" s="42"/>
      <c r="T34" s="42"/>
      <c r="U34" s="45">
        <v>1.65</v>
      </c>
      <c r="V34" s="45">
        <v>6.98</v>
      </c>
      <c r="W34" s="45">
        <v>43</v>
      </c>
      <c r="X34" s="45">
        <v>40.799999999999997</v>
      </c>
      <c r="Y34" s="45">
        <v>7.3</v>
      </c>
      <c r="Z34" s="42"/>
    </row>
    <row r="35" spans="1:26" x14ac:dyDescent="0.25">
      <c r="A35" s="42">
        <v>31</v>
      </c>
      <c r="B35" s="42" t="s">
        <v>23</v>
      </c>
      <c r="C35" s="42" t="s">
        <v>83</v>
      </c>
      <c r="D35" s="42" t="s">
        <v>84</v>
      </c>
      <c r="E35" s="42" t="s">
        <v>62</v>
      </c>
      <c r="F35" s="42">
        <v>1</v>
      </c>
      <c r="G35" s="42">
        <v>2</v>
      </c>
      <c r="H35" s="43">
        <v>42075</v>
      </c>
      <c r="I35" s="42" t="s">
        <v>98</v>
      </c>
      <c r="J35" s="42" t="s">
        <v>99</v>
      </c>
      <c r="K35" s="42" t="s">
        <v>78</v>
      </c>
      <c r="L35" s="42"/>
      <c r="M35" s="44" t="s">
        <v>66</v>
      </c>
      <c r="N35" s="42">
        <v>149</v>
      </c>
      <c r="O35" s="42"/>
      <c r="P35" s="44" t="s">
        <v>66</v>
      </c>
      <c r="Q35" s="42">
        <v>8</v>
      </c>
      <c r="R35" s="42">
        <v>84</v>
      </c>
      <c r="S35" s="42">
        <v>168</v>
      </c>
      <c r="T35" s="42">
        <v>5</v>
      </c>
      <c r="U35" s="45">
        <v>3.24</v>
      </c>
      <c r="V35" s="45">
        <v>9.15</v>
      </c>
      <c r="W35" s="45">
        <v>49.7</v>
      </c>
      <c r="X35" s="45">
        <v>55.8</v>
      </c>
      <c r="Y35" s="45">
        <v>8.44</v>
      </c>
      <c r="Z35" s="42" t="s">
        <v>100</v>
      </c>
    </row>
    <row r="36" spans="1:26" x14ac:dyDescent="0.25">
      <c r="A36" s="42">
        <v>32</v>
      </c>
      <c r="B36" s="42" t="s">
        <v>23</v>
      </c>
      <c r="C36" s="42" t="s">
        <v>83</v>
      </c>
      <c r="D36" s="42" t="s">
        <v>84</v>
      </c>
      <c r="E36" s="42" t="s">
        <v>62</v>
      </c>
      <c r="F36" s="42">
        <v>1</v>
      </c>
      <c r="G36" s="42">
        <v>2</v>
      </c>
      <c r="H36" s="43">
        <v>42075</v>
      </c>
      <c r="I36" s="42" t="s">
        <v>98</v>
      </c>
      <c r="J36" s="42" t="s">
        <v>99</v>
      </c>
      <c r="K36" s="42" t="s">
        <v>78</v>
      </c>
      <c r="L36" s="42"/>
      <c r="M36" s="42"/>
      <c r="N36" s="42"/>
      <c r="O36" s="42"/>
      <c r="P36" s="42"/>
      <c r="Q36" s="42"/>
      <c r="R36" s="42"/>
      <c r="S36" s="42"/>
      <c r="T36" s="42"/>
      <c r="U36" s="45">
        <v>2.72</v>
      </c>
      <c r="V36" s="45">
        <v>7.29</v>
      </c>
      <c r="W36" s="45">
        <v>46.3</v>
      </c>
      <c r="X36" s="45">
        <v>40.799999999999997</v>
      </c>
      <c r="Y36" s="45">
        <v>8.4499999999999993</v>
      </c>
      <c r="Z36" s="42"/>
    </row>
    <row r="37" spans="1:26" x14ac:dyDescent="0.25">
      <c r="A37" s="42">
        <v>33</v>
      </c>
      <c r="B37" s="42" t="s">
        <v>23</v>
      </c>
      <c r="C37" s="42" t="s">
        <v>83</v>
      </c>
      <c r="D37" s="42" t="s">
        <v>84</v>
      </c>
      <c r="E37" s="42" t="s">
        <v>62</v>
      </c>
      <c r="F37" s="42">
        <v>1</v>
      </c>
      <c r="G37" s="42">
        <v>2</v>
      </c>
      <c r="H37" s="43">
        <v>42075</v>
      </c>
      <c r="I37" s="42" t="s">
        <v>98</v>
      </c>
      <c r="J37" s="42" t="s">
        <v>99</v>
      </c>
      <c r="K37" s="42" t="s">
        <v>78</v>
      </c>
      <c r="L37" s="42"/>
      <c r="M37" s="42"/>
      <c r="N37" s="42"/>
      <c r="O37" s="42"/>
      <c r="P37" s="42"/>
      <c r="Q37" s="42"/>
      <c r="R37" s="42"/>
      <c r="S37" s="42"/>
      <c r="T37" s="42"/>
      <c r="U37" s="45">
        <v>2.4900000000000002</v>
      </c>
      <c r="V37" s="45">
        <v>8.61</v>
      </c>
      <c r="W37" s="45">
        <v>41.6</v>
      </c>
      <c r="X37" s="45">
        <v>41.3</v>
      </c>
      <c r="Y37" s="45">
        <v>7.04</v>
      </c>
      <c r="Z37" s="42"/>
    </row>
    <row r="38" spans="1:26" x14ac:dyDescent="0.25">
      <c r="A38" s="42">
        <v>34</v>
      </c>
      <c r="B38" s="42" t="s">
        <v>23</v>
      </c>
      <c r="C38" s="42" t="s">
        <v>87</v>
      </c>
      <c r="D38" s="42" t="s">
        <v>88</v>
      </c>
      <c r="E38" s="42" t="s">
        <v>62</v>
      </c>
      <c r="F38" s="42">
        <v>2</v>
      </c>
      <c r="G38" s="42">
        <v>2</v>
      </c>
      <c r="H38" s="43">
        <v>42075</v>
      </c>
      <c r="I38" s="42" t="s">
        <v>101</v>
      </c>
      <c r="J38" s="42" t="s">
        <v>102</v>
      </c>
      <c r="K38" s="42" t="s">
        <v>78</v>
      </c>
      <c r="L38" s="42"/>
      <c r="M38" s="44" t="s">
        <v>66</v>
      </c>
      <c r="N38" s="42">
        <v>165</v>
      </c>
      <c r="O38" s="42"/>
      <c r="P38" s="44" t="s">
        <v>66</v>
      </c>
      <c r="Q38" s="42">
        <v>2</v>
      </c>
      <c r="R38" s="42">
        <v>68</v>
      </c>
      <c r="S38" s="42">
        <v>152</v>
      </c>
      <c r="T38" s="42">
        <v>4</v>
      </c>
      <c r="U38" s="45">
        <v>1.9</v>
      </c>
      <c r="V38" s="45">
        <v>12.9</v>
      </c>
      <c r="W38" s="45">
        <v>65.5</v>
      </c>
      <c r="X38" s="45">
        <v>54.2</v>
      </c>
      <c r="Y38" s="45">
        <v>8.1999999999999993</v>
      </c>
      <c r="Z38" s="42"/>
    </row>
    <row r="39" spans="1:26" x14ac:dyDescent="0.25">
      <c r="A39" s="42">
        <v>35</v>
      </c>
      <c r="B39" s="42" t="s">
        <v>23</v>
      </c>
      <c r="C39" s="42" t="s">
        <v>87</v>
      </c>
      <c r="D39" s="42" t="s">
        <v>88</v>
      </c>
      <c r="E39" s="42" t="s">
        <v>62</v>
      </c>
      <c r="F39" s="42">
        <v>2</v>
      </c>
      <c r="G39" s="42">
        <v>2</v>
      </c>
      <c r="H39" s="43">
        <v>42075</v>
      </c>
      <c r="I39" s="42" t="s">
        <v>101</v>
      </c>
      <c r="J39" s="42" t="s">
        <v>102</v>
      </c>
      <c r="K39" s="42" t="s">
        <v>78</v>
      </c>
      <c r="L39" s="42"/>
      <c r="M39" s="42"/>
      <c r="N39" s="42"/>
      <c r="O39" s="42"/>
      <c r="P39" s="42"/>
      <c r="Q39" s="42"/>
      <c r="R39" s="42"/>
      <c r="S39" s="42"/>
      <c r="T39" s="42"/>
      <c r="U39" s="45">
        <v>1.49</v>
      </c>
      <c r="V39" s="45">
        <v>9.93</v>
      </c>
      <c r="W39" s="45">
        <v>52.8</v>
      </c>
      <c r="X39" s="45">
        <v>52.2</v>
      </c>
      <c r="Y39" s="45">
        <v>9.65</v>
      </c>
      <c r="Z39" s="42"/>
    </row>
    <row r="40" spans="1:26" x14ac:dyDescent="0.25">
      <c r="A40" s="42">
        <v>36</v>
      </c>
      <c r="B40" s="42" t="s">
        <v>23</v>
      </c>
      <c r="C40" s="42" t="s">
        <v>87</v>
      </c>
      <c r="D40" s="42" t="s">
        <v>88</v>
      </c>
      <c r="E40" s="42" t="s">
        <v>62</v>
      </c>
      <c r="F40" s="42">
        <v>2</v>
      </c>
      <c r="G40" s="42">
        <v>2</v>
      </c>
      <c r="H40" s="43">
        <v>42075</v>
      </c>
      <c r="I40" s="42" t="s">
        <v>101</v>
      </c>
      <c r="J40" s="42" t="s">
        <v>102</v>
      </c>
      <c r="K40" s="42" t="s">
        <v>78</v>
      </c>
      <c r="L40" s="42"/>
      <c r="M40" s="42"/>
      <c r="N40" s="42"/>
      <c r="O40" s="42"/>
      <c r="P40" s="42"/>
      <c r="Q40" s="42"/>
      <c r="R40" s="42"/>
      <c r="S40" s="42"/>
      <c r="T40" s="42"/>
      <c r="U40" s="45">
        <v>2.36</v>
      </c>
      <c r="V40" s="45">
        <v>11.8</v>
      </c>
      <c r="W40" s="45">
        <v>65.599999999999994</v>
      </c>
      <c r="X40" s="45">
        <v>54.4</v>
      </c>
      <c r="Y40" s="45">
        <v>7.09</v>
      </c>
      <c r="Z40" s="42"/>
    </row>
    <row r="41" spans="1:26" x14ac:dyDescent="0.25">
      <c r="A41" s="42">
        <v>37</v>
      </c>
      <c r="B41" s="42" t="s">
        <v>23</v>
      </c>
      <c r="C41" s="42" t="s">
        <v>93</v>
      </c>
      <c r="D41" s="42" t="s">
        <v>94</v>
      </c>
      <c r="E41" s="42" t="s">
        <v>62</v>
      </c>
      <c r="F41" s="42">
        <v>3</v>
      </c>
      <c r="G41" s="42">
        <v>2</v>
      </c>
      <c r="H41" s="43">
        <v>42075</v>
      </c>
      <c r="I41" s="42" t="s">
        <v>103</v>
      </c>
      <c r="J41" s="42" t="s">
        <v>104</v>
      </c>
      <c r="K41" s="42" t="s">
        <v>78</v>
      </c>
      <c r="L41" s="42"/>
      <c r="M41" s="44" t="s">
        <v>66</v>
      </c>
      <c r="N41" s="42">
        <v>68</v>
      </c>
      <c r="O41" s="42"/>
      <c r="P41" s="44" t="s">
        <v>66</v>
      </c>
      <c r="Q41" s="42">
        <v>1</v>
      </c>
      <c r="R41" s="42">
        <v>84</v>
      </c>
      <c r="S41" s="42">
        <v>158</v>
      </c>
      <c r="T41" s="42">
        <v>9</v>
      </c>
      <c r="U41" s="45">
        <v>1.65</v>
      </c>
      <c r="V41" s="45">
        <v>8.27</v>
      </c>
      <c r="W41" s="45">
        <v>50.5</v>
      </c>
      <c r="X41" s="45">
        <v>48.8</v>
      </c>
      <c r="Y41" s="45">
        <v>7.73</v>
      </c>
      <c r="Z41" s="42"/>
    </row>
    <row r="42" spans="1:26" x14ac:dyDescent="0.25">
      <c r="A42" s="42">
        <v>38</v>
      </c>
      <c r="B42" s="42" t="s">
        <v>23</v>
      </c>
      <c r="C42" s="42" t="s">
        <v>93</v>
      </c>
      <c r="D42" s="42" t="s">
        <v>94</v>
      </c>
      <c r="E42" s="42" t="s">
        <v>62</v>
      </c>
      <c r="F42" s="42">
        <v>3</v>
      </c>
      <c r="G42" s="42">
        <v>2</v>
      </c>
      <c r="H42" s="43">
        <v>42075</v>
      </c>
      <c r="I42" s="42" t="s">
        <v>103</v>
      </c>
      <c r="J42" s="42" t="s">
        <v>104</v>
      </c>
      <c r="K42" s="42" t="s">
        <v>78</v>
      </c>
      <c r="L42" s="42"/>
      <c r="M42" s="42"/>
      <c r="N42" s="42"/>
      <c r="O42" s="42"/>
      <c r="P42" s="42"/>
      <c r="Q42" s="42"/>
      <c r="R42" s="42"/>
      <c r="S42" s="42"/>
      <c r="T42" s="42"/>
      <c r="U42" s="45">
        <v>2.14</v>
      </c>
      <c r="V42" s="45">
        <v>7.64</v>
      </c>
      <c r="W42" s="45">
        <v>47.9</v>
      </c>
      <c r="X42" s="45">
        <v>64.7</v>
      </c>
      <c r="Y42" s="45">
        <v>8.4600000000000009</v>
      </c>
      <c r="Z42" s="42"/>
    </row>
    <row r="43" spans="1:26" x14ac:dyDescent="0.25">
      <c r="A43" s="42">
        <v>39</v>
      </c>
      <c r="B43" s="42" t="s">
        <v>23</v>
      </c>
      <c r="C43" s="42" t="s">
        <v>93</v>
      </c>
      <c r="D43" s="42" t="s">
        <v>94</v>
      </c>
      <c r="E43" s="42" t="s">
        <v>62</v>
      </c>
      <c r="F43" s="42">
        <v>3</v>
      </c>
      <c r="G43" s="42">
        <v>2</v>
      </c>
      <c r="H43" s="43">
        <v>42075</v>
      </c>
      <c r="I43" s="42" t="s">
        <v>103</v>
      </c>
      <c r="J43" s="42" t="s">
        <v>104</v>
      </c>
      <c r="K43" s="42" t="s">
        <v>78</v>
      </c>
      <c r="L43" s="42"/>
      <c r="M43" s="42"/>
      <c r="N43" s="42"/>
      <c r="O43" s="42"/>
      <c r="P43" s="42"/>
      <c r="Q43" s="42"/>
      <c r="R43" s="42"/>
      <c r="S43" s="42"/>
      <c r="T43" s="42"/>
      <c r="U43" s="45">
        <v>1.87</v>
      </c>
      <c r="V43" s="45">
        <v>8.61</v>
      </c>
      <c r="W43" s="45">
        <v>42.9</v>
      </c>
      <c r="X43" s="45">
        <v>48.3</v>
      </c>
      <c r="Y43" s="45">
        <v>7.87</v>
      </c>
      <c r="Z43" s="42"/>
    </row>
    <row r="44" spans="1:26" x14ac:dyDescent="0.25">
      <c r="A44" s="42">
        <v>40</v>
      </c>
      <c r="B44" s="42" t="s">
        <v>24</v>
      </c>
      <c r="C44" s="42" t="s">
        <v>105</v>
      </c>
      <c r="D44" s="42" t="s">
        <v>106</v>
      </c>
      <c r="E44" s="42" t="s">
        <v>62</v>
      </c>
      <c r="F44" s="42">
        <v>1</v>
      </c>
      <c r="G44" s="42">
        <v>1</v>
      </c>
      <c r="H44" s="43">
        <v>42074</v>
      </c>
      <c r="I44" s="42" t="s">
        <v>107</v>
      </c>
      <c r="J44" s="42" t="s">
        <v>108</v>
      </c>
      <c r="K44" s="42" t="s">
        <v>65</v>
      </c>
      <c r="L44" s="44" t="s">
        <v>97</v>
      </c>
      <c r="M44" s="42"/>
      <c r="N44" s="42"/>
      <c r="O44" s="44" t="s">
        <v>66</v>
      </c>
      <c r="P44" s="42"/>
      <c r="Q44" s="42"/>
      <c r="R44" s="42">
        <v>77</v>
      </c>
      <c r="S44" s="42">
        <v>158</v>
      </c>
      <c r="T44" s="42"/>
      <c r="U44" s="46">
        <v>2.16</v>
      </c>
      <c r="V44" s="45">
        <v>6.1</v>
      </c>
      <c r="W44" s="45">
        <v>46.7</v>
      </c>
      <c r="X44" s="45">
        <v>51</v>
      </c>
      <c r="Y44" s="45">
        <v>5.58</v>
      </c>
      <c r="Z44" s="42"/>
    </row>
    <row r="45" spans="1:26" x14ac:dyDescent="0.25">
      <c r="A45" s="42">
        <v>41</v>
      </c>
      <c r="B45" s="42" t="s">
        <v>24</v>
      </c>
      <c r="C45" s="42" t="s">
        <v>105</v>
      </c>
      <c r="D45" s="42" t="s">
        <v>106</v>
      </c>
      <c r="E45" s="42" t="s">
        <v>62</v>
      </c>
      <c r="F45" s="42">
        <v>1</v>
      </c>
      <c r="G45" s="42">
        <v>1</v>
      </c>
      <c r="H45" s="43">
        <v>42074</v>
      </c>
      <c r="I45" s="42" t="s">
        <v>107</v>
      </c>
      <c r="J45" s="42" t="s">
        <v>108</v>
      </c>
      <c r="K45" s="42" t="s">
        <v>65</v>
      </c>
      <c r="L45" s="42"/>
      <c r="M45" s="42"/>
      <c r="N45" s="42"/>
      <c r="O45" s="42"/>
      <c r="P45" s="42"/>
      <c r="Q45" s="42"/>
      <c r="R45" s="42"/>
      <c r="S45" s="42"/>
      <c r="T45" s="42"/>
      <c r="U45" s="46">
        <v>2.02</v>
      </c>
      <c r="V45" s="45">
        <v>8.61</v>
      </c>
      <c r="W45" s="45">
        <v>41.1</v>
      </c>
      <c r="X45" s="45">
        <v>53.4</v>
      </c>
      <c r="Y45" s="45">
        <v>7.33</v>
      </c>
      <c r="Z45" s="42"/>
    </row>
    <row r="46" spans="1:26" x14ac:dyDescent="0.25">
      <c r="A46" s="42">
        <v>42</v>
      </c>
      <c r="B46" s="42" t="s">
        <v>24</v>
      </c>
      <c r="C46" s="42" t="s">
        <v>105</v>
      </c>
      <c r="D46" s="42" t="s">
        <v>106</v>
      </c>
      <c r="E46" s="42" t="s">
        <v>62</v>
      </c>
      <c r="F46" s="42">
        <v>1</v>
      </c>
      <c r="G46" s="42">
        <v>1</v>
      </c>
      <c r="H46" s="43">
        <v>42074</v>
      </c>
      <c r="I46" s="42" t="s">
        <v>107</v>
      </c>
      <c r="J46" s="42" t="s">
        <v>108</v>
      </c>
      <c r="K46" s="42" t="s">
        <v>65</v>
      </c>
      <c r="L46" s="42"/>
      <c r="M46" s="42"/>
      <c r="N46" s="42"/>
      <c r="O46" s="42"/>
      <c r="P46" s="42"/>
      <c r="Q46" s="42"/>
      <c r="R46" s="42"/>
      <c r="S46" s="42"/>
      <c r="T46" s="42"/>
      <c r="U46" s="46">
        <v>1.44</v>
      </c>
      <c r="V46" s="45">
        <v>7.14</v>
      </c>
      <c r="W46" s="45">
        <v>39.6</v>
      </c>
      <c r="X46" s="45">
        <v>49.3</v>
      </c>
      <c r="Y46" s="45">
        <v>6.93</v>
      </c>
      <c r="Z46" s="42"/>
    </row>
    <row r="47" spans="1:26" x14ac:dyDescent="0.25">
      <c r="A47" s="42">
        <v>43</v>
      </c>
      <c r="B47" s="42" t="s">
        <v>24</v>
      </c>
      <c r="C47" s="42" t="s">
        <v>105</v>
      </c>
      <c r="D47" s="42" t="s">
        <v>106</v>
      </c>
      <c r="E47" s="42" t="s">
        <v>62</v>
      </c>
      <c r="F47" s="42">
        <v>1</v>
      </c>
      <c r="G47" s="42">
        <v>2</v>
      </c>
      <c r="H47" s="43">
        <v>42075</v>
      </c>
      <c r="I47" s="42" t="s">
        <v>109</v>
      </c>
      <c r="J47" s="42" t="s">
        <v>110</v>
      </c>
      <c r="K47" s="42" t="s">
        <v>78</v>
      </c>
      <c r="L47" s="42"/>
      <c r="M47" s="44" t="s">
        <v>75</v>
      </c>
      <c r="N47" s="42">
        <v>37</v>
      </c>
      <c r="O47" s="42"/>
      <c r="P47" s="44" t="s">
        <v>66</v>
      </c>
      <c r="Q47" s="42">
        <v>3</v>
      </c>
      <c r="R47" s="42">
        <v>79</v>
      </c>
      <c r="S47" s="42">
        <v>170</v>
      </c>
      <c r="T47" s="42">
        <v>2</v>
      </c>
      <c r="U47" s="45">
        <v>1.25</v>
      </c>
      <c r="V47" s="45">
        <v>8.9600000000000009</v>
      </c>
      <c r="W47" s="45">
        <v>47.1</v>
      </c>
      <c r="X47" s="45">
        <v>51</v>
      </c>
      <c r="Y47" s="45">
        <v>7.62</v>
      </c>
      <c r="Z47" s="42"/>
    </row>
    <row r="48" spans="1:26" x14ac:dyDescent="0.25">
      <c r="A48" s="42">
        <v>44</v>
      </c>
      <c r="B48" s="42" t="s">
        <v>24</v>
      </c>
      <c r="C48" s="42" t="s">
        <v>105</v>
      </c>
      <c r="D48" s="42" t="s">
        <v>106</v>
      </c>
      <c r="E48" s="42" t="s">
        <v>62</v>
      </c>
      <c r="F48" s="42">
        <v>1</v>
      </c>
      <c r="G48" s="42">
        <v>2</v>
      </c>
      <c r="H48" s="43">
        <v>42075</v>
      </c>
      <c r="I48" s="42" t="s">
        <v>109</v>
      </c>
      <c r="J48" s="42" t="s">
        <v>110</v>
      </c>
      <c r="K48" s="42" t="s">
        <v>78</v>
      </c>
      <c r="L48" s="42"/>
      <c r="M48" s="42"/>
      <c r="N48" s="42"/>
      <c r="O48" s="42"/>
      <c r="P48" s="42"/>
      <c r="Q48" s="42"/>
      <c r="R48" s="42"/>
      <c r="S48" s="42"/>
      <c r="T48" s="42"/>
      <c r="U48" s="45">
        <v>1.41</v>
      </c>
      <c r="V48" s="45">
        <v>9.3000000000000007</v>
      </c>
      <c r="W48" s="45">
        <v>44.9</v>
      </c>
      <c r="X48" s="45">
        <v>51.2</v>
      </c>
      <c r="Y48" s="45">
        <v>8.41</v>
      </c>
      <c r="Z48" s="42"/>
    </row>
    <row r="49" spans="1:26" x14ac:dyDescent="0.25">
      <c r="A49" s="42">
        <v>45</v>
      </c>
      <c r="B49" s="42" t="s">
        <v>24</v>
      </c>
      <c r="C49" s="42" t="s">
        <v>105</v>
      </c>
      <c r="D49" s="42" t="s">
        <v>106</v>
      </c>
      <c r="E49" s="42" t="s">
        <v>62</v>
      </c>
      <c r="F49" s="42">
        <v>1</v>
      </c>
      <c r="G49" s="42">
        <v>2</v>
      </c>
      <c r="H49" s="43">
        <v>42075</v>
      </c>
      <c r="I49" s="42" t="s">
        <v>109</v>
      </c>
      <c r="J49" s="42" t="s">
        <v>110</v>
      </c>
      <c r="K49" s="42" t="s">
        <v>78</v>
      </c>
      <c r="L49" s="42"/>
      <c r="M49" s="42"/>
      <c r="N49" s="42"/>
      <c r="O49" s="42"/>
      <c r="P49" s="42"/>
      <c r="Q49" s="42"/>
      <c r="R49" s="42"/>
      <c r="S49" s="42"/>
      <c r="T49" s="42"/>
      <c r="U49" s="46">
        <v>1.84</v>
      </c>
      <c r="V49" s="45">
        <v>9.4499999999999993</v>
      </c>
      <c r="W49" s="45">
        <v>50.8</v>
      </c>
      <c r="X49" s="45">
        <v>59.5</v>
      </c>
      <c r="Y49" s="45">
        <v>9.26</v>
      </c>
      <c r="Z49" s="42"/>
    </row>
    <row r="50" spans="1:26" x14ac:dyDescent="0.25">
      <c r="A50" s="42">
        <v>46</v>
      </c>
      <c r="B50" s="42" t="s">
        <v>26</v>
      </c>
      <c r="C50" s="42" t="s">
        <v>111</v>
      </c>
      <c r="D50" s="42" t="s">
        <v>112</v>
      </c>
      <c r="E50" s="42" t="s">
        <v>62</v>
      </c>
      <c r="F50" s="42">
        <v>1</v>
      </c>
      <c r="G50" s="42">
        <v>1</v>
      </c>
      <c r="H50" s="43">
        <v>42074</v>
      </c>
      <c r="I50" s="42" t="s">
        <v>113</v>
      </c>
      <c r="J50" s="42" t="s">
        <v>114</v>
      </c>
      <c r="K50" s="42" t="s">
        <v>65</v>
      </c>
      <c r="L50" s="44" t="s">
        <v>97</v>
      </c>
      <c r="M50" s="42"/>
      <c r="N50" s="42"/>
      <c r="O50" s="44" t="s">
        <v>66</v>
      </c>
      <c r="P50" s="42"/>
      <c r="Q50" s="42"/>
      <c r="R50" s="42">
        <v>99</v>
      </c>
      <c r="S50" s="42">
        <v>180</v>
      </c>
      <c r="T50" s="42"/>
      <c r="U50" s="46">
        <v>1.43</v>
      </c>
      <c r="V50" s="45">
        <v>7.86</v>
      </c>
      <c r="W50" s="45">
        <v>43.6</v>
      </c>
      <c r="X50" s="45">
        <v>37.200000000000003</v>
      </c>
      <c r="Y50" s="45">
        <v>4.2</v>
      </c>
      <c r="Z50" s="42"/>
    </row>
    <row r="51" spans="1:26" x14ac:dyDescent="0.25">
      <c r="A51" s="42">
        <v>47</v>
      </c>
      <c r="B51" s="42" t="s">
        <v>26</v>
      </c>
      <c r="C51" s="42" t="s">
        <v>111</v>
      </c>
      <c r="D51" s="42" t="s">
        <v>112</v>
      </c>
      <c r="E51" s="42" t="s">
        <v>62</v>
      </c>
      <c r="F51" s="42">
        <v>1</v>
      </c>
      <c r="G51" s="42">
        <v>1</v>
      </c>
      <c r="H51" s="43">
        <v>42074</v>
      </c>
      <c r="I51" s="42" t="s">
        <v>113</v>
      </c>
      <c r="J51" s="42" t="s">
        <v>114</v>
      </c>
      <c r="K51" s="42" t="s">
        <v>65</v>
      </c>
      <c r="L51" s="42"/>
      <c r="M51" s="42"/>
      <c r="N51" s="42"/>
      <c r="O51" s="42"/>
      <c r="P51" s="42"/>
      <c r="Q51" s="42"/>
      <c r="R51" s="42"/>
      <c r="S51" s="42"/>
      <c r="T51" s="42"/>
      <c r="U51" s="46">
        <v>2.08</v>
      </c>
      <c r="V51" s="45">
        <v>7.62</v>
      </c>
      <c r="W51" s="45">
        <v>40</v>
      </c>
      <c r="X51" s="45">
        <v>38.1</v>
      </c>
      <c r="Y51" s="45">
        <v>4.68</v>
      </c>
      <c r="Z51" s="42"/>
    </row>
    <row r="52" spans="1:26" x14ac:dyDescent="0.25">
      <c r="A52" s="42">
        <v>48</v>
      </c>
      <c r="B52" s="42" t="s">
        <v>26</v>
      </c>
      <c r="C52" s="42" t="s">
        <v>111</v>
      </c>
      <c r="D52" s="42" t="s">
        <v>112</v>
      </c>
      <c r="E52" s="42" t="s">
        <v>62</v>
      </c>
      <c r="F52" s="42">
        <v>1</v>
      </c>
      <c r="G52" s="42">
        <v>1</v>
      </c>
      <c r="H52" s="43">
        <v>42074</v>
      </c>
      <c r="I52" s="42" t="s">
        <v>113</v>
      </c>
      <c r="J52" s="42" t="s">
        <v>114</v>
      </c>
      <c r="K52" s="42" t="s">
        <v>65</v>
      </c>
      <c r="L52" s="42"/>
      <c r="M52" s="42"/>
      <c r="N52" s="42"/>
      <c r="O52" s="42"/>
      <c r="P52" s="42"/>
      <c r="Q52" s="42"/>
      <c r="R52" s="42"/>
      <c r="S52" s="42"/>
      <c r="T52" s="42"/>
      <c r="U52" s="46">
        <v>1.77</v>
      </c>
      <c r="V52" s="45">
        <v>7.61</v>
      </c>
      <c r="W52" s="45">
        <v>46</v>
      </c>
      <c r="X52" s="45">
        <v>50.7</v>
      </c>
      <c r="Y52" s="45">
        <v>3.01</v>
      </c>
      <c r="Z52" s="42"/>
    </row>
    <row r="53" spans="1:26" x14ac:dyDescent="0.25">
      <c r="A53" s="42">
        <v>52</v>
      </c>
      <c r="B53" s="42" t="s">
        <v>26</v>
      </c>
      <c r="C53" s="42" t="s">
        <v>111</v>
      </c>
      <c r="D53" s="42" t="s">
        <v>112</v>
      </c>
      <c r="E53" s="42" t="s">
        <v>62</v>
      </c>
      <c r="F53" s="42">
        <v>1</v>
      </c>
      <c r="G53" s="42">
        <v>1</v>
      </c>
      <c r="H53" s="43">
        <v>42052</v>
      </c>
      <c r="I53" s="42" t="s">
        <v>115</v>
      </c>
      <c r="J53" s="42" t="s">
        <v>116</v>
      </c>
      <c r="K53" s="42" t="s">
        <v>65</v>
      </c>
      <c r="L53" s="44" t="s">
        <v>97</v>
      </c>
      <c r="M53" s="42"/>
      <c r="N53" s="42"/>
      <c r="O53" s="44" t="s">
        <v>66</v>
      </c>
      <c r="P53" s="42"/>
      <c r="Q53" s="42"/>
      <c r="R53" s="42">
        <v>86</v>
      </c>
      <c r="S53" s="42">
        <v>175</v>
      </c>
      <c r="T53" s="42"/>
      <c r="U53" s="46">
        <v>1.6</v>
      </c>
      <c r="V53" s="45">
        <v>6.51</v>
      </c>
      <c r="W53" s="45">
        <v>51.2</v>
      </c>
      <c r="X53" s="45">
        <v>34.700000000000003</v>
      </c>
      <c r="Y53" s="45">
        <v>2.0699999999999998</v>
      </c>
      <c r="Z53" s="42"/>
    </row>
    <row r="54" spans="1:26" x14ac:dyDescent="0.25">
      <c r="A54" s="42">
        <v>53</v>
      </c>
      <c r="B54" s="42" t="s">
        <v>26</v>
      </c>
      <c r="C54" s="42" t="s">
        <v>111</v>
      </c>
      <c r="D54" s="42" t="s">
        <v>112</v>
      </c>
      <c r="E54" s="42" t="s">
        <v>62</v>
      </c>
      <c r="F54" s="42">
        <v>1</v>
      </c>
      <c r="G54" s="42">
        <v>1</v>
      </c>
      <c r="H54" s="43">
        <v>42052</v>
      </c>
      <c r="I54" s="42" t="s">
        <v>115</v>
      </c>
      <c r="J54" s="42" t="s">
        <v>116</v>
      </c>
      <c r="K54" s="42" t="s">
        <v>65</v>
      </c>
      <c r="L54" s="42"/>
      <c r="M54" s="42"/>
      <c r="N54" s="42"/>
      <c r="O54" s="42"/>
      <c r="P54" s="42"/>
      <c r="Q54" s="42"/>
      <c r="R54" s="42"/>
      <c r="S54" s="42"/>
      <c r="T54" s="42"/>
      <c r="U54" s="46">
        <v>1.7</v>
      </c>
      <c r="V54" s="45">
        <v>6.28</v>
      </c>
      <c r="W54" s="45">
        <v>49.3</v>
      </c>
      <c r="X54" s="45">
        <v>46.3</v>
      </c>
      <c r="Y54" s="45">
        <v>2.68</v>
      </c>
      <c r="Z54" s="42"/>
    </row>
    <row r="55" spans="1:26" x14ac:dyDescent="0.25">
      <c r="A55" s="42">
        <v>54</v>
      </c>
      <c r="B55" s="42" t="s">
        <v>26</v>
      </c>
      <c r="C55" s="42" t="s">
        <v>111</v>
      </c>
      <c r="D55" s="42" t="s">
        <v>112</v>
      </c>
      <c r="E55" s="42" t="s">
        <v>62</v>
      </c>
      <c r="F55" s="42">
        <v>1</v>
      </c>
      <c r="G55" s="42">
        <v>1</v>
      </c>
      <c r="H55" s="43">
        <v>42052</v>
      </c>
      <c r="I55" s="42" t="s">
        <v>115</v>
      </c>
      <c r="J55" s="42" t="s">
        <v>116</v>
      </c>
      <c r="K55" s="42" t="s">
        <v>65</v>
      </c>
      <c r="L55" s="42"/>
      <c r="M55" s="42"/>
      <c r="N55" s="42"/>
      <c r="O55" s="42"/>
      <c r="P55" s="42"/>
      <c r="Q55" s="42"/>
      <c r="R55" s="42"/>
      <c r="S55" s="42"/>
      <c r="T55" s="42"/>
      <c r="U55" s="46">
        <v>1.0900000000000001</v>
      </c>
      <c r="V55" s="45">
        <v>7.18</v>
      </c>
      <c r="W55" s="45">
        <v>46.6</v>
      </c>
      <c r="X55" s="45">
        <v>41.2</v>
      </c>
      <c r="Y55" s="45">
        <v>2.31</v>
      </c>
      <c r="Z55" s="42"/>
    </row>
    <row r="56" spans="1:26" x14ac:dyDescent="0.25">
      <c r="A56" s="42">
        <v>49</v>
      </c>
      <c r="B56" s="42" t="s">
        <v>26</v>
      </c>
      <c r="C56" s="42" t="s">
        <v>111</v>
      </c>
      <c r="D56" s="42" t="s">
        <v>112</v>
      </c>
      <c r="E56" s="42" t="s">
        <v>62</v>
      </c>
      <c r="F56" s="42">
        <v>1</v>
      </c>
      <c r="G56" s="42">
        <v>2</v>
      </c>
      <c r="H56" s="43">
        <v>42075</v>
      </c>
      <c r="I56" s="42" t="s">
        <v>117</v>
      </c>
      <c r="J56" s="42" t="s">
        <v>118</v>
      </c>
      <c r="K56" s="42" t="s">
        <v>78</v>
      </c>
      <c r="L56" s="42"/>
      <c r="M56" s="44" t="s">
        <v>66</v>
      </c>
      <c r="N56" s="42">
        <v>113</v>
      </c>
      <c r="O56" s="42"/>
      <c r="P56" s="44" t="s">
        <v>119</v>
      </c>
      <c r="Q56" s="42">
        <v>12</v>
      </c>
      <c r="R56" s="42">
        <v>79</v>
      </c>
      <c r="S56" s="42">
        <v>165</v>
      </c>
      <c r="T56" s="42">
        <v>4</v>
      </c>
      <c r="U56" s="46">
        <v>2.12</v>
      </c>
      <c r="V56" s="45">
        <v>11.1</v>
      </c>
      <c r="W56" s="45">
        <v>64.400000000000006</v>
      </c>
      <c r="X56" s="45">
        <v>62.1</v>
      </c>
      <c r="Y56" s="45">
        <v>5.51</v>
      </c>
      <c r="Z56" s="42"/>
    </row>
    <row r="57" spans="1:26" x14ac:dyDescent="0.25">
      <c r="A57" s="42">
        <v>50</v>
      </c>
      <c r="B57" s="42" t="s">
        <v>26</v>
      </c>
      <c r="C57" s="42" t="s">
        <v>111</v>
      </c>
      <c r="D57" s="42" t="s">
        <v>112</v>
      </c>
      <c r="E57" s="42" t="s">
        <v>62</v>
      </c>
      <c r="F57" s="42">
        <v>1</v>
      </c>
      <c r="G57" s="42">
        <v>2</v>
      </c>
      <c r="H57" s="43">
        <v>42075</v>
      </c>
      <c r="I57" s="42" t="s">
        <v>117</v>
      </c>
      <c r="J57" s="42" t="s">
        <v>118</v>
      </c>
      <c r="K57" s="42" t="s">
        <v>78</v>
      </c>
      <c r="L57" s="42"/>
      <c r="M57" s="42"/>
      <c r="N57" s="42"/>
      <c r="O57" s="42"/>
      <c r="P57" s="42"/>
      <c r="Q57" s="42"/>
      <c r="R57" s="42"/>
      <c r="S57" s="42"/>
      <c r="T57" s="42"/>
      <c r="U57" s="46">
        <v>2.02</v>
      </c>
      <c r="V57" s="45">
        <v>9.6</v>
      </c>
      <c r="W57" s="45">
        <v>48.2</v>
      </c>
      <c r="X57" s="45">
        <v>42.8</v>
      </c>
      <c r="Y57" s="45">
        <v>4.8899999999999997</v>
      </c>
      <c r="Z57" s="42"/>
    </row>
    <row r="58" spans="1:26" x14ac:dyDescent="0.25">
      <c r="A58" s="42">
        <v>51</v>
      </c>
      <c r="B58" s="42" t="s">
        <v>26</v>
      </c>
      <c r="C58" s="42" t="s">
        <v>111</v>
      </c>
      <c r="D58" s="42" t="s">
        <v>112</v>
      </c>
      <c r="E58" s="42" t="s">
        <v>62</v>
      </c>
      <c r="F58" s="42">
        <v>1</v>
      </c>
      <c r="G58" s="42">
        <v>2</v>
      </c>
      <c r="H58" s="43">
        <v>42075</v>
      </c>
      <c r="I58" s="42" t="s">
        <v>117</v>
      </c>
      <c r="J58" s="42" t="s">
        <v>118</v>
      </c>
      <c r="K58" s="42" t="s">
        <v>78</v>
      </c>
      <c r="L58" s="42"/>
      <c r="M58" s="42"/>
      <c r="N58" s="42"/>
      <c r="O58" s="42"/>
      <c r="P58" s="42"/>
      <c r="Q58" s="42"/>
      <c r="R58" s="42"/>
      <c r="S58" s="42"/>
      <c r="T58" s="42"/>
      <c r="U58" s="46">
        <v>1.87</v>
      </c>
      <c r="V58" s="45">
        <v>7.65</v>
      </c>
      <c r="W58" s="45">
        <v>43.9</v>
      </c>
      <c r="X58" s="45">
        <v>27.4</v>
      </c>
      <c r="Y58" s="45">
        <v>3.18</v>
      </c>
      <c r="Z58" s="42"/>
    </row>
    <row r="59" spans="1:26" x14ac:dyDescent="0.25">
      <c r="A59" s="42">
        <v>55</v>
      </c>
      <c r="B59" s="42" t="s">
        <v>27</v>
      </c>
      <c r="C59" s="42" t="s">
        <v>120</v>
      </c>
      <c r="D59" s="42" t="s">
        <v>121</v>
      </c>
      <c r="E59" s="42" t="s">
        <v>62</v>
      </c>
      <c r="F59" s="42">
        <v>1</v>
      </c>
      <c r="G59" s="42">
        <v>1</v>
      </c>
      <c r="H59" s="43">
        <v>42074</v>
      </c>
      <c r="I59" s="42" t="s">
        <v>122</v>
      </c>
      <c r="J59" s="42" t="s">
        <v>123</v>
      </c>
      <c r="K59" s="42" t="s">
        <v>65</v>
      </c>
      <c r="L59" s="44" t="s">
        <v>75</v>
      </c>
      <c r="M59" s="42"/>
      <c r="N59" s="42"/>
      <c r="O59" s="44" t="s">
        <v>66</v>
      </c>
      <c r="P59" s="42"/>
      <c r="Q59" s="42"/>
      <c r="R59" s="42">
        <v>83</v>
      </c>
      <c r="S59" s="42">
        <v>161</v>
      </c>
      <c r="T59" s="42"/>
      <c r="U59" s="46">
        <v>1.75</v>
      </c>
      <c r="V59" s="45">
        <v>8.19</v>
      </c>
      <c r="W59" s="45">
        <v>59.5</v>
      </c>
      <c r="X59" s="45">
        <v>42.6</v>
      </c>
      <c r="Y59" s="45">
        <v>4.38</v>
      </c>
      <c r="Z59" s="42"/>
    </row>
    <row r="60" spans="1:26" x14ac:dyDescent="0.25">
      <c r="A60" s="42">
        <v>56</v>
      </c>
      <c r="B60" s="42" t="s">
        <v>27</v>
      </c>
      <c r="C60" s="42" t="s">
        <v>120</v>
      </c>
      <c r="D60" s="42" t="s">
        <v>121</v>
      </c>
      <c r="E60" s="42" t="s">
        <v>62</v>
      </c>
      <c r="F60" s="42">
        <v>1</v>
      </c>
      <c r="G60" s="42">
        <v>1</v>
      </c>
      <c r="H60" s="43">
        <v>42074</v>
      </c>
      <c r="I60" s="42" t="s">
        <v>122</v>
      </c>
      <c r="J60" s="42" t="s">
        <v>123</v>
      </c>
      <c r="K60" s="42" t="s">
        <v>65</v>
      </c>
      <c r="L60" s="42"/>
      <c r="M60" s="42"/>
      <c r="N60" s="42"/>
      <c r="O60" s="42"/>
      <c r="P60" s="42"/>
      <c r="Q60" s="42"/>
      <c r="R60" s="42"/>
      <c r="S60" s="42"/>
      <c r="T60" s="42"/>
      <c r="U60" s="46">
        <v>1.0900000000000001</v>
      </c>
      <c r="V60" s="45">
        <v>9.52</v>
      </c>
      <c r="W60" s="45">
        <v>68.599999999999994</v>
      </c>
      <c r="X60" s="45">
        <v>38.5</v>
      </c>
      <c r="Y60" s="45">
        <v>5.4</v>
      </c>
      <c r="Z60" s="42"/>
    </row>
    <row r="61" spans="1:26" x14ac:dyDescent="0.25">
      <c r="A61" s="42">
        <v>57</v>
      </c>
      <c r="B61" s="42" t="s">
        <v>27</v>
      </c>
      <c r="C61" s="42" t="s">
        <v>120</v>
      </c>
      <c r="D61" s="42" t="s">
        <v>121</v>
      </c>
      <c r="E61" s="42" t="s">
        <v>62</v>
      </c>
      <c r="F61" s="42">
        <v>1</v>
      </c>
      <c r="G61" s="42">
        <v>1</v>
      </c>
      <c r="H61" s="43">
        <v>42074</v>
      </c>
      <c r="I61" s="42" t="s">
        <v>122</v>
      </c>
      <c r="J61" s="42" t="s">
        <v>123</v>
      </c>
      <c r="K61" s="42" t="s">
        <v>65</v>
      </c>
      <c r="L61" s="42"/>
      <c r="M61" s="42"/>
      <c r="N61" s="42"/>
      <c r="O61" s="42"/>
      <c r="P61" s="42"/>
      <c r="Q61" s="42"/>
      <c r="R61" s="42"/>
      <c r="S61" s="42"/>
      <c r="T61" s="42"/>
      <c r="U61" s="46">
        <v>1.41</v>
      </c>
      <c r="V61" s="45">
        <v>7.52</v>
      </c>
      <c r="W61" s="45">
        <v>64.400000000000006</v>
      </c>
      <c r="X61" s="45">
        <v>52.6</v>
      </c>
      <c r="Y61" s="45">
        <v>9.17</v>
      </c>
      <c r="Z61" s="42"/>
    </row>
    <row r="62" spans="1:26" x14ac:dyDescent="0.25">
      <c r="A62" s="42">
        <v>64</v>
      </c>
      <c r="B62" s="42" t="s">
        <v>27</v>
      </c>
      <c r="C62" s="42" t="s">
        <v>120</v>
      </c>
      <c r="D62" s="42" t="s">
        <v>121</v>
      </c>
      <c r="E62" s="42" t="s">
        <v>62</v>
      </c>
      <c r="F62" s="42">
        <v>1</v>
      </c>
      <c r="G62" s="42">
        <v>1</v>
      </c>
      <c r="H62" s="43">
        <v>42052</v>
      </c>
      <c r="I62" s="42" t="s">
        <v>124</v>
      </c>
      <c r="J62" s="42" t="s">
        <v>125</v>
      </c>
      <c r="K62" s="42" t="s">
        <v>65</v>
      </c>
      <c r="L62" s="44" t="s">
        <v>75</v>
      </c>
      <c r="M62" s="42"/>
      <c r="N62" s="42"/>
      <c r="O62" s="44" t="s">
        <v>66</v>
      </c>
      <c r="P62" s="42"/>
      <c r="Q62" s="42"/>
      <c r="R62" s="42">
        <v>78</v>
      </c>
      <c r="S62" s="42">
        <v>159</v>
      </c>
      <c r="T62" s="42"/>
      <c r="U62" s="46">
        <v>1.44</v>
      </c>
      <c r="V62" s="45">
        <v>6.79</v>
      </c>
      <c r="W62" s="45">
        <v>64.099999999999994</v>
      </c>
      <c r="X62" s="45">
        <v>46</v>
      </c>
      <c r="Y62" s="45">
        <v>6.63</v>
      </c>
      <c r="Z62" s="42"/>
    </row>
    <row r="63" spans="1:26" x14ac:dyDescent="0.25">
      <c r="A63" s="42">
        <v>65</v>
      </c>
      <c r="B63" s="42" t="s">
        <v>27</v>
      </c>
      <c r="C63" s="42" t="s">
        <v>120</v>
      </c>
      <c r="D63" s="42" t="s">
        <v>121</v>
      </c>
      <c r="E63" s="42" t="s">
        <v>62</v>
      </c>
      <c r="F63" s="42">
        <v>1</v>
      </c>
      <c r="G63" s="42">
        <v>1</v>
      </c>
      <c r="H63" s="43">
        <v>42052</v>
      </c>
      <c r="I63" s="42" t="s">
        <v>124</v>
      </c>
      <c r="J63" s="42" t="s">
        <v>125</v>
      </c>
      <c r="K63" s="42" t="s">
        <v>65</v>
      </c>
      <c r="L63" s="42"/>
      <c r="M63" s="42"/>
      <c r="N63" s="42"/>
      <c r="O63" s="42"/>
      <c r="P63" s="42"/>
      <c r="Q63" s="42"/>
      <c r="R63" s="42"/>
      <c r="S63" s="42"/>
      <c r="T63" s="42"/>
      <c r="U63" s="46">
        <v>1.04</v>
      </c>
      <c r="V63" s="45">
        <v>6.35</v>
      </c>
      <c r="W63" s="45">
        <v>64.2</v>
      </c>
      <c r="X63" s="45">
        <v>57.1</v>
      </c>
      <c r="Y63" s="45">
        <v>8.89</v>
      </c>
      <c r="Z63" s="42"/>
    </row>
    <row r="64" spans="1:26" x14ac:dyDescent="0.25">
      <c r="A64" s="42">
        <v>66</v>
      </c>
      <c r="B64" s="42" t="s">
        <v>27</v>
      </c>
      <c r="C64" s="42" t="s">
        <v>120</v>
      </c>
      <c r="D64" s="42" t="s">
        <v>121</v>
      </c>
      <c r="E64" s="42" t="s">
        <v>62</v>
      </c>
      <c r="F64" s="42">
        <v>1</v>
      </c>
      <c r="G64" s="42">
        <v>1</v>
      </c>
      <c r="H64" s="43">
        <v>42052</v>
      </c>
      <c r="I64" s="42" t="s">
        <v>124</v>
      </c>
      <c r="J64" s="42" t="s">
        <v>125</v>
      </c>
      <c r="K64" s="42" t="s">
        <v>65</v>
      </c>
      <c r="L64" s="42"/>
      <c r="M64" s="42"/>
      <c r="N64" s="42"/>
      <c r="O64" s="42"/>
      <c r="P64" s="42"/>
      <c r="Q64" s="42"/>
      <c r="R64" s="42"/>
      <c r="S64" s="42"/>
      <c r="T64" s="42"/>
      <c r="U64" s="46">
        <v>1.23</v>
      </c>
      <c r="V64" s="45">
        <v>8.1300000000000008</v>
      </c>
      <c r="W64" s="45">
        <v>64.2</v>
      </c>
      <c r="X64" s="45">
        <v>45.3</v>
      </c>
      <c r="Y64" s="45">
        <v>5.33</v>
      </c>
      <c r="Z64" s="42"/>
    </row>
    <row r="65" spans="1:26" x14ac:dyDescent="0.25">
      <c r="A65" s="42">
        <v>58</v>
      </c>
      <c r="B65" s="42" t="s">
        <v>27</v>
      </c>
      <c r="C65" s="42" t="s">
        <v>126</v>
      </c>
      <c r="D65" s="42" t="s">
        <v>127</v>
      </c>
      <c r="E65" s="42" t="s">
        <v>62</v>
      </c>
      <c r="F65" s="42">
        <v>2</v>
      </c>
      <c r="G65" s="42">
        <v>1</v>
      </c>
      <c r="H65" s="43">
        <v>42074</v>
      </c>
      <c r="I65" s="42" t="s">
        <v>128</v>
      </c>
      <c r="J65" s="42" t="s">
        <v>129</v>
      </c>
      <c r="K65" s="42" t="s">
        <v>65</v>
      </c>
      <c r="L65" s="44" t="s">
        <v>66</v>
      </c>
      <c r="M65" s="42"/>
      <c r="N65" s="42"/>
      <c r="O65" s="44" t="s">
        <v>66</v>
      </c>
      <c r="P65" s="42"/>
      <c r="Q65" s="42"/>
      <c r="R65" s="42">
        <v>78</v>
      </c>
      <c r="S65" s="42">
        <v>159</v>
      </c>
      <c r="T65" s="42"/>
      <c r="U65" s="46">
        <v>1.5</v>
      </c>
      <c r="V65" s="45">
        <v>5.97</v>
      </c>
      <c r="W65" s="45">
        <v>38.799999999999997</v>
      </c>
      <c r="X65" s="45">
        <v>39.700000000000003</v>
      </c>
      <c r="Y65" s="45">
        <v>7.87</v>
      </c>
      <c r="Z65" s="42"/>
    </row>
    <row r="66" spans="1:26" x14ac:dyDescent="0.25">
      <c r="A66" s="42">
        <v>59</v>
      </c>
      <c r="B66" s="42" t="s">
        <v>27</v>
      </c>
      <c r="C66" s="42" t="s">
        <v>126</v>
      </c>
      <c r="D66" s="42" t="s">
        <v>127</v>
      </c>
      <c r="E66" s="42" t="s">
        <v>62</v>
      </c>
      <c r="F66" s="42">
        <v>2</v>
      </c>
      <c r="G66" s="42">
        <v>1</v>
      </c>
      <c r="H66" s="43">
        <v>42074</v>
      </c>
      <c r="I66" s="42" t="s">
        <v>128</v>
      </c>
      <c r="J66" s="42" t="s">
        <v>129</v>
      </c>
      <c r="K66" s="42" t="s">
        <v>65</v>
      </c>
      <c r="L66" s="42"/>
      <c r="M66" s="42"/>
      <c r="N66" s="42"/>
      <c r="O66" s="42"/>
      <c r="P66" s="42"/>
      <c r="Q66" s="42"/>
      <c r="R66" s="42"/>
      <c r="S66" s="42"/>
      <c r="T66" s="42"/>
      <c r="U66" s="46">
        <v>1.67</v>
      </c>
      <c r="V66" s="45">
        <v>7.12</v>
      </c>
      <c r="W66" s="45">
        <v>42</v>
      </c>
      <c r="X66" s="45">
        <v>44.1</v>
      </c>
      <c r="Y66" s="45">
        <v>7.83</v>
      </c>
      <c r="Z66" s="42"/>
    </row>
    <row r="67" spans="1:26" x14ac:dyDescent="0.25">
      <c r="A67" s="42">
        <v>60</v>
      </c>
      <c r="B67" s="42" t="s">
        <v>27</v>
      </c>
      <c r="C67" s="42" t="s">
        <v>126</v>
      </c>
      <c r="D67" s="42" t="s">
        <v>127</v>
      </c>
      <c r="E67" s="42" t="s">
        <v>62</v>
      </c>
      <c r="F67" s="42">
        <v>2</v>
      </c>
      <c r="G67" s="42">
        <v>1</v>
      </c>
      <c r="H67" s="43">
        <v>42074</v>
      </c>
      <c r="I67" s="42" t="s">
        <v>128</v>
      </c>
      <c r="J67" s="42" t="s">
        <v>129</v>
      </c>
      <c r="K67" s="42" t="s">
        <v>65</v>
      </c>
      <c r="L67" s="42"/>
      <c r="M67" s="42"/>
      <c r="N67" s="42"/>
      <c r="O67" s="42"/>
      <c r="P67" s="42"/>
      <c r="Q67" s="42"/>
      <c r="R67" s="42"/>
      <c r="S67" s="42"/>
      <c r="T67" s="42"/>
      <c r="U67" s="46">
        <v>1.28</v>
      </c>
      <c r="V67" s="45">
        <v>6.84</v>
      </c>
      <c r="W67" s="45">
        <v>45.6</v>
      </c>
      <c r="X67" s="45">
        <v>48.7</v>
      </c>
      <c r="Y67" s="45">
        <v>5.52</v>
      </c>
      <c r="Z67" s="42"/>
    </row>
    <row r="68" spans="1:26" x14ac:dyDescent="0.25">
      <c r="A68" s="42">
        <v>61</v>
      </c>
      <c r="B68" s="42" t="s">
        <v>27</v>
      </c>
      <c r="C68" s="42" t="s">
        <v>130</v>
      </c>
      <c r="D68" s="42" t="s">
        <v>131</v>
      </c>
      <c r="E68" s="42" t="s">
        <v>62</v>
      </c>
      <c r="F68" s="42">
        <v>3</v>
      </c>
      <c r="G68" s="42">
        <v>1</v>
      </c>
      <c r="H68" s="43">
        <v>42075</v>
      </c>
      <c r="I68" s="42" t="s">
        <v>132</v>
      </c>
      <c r="J68" s="42" t="s">
        <v>133</v>
      </c>
      <c r="K68" s="42" t="s">
        <v>65</v>
      </c>
      <c r="L68" s="44" t="s">
        <v>66</v>
      </c>
      <c r="M68" s="42"/>
      <c r="N68" s="42"/>
      <c r="O68" s="44" t="s">
        <v>66</v>
      </c>
      <c r="P68" s="42"/>
      <c r="Q68" s="42"/>
      <c r="R68" s="42">
        <v>77</v>
      </c>
      <c r="S68" s="42">
        <v>146</v>
      </c>
      <c r="T68" s="42"/>
      <c r="U68" s="46">
        <v>1.43</v>
      </c>
      <c r="V68" s="45">
        <v>6.58</v>
      </c>
      <c r="W68" s="45">
        <v>46.3</v>
      </c>
      <c r="X68" s="45">
        <v>50.3</v>
      </c>
      <c r="Y68" s="45">
        <v>6.41</v>
      </c>
      <c r="Z68" s="42"/>
    </row>
    <row r="69" spans="1:26" x14ac:dyDescent="0.25">
      <c r="A69" s="42">
        <v>62</v>
      </c>
      <c r="B69" s="42" t="s">
        <v>27</v>
      </c>
      <c r="C69" s="42" t="s">
        <v>130</v>
      </c>
      <c r="D69" s="42" t="s">
        <v>131</v>
      </c>
      <c r="E69" s="42" t="s">
        <v>62</v>
      </c>
      <c r="F69" s="42">
        <v>3</v>
      </c>
      <c r="G69" s="42">
        <v>1</v>
      </c>
      <c r="H69" s="43">
        <v>42075</v>
      </c>
      <c r="I69" s="42" t="s">
        <v>132</v>
      </c>
      <c r="J69" s="42" t="s">
        <v>133</v>
      </c>
      <c r="K69" s="42" t="s">
        <v>65</v>
      </c>
      <c r="L69" s="42"/>
      <c r="M69" s="42"/>
      <c r="N69" s="42"/>
      <c r="O69" s="42"/>
      <c r="P69" s="42"/>
      <c r="Q69" s="42"/>
      <c r="R69" s="42"/>
      <c r="S69" s="42"/>
      <c r="T69" s="42"/>
      <c r="U69" s="46">
        <v>1.54</v>
      </c>
      <c r="V69" s="45">
        <v>6.6</v>
      </c>
      <c r="W69" s="45">
        <v>37.6</v>
      </c>
      <c r="X69" s="45">
        <v>42.4</v>
      </c>
      <c r="Y69" s="45">
        <v>5.85</v>
      </c>
      <c r="Z69" s="42"/>
    </row>
    <row r="70" spans="1:26" x14ac:dyDescent="0.25">
      <c r="A70" s="42">
        <v>63</v>
      </c>
      <c r="B70" s="42" t="s">
        <v>27</v>
      </c>
      <c r="C70" s="42" t="s">
        <v>130</v>
      </c>
      <c r="D70" s="42" t="s">
        <v>131</v>
      </c>
      <c r="E70" s="42" t="s">
        <v>62</v>
      </c>
      <c r="F70" s="42">
        <v>3</v>
      </c>
      <c r="G70" s="42">
        <v>1</v>
      </c>
      <c r="H70" s="43">
        <v>42075</v>
      </c>
      <c r="I70" s="42" t="s">
        <v>132</v>
      </c>
      <c r="J70" s="42" t="s">
        <v>133</v>
      </c>
      <c r="K70" s="42" t="s">
        <v>65</v>
      </c>
      <c r="L70" s="42"/>
      <c r="M70" s="42"/>
      <c r="N70" s="42"/>
      <c r="O70" s="42"/>
      <c r="P70" s="42"/>
      <c r="Q70" s="42"/>
      <c r="R70" s="42"/>
      <c r="S70" s="42"/>
      <c r="T70" s="42"/>
      <c r="U70" s="46">
        <v>2</v>
      </c>
      <c r="V70" s="45">
        <v>6.03</v>
      </c>
      <c r="W70" s="45">
        <v>45.3</v>
      </c>
      <c r="X70" s="45">
        <v>37.5</v>
      </c>
      <c r="Y70" s="45">
        <v>5.74</v>
      </c>
      <c r="Z70" s="42"/>
    </row>
    <row r="71" spans="1:26" x14ac:dyDescent="0.25">
      <c r="A71" s="42">
        <v>67</v>
      </c>
      <c r="B71" s="42" t="s">
        <v>27</v>
      </c>
      <c r="C71" s="42" t="s">
        <v>130</v>
      </c>
      <c r="D71" s="42" t="s">
        <v>131</v>
      </c>
      <c r="E71" s="42" t="s">
        <v>62</v>
      </c>
      <c r="F71" s="42">
        <v>1</v>
      </c>
      <c r="G71" s="42">
        <v>2</v>
      </c>
      <c r="H71" s="43">
        <v>42075</v>
      </c>
      <c r="I71" s="42" t="s">
        <v>134</v>
      </c>
      <c r="J71" s="42" t="s">
        <v>135</v>
      </c>
      <c r="K71" s="42" t="s">
        <v>78</v>
      </c>
      <c r="L71" s="42"/>
      <c r="M71" s="44" t="s">
        <v>66</v>
      </c>
      <c r="N71" s="42">
        <v>83</v>
      </c>
      <c r="O71" s="42"/>
      <c r="P71" s="44" t="s">
        <v>66</v>
      </c>
      <c r="Q71" s="42">
        <v>4</v>
      </c>
      <c r="R71" s="42">
        <v>65</v>
      </c>
      <c r="S71" s="42">
        <v>146</v>
      </c>
      <c r="T71" s="42" t="s">
        <v>136</v>
      </c>
      <c r="U71" s="46">
        <v>1.26</v>
      </c>
      <c r="V71" s="45">
        <v>5.7</v>
      </c>
      <c r="W71" s="45">
        <v>45.3</v>
      </c>
      <c r="X71" s="45">
        <v>31.4</v>
      </c>
      <c r="Y71" s="45">
        <v>2.62</v>
      </c>
      <c r="Z71" s="42"/>
    </row>
    <row r="72" spans="1:26" x14ac:dyDescent="0.25">
      <c r="A72" s="42">
        <v>68</v>
      </c>
      <c r="B72" s="42" t="s">
        <v>27</v>
      </c>
      <c r="C72" s="42" t="s">
        <v>130</v>
      </c>
      <c r="D72" s="42" t="s">
        <v>131</v>
      </c>
      <c r="E72" s="42" t="s">
        <v>62</v>
      </c>
      <c r="F72" s="42">
        <v>1</v>
      </c>
      <c r="G72" s="42">
        <v>2</v>
      </c>
      <c r="H72" s="43">
        <v>42075</v>
      </c>
      <c r="I72" s="42" t="s">
        <v>134</v>
      </c>
      <c r="J72" s="42" t="s">
        <v>135</v>
      </c>
      <c r="K72" s="42" t="s">
        <v>78</v>
      </c>
      <c r="L72" s="42"/>
      <c r="M72" s="42"/>
      <c r="N72" s="42"/>
      <c r="O72" s="42"/>
      <c r="P72" s="42"/>
      <c r="Q72" s="42"/>
      <c r="R72" s="42"/>
      <c r="S72" s="42"/>
      <c r="T72" s="42"/>
      <c r="U72" s="46">
        <v>1.37</v>
      </c>
      <c r="V72" s="45">
        <v>5.75</v>
      </c>
      <c r="W72" s="45">
        <v>45.7</v>
      </c>
      <c r="X72" s="45">
        <v>31.7</v>
      </c>
      <c r="Y72" s="45">
        <v>3.52</v>
      </c>
      <c r="Z72" s="42"/>
    </row>
    <row r="73" spans="1:26" x14ac:dyDescent="0.25">
      <c r="A73" s="42">
        <v>69</v>
      </c>
      <c r="B73" s="42" t="s">
        <v>27</v>
      </c>
      <c r="C73" s="42" t="s">
        <v>130</v>
      </c>
      <c r="D73" s="42" t="s">
        <v>131</v>
      </c>
      <c r="E73" s="42" t="s">
        <v>62</v>
      </c>
      <c r="F73" s="42">
        <v>1</v>
      </c>
      <c r="G73" s="42">
        <v>2</v>
      </c>
      <c r="H73" s="43">
        <v>42075</v>
      </c>
      <c r="I73" s="42" t="s">
        <v>134</v>
      </c>
      <c r="J73" s="42" t="s">
        <v>135</v>
      </c>
      <c r="K73" s="42" t="s">
        <v>78</v>
      </c>
      <c r="L73" s="42"/>
      <c r="M73" s="42"/>
      <c r="N73" s="42"/>
      <c r="O73" s="42"/>
      <c r="P73" s="42"/>
      <c r="Q73" s="42"/>
      <c r="R73" s="42"/>
      <c r="S73" s="42"/>
      <c r="T73" s="42"/>
      <c r="U73" s="46">
        <v>1.75</v>
      </c>
      <c r="V73" s="45">
        <v>6.79</v>
      </c>
      <c r="W73" s="45">
        <v>44</v>
      </c>
      <c r="X73" s="45">
        <v>42.9</v>
      </c>
      <c r="Y73" s="45">
        <v>6.12</v>
      </c>
      <c r="Z73" s="42"/>
    </row>
    <row r="74" spans="1:26" x14ac:dyDescent="0.25">
      <c r="A74" s="42">
        <v>70</v>
      </c>
      <c r="B74" s="42" t="s">
        <v>27</v>
      </c>
      <c r="C74" s="42" t="s">
        <v>130</v>
      </c>
      <c r="D74" s="42" t="s">
        <v>131</v>
      </c>
      <c r="E74" s="42" t="s">
        <v>62</v>
      </c>
      <c r="F74" s="42">
        <v>1</v>
      </c>
      <c r="G74" s="42">
        <v>2</v>
      </c>
      <c r="H74" s="43">
        <v>42075</v>
      </c>
      <c r="I74" s="42" t="s">
        <v>137</v>
      </c>
      <c r="J74" s="42" t="s">
        <v>138</v>
      </c>
      <c r="K74" s="42" t="s">
        <v>78</v>
      </c>
      <c r="L74" s="42"/>
      <c r="M74" s="44" t="s">
        <v>66</v>
      </c>
      <c r="N74" s="42">
        <v>82</v>
      </c>
      <c r="O74" s="42"/>
      <c r="P74" s="44" t="s">
        <v>66</v>
      </c>
      <c r="Q74" s="42">
        <v>7</v>
      </c>
      <c r="R74" s="42">
        <v>77</v>
      </c>
      <c r="S74" s="42">
        <v>159</v>
      </c>
      <c r="T74" s="42">
        <v>3</v>
      </c>
      <c r="U74" s="46">
        <v>2.37</v>
      </c>
      <c r="V74" s="45">
        <v>7.12</v>
      </c>
      <c r="W74" s="45">
        <v>44.5</v>
      </c>
      <c r="X74" s="45">
        <v>51</v>
      </c>
      <c r="Y74" s="45">
        <v>5.47</v>
      </c>
      <c r="Z74" s="42"/>
    </row>
    <row r="75" spans="1:26" x14ac:dyDescent="0.25">
      <c r="A75" s="42">
        <v>71</v>
      </c>
      <c r="B75" s="42" t="s">
        <v>27</v>
      </c>
      <c r="C75" s="42" t="s">
        <v>130</v>
      </c>
      <c r="D75" s="42" t="s">
        <v>131</v>
      </c>
      <c r="E75" s="42" t="s">
        <v>62</v>
      </c>
      <c r="F75" s="42">
        <v>1</v>
      </c>
      <c r="G75" s="42">
        <v>2</v>
      </c>
      <c r="H75" s="43">
        <v>42075</v>
      </c>
      <c r="I75" s="42" t="s">
        <v>137</v>
      </c>
      <c r="J75" s="42" t="s">
        <v>138</v>
      </c>
      <c r="K75" s="42" t="s">
        <v>78</v>
      </c>
      <c r="L75" s="42"/>
      <c r="M75" s="42"/>
      <c r="N75" s="42"/>
      <c r="O75" s="42"/>
      <c r="P75" s="42"/>
      <c r="Q75" s="42"/>
      <c r="R75" s="42"/>
      <c r="S75" s="42"/>
      <c r="T75" s="42"/>
      <c r="U75" s="46">
        <v>1.84</v>
      </c>
      <c r="V75" s="45">
        <v>6.61</v>
      </c>
      <c r="W75" s="45">
        <v>52.6</v>
      </c>
      <c r="X75" s="45">
        <v>58.4</v>
      </c>
      <c r="Y75" s="45">
        <v>11.1</v>
      </c>
      <c r="Z75" s="42"/>
    </row>
    <row r="76" spans="1:26" x14ac:dyDescent="0.25">
      <c r="A76" s="42">
        <v>72</v>
      </c>
      <c r="B76" s="42" t="s">
        <v>27</v>
      </c>
      <c r="C76" s="42" t="s">
        <v>130</v>
      </c>
      <c r="D76" s="42" t="s">
        <v>131</v>
      </c>
      <c r="E76" s="42" t="s">
        <v>62</v>
      </c>
      <c r="F76" s="42">
        <v>1</v>
      </c>
      <c r="G76" s="42">
        <v>2</v>
      </c>
      <c r="H76" s="43">
        <v>42075</v>
      </c>
      <c r="I76" s="42" t="s">
        <v>137</v>
      </c>
      <c r="J76" s="42" t="s">
        <v>138</v>
      </c>
      <c r="K76" s="42" t="s">
        <v>78</v>
      </c>
      <c r="L76" s="42"/>
      <c r="M76" s="42"/>
      <c r="N76" s="42"/>
      <c r="O76" s="42"/>
      <c r="P76" s="42"/>
      <c r="Q76" s="42"/>
      <c r="R76" s="42"/>
      <c r="S76" s="42"/>
      <c r="T76" s="42"/>
      <c r="U76" s="46">
        <v>2.12</v>
      </c>
      <c r="V76" s="45">
        <v>6.97</v>
      </c>
      <c r="W76" s="45">
        <v>43.9</v>
      </c>
      <c r="X76" s="45">
        <v>62.8</v>
      </c>
      <c r="Y76" s="45">
        <v>7.43</v>
      </c>
      <c r="Z76" s="42"/>
    </row>
    <row r="77" spans="1:26" x14ac:dyDescent="0.25">
      <c r="A77" s="42">
        <v>73</v>
      </c>
      <c r="B77" s="42" t="s">
        <v>27</v>
      </c>
      <c r="C77" s="42" t="s">
        <v>126</v>
      </c>
      <c r="D77" s="42" t="s">
        <v>127</v>
      </c>
      <c r="E77" s="42" t="s">
        <v>62</v>
      </c>
      <c r="F77" s="42">
        <v>2</v>
      </c>
      <c r="G77" s="42">
        <v>2</v>
      </c>
      <c r="H77" s="43">
        <v>42075</v>
      </c>
      <c r="I77" s="42" t="s">
        <v>139</v>
      </c>
      <c r="J77" s="42" t="s">
        <v>140</v>
      </c>
      <c r="K77" s="42" t="s">
        <v>78</v>
      </c>
      <c r="L77" s="42"/>
      <c r="M77" s="44" t="s">
        <v>66</v>
      </c>
      <c r="N77" s="42">
        <v>85</v>
      </c>
      <c r="O77" s="42"/>
      <c r="P77" s="44" t="s">
        <v>119</v>
      </c>
      <c r="Q77" s="42">
        <v>1</v>
      </c>
      <c r="R77" s="42">
        <v>73</v>
      </c>
      <c r="S77" s="42">
        <v>176</v>
      </c>
      <c r="T77" s="42">
        <v>6</v>
      </c>
      <c r="U77" s="46">
        <v>1.97</v>
      </c>
      <c r="V77" s="45">
        <v>7.26</v>
      </c>
      <c r="W77" s="45">
        <v>40.799999999999997</v>
      </c>
      <c r="X77" s="45">
        <v>53.7</v>
      </c>
      <c r="Y77" s="45">
        <v>9.9600000000000009</v>
      </c>
      <c r="Z77" s="42"/>
    </row>
    <row r="78" spans="1:26" x14ac:dyDescent="0.25">
      <c r="A78" s="42">
        <v>74</v>
      </c>
      <c r="B78" s="42" t="s">
        <v>27</v>
      </c>
      <c r="C78" s="42" t="s">
        <v>126</v>
      </c>
      <c r="D78" s="42" t="s">
        <v>127</v>
      </c>
      <c r="E78" s="42" t="s">
        <v>62</v>
      </c>
      <c r="F78" s="42">
        <v>2</v>
      </c>
      <c r="G78" s="42">
        <v>2</v>
      </c>
      <c r="H78" s="43">
        <v>42075</v>
      </c>
      <c r="I78" s="42" t="s">
        <v>139</v>
      </c>
      <c r="J78" s="42" t="s">
        <v>140</v>
      </c>
      <c r="K78" s="42" t="s">
        <v>78</v>
      </c>
      <c r="L78" s="42"/>
      <c r="M78" s="42"/>
      <c r="N78" s="42"/>
      <c r="O78" s="42"/>
      <c r="P78" s="42"/>
      <c r="Q78" s="42"/>
      <c r="R78" s="42"/>
      <c r="S78" s="42"/>
      <c r="T78" s="42"/>
      <c r="U78" s="46">
        <v>1.73</v>
      </c>
      <c r="V78" s="45">
        <v>8.33</v>
      </c>
      <c r="W78" s="45">
        <v>37.1</v>
      </c>
      <c r="X78" s="45">
        <v>39.299999999999997</v>
      </c>
      <c r="Y78" s="45">
        <v>8.2100000000000009</v>
      </c>
      <c r="Z78" s="42"/>
    </row>
    <row r="79" spans="1:26" x14ac:dyDescent="0.25">
      <c r="A79" s="42">
        <v>75</v>
      </c>
      <c r="B79" s="42" t="s">
        <v>27</v>
      </c>
      <c r="C79" s="42" t="s">
        <v>126</v>
      </c>
      <c r="D79" s="42" t="s">
        <v>127</v>
      </c>
      <c r="E79" s="42" t="s">
        <v>62</v>
      </c>
      <c r="F79" s="42">
        <v>2</v>
      </c>
      <c r="G79" s="42">
        <v>2</v>
      </c>
      <c r="H79" s="43">
        <v>42075</v>
      </c>
      <c r="I79" s="42" t="s">
        <v>139</v>
      </c>
      <c r="J79" s="42" t="s">
        <v>140</v>
      </c>
      <c r="K79" s="42" t="s">
        <v>78</v>
      </c>
      <c r="L79" s="42"/>
      <c r="M79" s="42"/>
      <c r="N79" s="42"/>
      <c r="O79" s="42"/>
      <c r="P79" s="42"/>
      <c r="Q79" s="42"/>
      <c r="R79" s="42"/>
      <c r="S79" s="42"/>
      <c r="T79" s="42"/>
      <c r="U79" s="46">
        <v>1.23</v>
      </c>
      <c r="V79" s="45">
        <v>5.78</v>
      </c>
      <c r="W79" s="45">
        <v>38.9</v>
      </c>
      <c r="X79" s="45">
        <v>38.4</v>
      </c>
      <c r="Y79" s="45">
        <v>6.88</v>
      </c>
      <c r="Z79" s="42"/>
    </row>
    <row r="80" spans="1:26" x14ac:dyDescent="0.25">
      <c r="A80" s="42">
        <v>76</v>
      </c>
      <c r="B80" s="42" t="s">
        <v>27</v>
      </c>
      <c r="C80" s="42" t="s">
        <v>120</v>
      </c>
      <c r="D80" s="42" t="s">
        <v>121</v>
      </c>
      <c r="E80" s="42" t="s">
        <v>62</v>
      </c>
      <c r="F80" s="42">
        <v>3</v>
      </c>
      <c r="G80" s="42">
        <v>2</v>
      </c>
      <c r="H80" s="43">
        <v>42075</v>
      </c>
      <c r="I80" s="42" t="s">
        <v>141</v>
      </c>
      <c r="J80" s="42" t="s">
        <v>142</v>
      </c>
      <c r="K80" s="42" t="s">
        <v>78</v>
      </c>
      <c r="L80" s="42"/>
      <c r="M80" s="44" t="s">
        <v>66</v>
      </c>
      <c r="N80" s="42">
        <v>165</v>
      </c>
      <c r="O80" s="42"/>
      <c r="P80" s="44" t="s">
        <v>66</v>
      </c>
      <c r="Q80" s="42">
        <v>6</v>
      </c>
      <c r="R80" s="42">
        <v>81</v>
      </c>
      <c r="S80" s="42">
        <v>168</v>
      </c>
      <c r="T80" s="42">
        <v>10</v>
      </c>
      <c r="U80" s="46">
        <v>1.0900000000000001</v>
      </c>
      <c r="V80" s="45">
        <v>8.6199999999999992</v>
      </c>
      <c r="W80" s="45">
        <v>65.2</v>
      </c>
      <c r="X80" s="45">
        <v>53.1</v>
      </c>
      <c r="Y80" s="45">
        <v>8.5299999999999994</v>
      </c>
      <c r="Z80" s="42"/>
    </row>
    <row r="81" spans="1:26" x14ac:dyDescent="0.25">
      <c r="A81" s="42">
        <v>77</v>
      </c>
      <c r="B81" s="42" t="s">
        <v>27</v>
      </c>
      <c r="C81" s="42" t="s">
        <v>120</v>
      </c>
      <c r="D81" s="42" t="s">
        <v>121</v>
      </c>
      <c r="E81" s="42" t="s">
        <v>62</v>
      </c>
      <c r="F81" s="42">
        <v>3</v>
      </c>
      <c r="G81" s="42">
        <v>2</v>
      </c>
      <c r="H81" s="43">
        <v>42075</v>
      </c>
      <c r="I81" s="42" t="s">
        <v>141</v>
      </c>
      <c r="J81" s="42" t="s">
        <v>142</v>
      </c>
      <c r="K81" s="42" t="s">
        <v>78</v>
      </c>
      <c r="L81" s="42"/>
      <c r="M81" s="42"/>
      <c r="N81" s="42"/>
      <c r="O81" s="42"/>
      <c r="P81" s="42"/>
      <c r="Q81" s="42"/>
      <c r="R81" s="42"/>
      <c r="S81" s="42"/>
      <c r="T81" s="42"/>
      <c r="U81" s="46">
        <v>2.08</v>
      </c>
      <c r="V81" s="45">
        <v>6.95</v>
      </c>
      <c r="W81" s="45">
        <v>66.7</v>
      </c>
      <c r="X81" s="45">
        <v>44.4</v>
      </c>
      <c r="Y81" s="45">
        <v>8.43</v>
      </c>
      <c r="Z81" s="42"/>
    </row>
    <row r="82" spans="1:26" x14ac:dyDescent="0.25">
      <c r="A82" s="47">
        <v>78</v>
      </c>
      <c r="B82" s="47" t="s">
        <v>27</v>
      </c>
      <c r="C82" s="47" t="s">
        <v>120</v>
      </c>
      <c r="D82" s="47" t="s">
        <v>121</v>
      </c>
      <c r="E82" s="47" t="s">
        <v>62</v>
      </c>
      <c r="F82" s="47">
        <v>3</v>
      </c>
      <c r="G82" s="47">
        <v>2</v>
      </c>
      <c r="H82" s="48">
        <v>42075</v>
      </c>
      <c r="I82" s="47" t="s">
        <v>141</v>
      </c>
      <c r="J82" s="47" t="s">
        <v>142</v>
      </c>
      <c r="K82" s="47" t="s">
        <v>78</v>
      </c>
      <c r="L82" s="47"/>
      <c r="M82" s="47"/>
      <c r="N82" s="47"/>
      <c r="O82" s="47"/>
      <c r="P82" s="47"/>
      <c r="Q82" s="47"/>
      <c r="R82" s="47"/>
      <c r="S82" s="47"/>
      <c r="T82" s="47"/>
      <c r="U82" s="49">
        <v>1.77</v>
      </c>
      <c r="V82" s="49">
        <v>8.11</v>
      </c>
      <c r="W82" s="49">
        <v>54.9</v>
      </c>
      <c r="X82" s="49">
        <v>39</v>
      </c>
      <c r="Y82" s="49">
        <v>8.3699999999999992</v>
      </c>
      <c r="Z82" s="47"/>
    </row>
  </sheetData>
  <mergeCells count="2">
    <mergeCell ref="L3:N3"/>
    <mergeCell ref="O3:Q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5"/>
  <sheetViews>
    <sheetView workbookViewId="0">
      <selection activeCell="E11" sqref="E11"/>
    </sheetView>
  </sheetViews>
  <sheetFormatPr baseColWidth="10" defaultColWidth="9.140625" defaultRowHeight="15" x14ac:dyDescent="0.25"/>
  <cols>
    <col min="2" max="2" width="17" customWidth="1"/>
    <col min="5" max="5" width="17.85546875" customWidth="1"/>
    <col min="6" max="6" width="11.140625" customWidth="1"/>
    <col min="7" max="7" width="10.42578125" customWidth="1"/>
    <col min="8" max="8" width="11.7109375" customWidth="1"/>
    <col min="9" max="9" width="13.5703125" customWidth="1"/>
    <col min="16" max="16" width="20.42578125" customWidth="1"/>
    <col min="17" max="17" width="11.28515625" customWidth="1"/>
    <col min="23" max="23" width="14.7109375" customWidth="1"/>
    <col min="24" max="24" width="124.7109375" customWidth="1"/>
  </cols>
  <sheetData>
    <row r="1" spans="1:24" ht="15.75" x14ac:dyDescent="0.25">
      <c r="A1" s="135" t="s">
        <v>443</v>
      </c>
    </row>
    <row r="2" spans="1:24" ht="15.75" thickBot="1" x14ac:dyDescent="0.3"/>
    <row r="3" spans="1:24" ht="39.75" customHeight="1" thickBot="1" x14ac:dyDescent="0.3">
      <c r="A3" s="73" t="s">
        <v>37</v>
      </c>
      <c r="B3" s="41" t="s">
        <v>20</v>
      </c>
      <c r="C3" s="41" t="s">
        <v>38</v>
      </c>
      <c r="D3" s="41" t="s">
        <v>143</v>
      </c>
      <c r="E3" s="41" t="s">
        <v>40</v>
      </c>
      <c r="F3" s="41" t="s">
        <v>41</v>
      </c>
      <c r="G3" s="41" t="s">
        <v>42</v>
      </c>
      <c r="H3" s="41" t="s">
        <v>43</v>
      </c>
      <c r="I3" s="41" t="s">
        <v>44</v>
      </c>
      <c r="J3" s="41" t="s">
        <v>45</v>
      </c>
      <c r="K3" s="41" t="s">
        <v>46</v>
      </c>
      <c r="L3" s="41" t="s">
        <v>144</v>
      </c>
      <c r="M3" s="41" t="s">
        <v>145</v>
      </c>
      <c r="N3" s="41" t="s">
        <v>146</v>
      </c>
      <c r="O3" s="41" t="s">
        <v>147</v>
      </c>
      <c r="P3" s="41" t="s">
        <v>148</v>
      </c>
      <c r="Q3" s="41" t="s">
        <v>149</v>
      </c>
      <c r="R3" s="41" t="s">
        <v>150</v>
      </c>
      <c r="S3" s="41" t="s">
        <v>151</v>
      </c>
      <c r="T3" s="41" t="s">
        <v>152</v>
      </c>
      <c r="U3" s="41" t="s">
        <v>153</v>
      </c>
      <c r="V3" s="41" t="s">
        <v>154</v>
      </c>
      <c r="W3" s="41" t="s">
        <v>155</v>
      </c>
      <c r="X3" s="74" t="s">
        <v>59</v>
      </c>
    </row>
    <row r="4" spans="1:24" x14ac:dyDescent="0.25">
      <c r="A4" s="75">
        <v>1</v>
      </c>
      <c r="B4" s="76" t="s">
        <v>156</v>
      </c>
      <c r="C4" s="77" t="s">
        <v>67</v>
      </c>
      <c r="D4" s="76" t="s">
        <v>68</v>
      </c>
      <c r="E4" s="77" t="s">
        <v>157</v>
      </c>
      <c r="F4" s="76">
        <v>1</v>
      </c>
      <c r="G4" s="76">
        <v>1</v>
      </c>
      <c r="H4" s="78">
        <v>42074</v>
      </c>
      <c r="I4" s="76" t="s">
        <v>158</v>
      </c>
      <c r="J4" s="76" t="s">
        <v>159</v>
      </c>
      <c r="K4" s="76" t="s">
        <v>65</v>
      </c>
      <c r="L4" s="76">
        <v>293</v>
      </c>
      <c r="M4" s="76">
        <v>31</v>
      </c>
      <c r="N4" s="76">
        <v>879</v>
      </c>
      <c r="O4" s="76">
        <v>1746</v>
      </c>
      <c r="P4" s="76"/>
      <c r="Q4" s="77"/>
      <c r="R4" s="79" t="s">
        <v>66</v>
      </c>
      <c r="S4" s="79" t="s">
        <v>66</v>
      </c>
      <c r="T4" s="79" t="s">
        <v>66</v>
      </c>
      <c r="U4" s="79"/>
      <c r="V4" s="79"/>
      <c r="W4" s="79"/>
      <c r="X4" s="77" t="s">
        <v>160</v>
      </c>
    </row>
    <row r="5" spans="1:24" x14ac:dyDescent="0.25">
      <c r="A5" s="75">
        <v>2</v>
      </c>
      <c r="B5" s="76" t="s">
        <v>156</v>
      </c>
      <c r="C5" s="77" t="s">
        <v>67</v>
      </c>
      <c r="D5" s="76" t="s">
        <v>68</v>
      </c>
      <c r="E5" s="77" t="s">
        <v>157</v>
      </c>
      <c r="F5" s="76">
        <v>1</v>
      </c>
      <c r="G5" s="76">
        <v>1</v>
      </c>
      <c r="H5" s="78">
        <v>42074</v>
      </c>
      <c r="I5" s="76" t="s">
        <v>158</v>
      </c>
      <c r="J5" s="76" t="s">
        <v>159</v>
      </c>
      <c r="K5" s="76" t="s">
        <v>65</v>
      </c>
      <c r="L5" s="76">
        <v>342</v>
      </c>
      <c r="M5" s="76">
        <v>30</v>
      </c>
      <c r="N5" s="76">
        <v>815</v>
      </c>
      <c r="O5" s="76">
        <v>1887</v>
      </c>
      <c r="P5" s="76"/>
      <c r="Q5" s="77"/>
      <c r="R5" s="77"/>
      <c r="S5" s="77"/>
      <c r="T5" s="77"/>
      <c r="U5" s="77"/>
      <c r="V5" s="77"/>
      <c r="W5" s="77"/>
      <c r="X5" s="77"/>
    </row>
    <row r="6" spans="1:24" x14ac:dyDescent="0.25">
      <c r="A6" s="75">
        <v>3</v>
      </c>
      <c r="B6" s="76" t="s">
        <v>156</v>
      </c>
      <c r="C6" s="77" t="s">
        <v>67</v>
      </c>
      <c r="D6" s="76" t="s">
        <v>68</v>
      </c>
      <c r="E6" s="77" t="s">
        <v>157</v>
      </c>
      <c r="F6" s="76">
        <v>1</v>
      </c>
      <c r="G6" s="76">
        <v>1</v>
      </c>
      <c r="H6" s="78">
        <v>42074</v>
      </c>
      <c r="I6" s="76" t="s">
        <v>158</v>
      </c>
      <c r="J6" s="76" t="s">
        <v>159</v>
      </c>
      <c r="K6" s="76" t="s">
        <v>65</v>
      </c>
      <c r="L6" s="76">
        <v>337</v>
      </c>
      <c r="M6" s="76">
        <v>34</v>
      </c>
      <c r="N6" s="76">
        <v>775</v>
      </c>
      <c r="O6" s="76">
        <v>1893</v>
      </c>
      <c r="P6" s="76"/>
      <c r="Q6" s="77"/>
      <c r="R6" s="77"/>
      <c r="S6" s="77"/>
      <c r="T6" s="77"/>
      <c r="U6" s="77"/>
      <c r="V6" s="77"/>
      <c r="W6" s="77"/>
      <c r="X6" s="77"/>
    </row>
    <row r="7" spans="1:24" x14ac:dyDescent="0.25">
      <c r="A7" s="75">
        <v>4</v>
      </c>
      <c r="B7" s="76" t="s">
        <v>156</v>
      </c>
      <c r="C7" s="77" t="s">
        <v>71</v>
      </c>
      <c r="D7" s="76" t="s">
        <v>72</v>
      </c>
      <c r="E7" s="77" t="s">
        <v>157</v>
      </c>
      <c r="F7" s="76">
        <v>2</v>
      </c>
      <c r="G7" s="76">
        <v>1</v>
      </c>
      <c r="H7" s="78">
        <v>42075</v>
      </c>
      <c r="I7" s="76" t="s">
        <v>161</v>
      </c>
      <c r="J7" s="76" t="s">
        <v>162</v>
      </c>
      <c r="K7" s="76" t="s">
        <v>65</v>
      </c>
      <c r="L7" s="76">
        <v>287</v>
      </c>
      <c r="M7" s="76">
        <v>22</v>
      </c>
      <c r="N7" s="76">
        <v>760</v>
      </c>
      <c r="O7" s="76">
        <v>2100</v>
      </c>
      <c r="P7" s="76"/>
      <c r="Q7" s="77"/>
      <c r="R7" s="79" t="s">
        <v>66</v>
      </c>
      <c r="S7" s="79" t="s">
        <v>66</v>
      </c>
      <c r="T7" s="79" t="s">
        <v>66</v>
      </c>
      <c r="U7" s="79"/>
      <c r="V7" s="79"/>
      <c r="W7" s="79"/>
      <c r="X7" s="77" t="s">
        <v>163</v>
      </c>
    </row>
    <row r="8" spans="1:24" x14ac:dyDescent="0.25">
      <c r="A8" s="75">
        <v>5</v>
      </c>
      <c r="B8" s="76" t="s">
        <v>156</v>
      </c>
      <c r="C8" s="77" t="s">
        <v>71</v>
      </c>
      <c r="D8" s="76" t="s">
        <v>72</v>
      </c>
      <c r="E8" s="77" t="s">
        <v>157</v>
      </c>
      <c r="F8" s="76">
        <v>2</v>
      </c>
      <c r="G8" s="76">
        <v>1</v>
      </c>
      <c r="H8" s="78">
        <v>42075</v>
      </c>
      <c r="I8" s="76" t="s">
        <v>161</v>
      </c>
      <c r="J8" s="76" t="s">
        <v>162</v>
      </c>
      <c r="K8" s="76" t="s">
        <v>65</v>
      </c>
      <c r="L8" s="76">
        <v>292</v>
      </c>
      <c r="M8" s="76">
        <v>36</v>
      </c>
      <c r="N8" s="76">
        <v>721</v>
      </c>
      <c r="O8" s="76">
        <v>2140</v>
      </c>
      <c r="P8" s="76"/>
      <c r="Q8" s="77"/>
      <c r="R8" s="77"/>
      <c r="S8" s="77"/>
      <c r="T8" s="77"/>
      <c r="U8" s="77"/>
      <c r="V8" s="77"/>
      <c r="W8" s="77"/>
      <c r="X8" s="77"/>
    </row>
    <row r="9" spans="1:24" x14ac:dyDescent="0.25">
      <c r="A9" s="75">
        <v>6</v>
      </c>
      <c r="B9" s="76" t="s">
        <v>156</v>
      </c>
      <c r="C9" s="77" t="s">
        <v>71</v>
      </c>
      <c r="D9" s="76" t="s">
        <v>72</v>
      </c>
      <c r="E9" s="77" t="s">
        <v>157</v>
      </c>
      <c r="F9" s="76">
        <v>2</v>
      </c>
      <c r="G9" s="76">
        <v>1</v>
      </c>
      <c r="H9" s="78">
        <v>42075</v>
      </c>
      <c r="I9" s="76" t="s">
        <v>161</v>
      </c>
      <c r="J9" s="76" t="s">
        <v>162</v>
      </c>
      <c r="K9" s="76" t="s">
        <v>65</v>
      </c>
      <c r="L9" s="76">
        <v>295</v>
      </c>
      <c r="M9" s="76">
        <v>43</v>
      </c>
      <c r="N9" s="76">
        <v>812</v>
      </c>
      <c r="O9" s="76">
        <v>2250</v>
      </c>
      <c r="P9" s="76"/>
      <c r="Q9" s="77"/>
      <c r="R9" s="77"/>
      <c r="S9" s="77"/>
      <c r="T9" s="77"/>
      <c r="U9" s="77"/>
      <c r="V9" s="77"/>
      <c r="W9" s="77"/>
      <c r="X9" s="77"/>
    </row>
    <row r="10" spans="1:24" x14ac:dyDescent="0.25">
      <c r="A10" s="75">
        <v>7</v>
      </c>
      <c r="B10" s="76" t="s">
        <v>156</v>
      </c>
      <c r="C10" s="77" t="s">
        <v>60</v>
      </c>
      <c r="D10" s="76" t="s">
        <v>61</v>
      </c>
      <c r="E10" s="77" t="s">
        <v>157</v>
      </c>
      <c r="F10" s="76">
        <v>3</v>
      </c>
      <c r="G10" s="76">
        <v>1</v>
      </c>
      <c r="H10" s="78">
        <v>42074</v>
      </c>
      <c r="I10" s="76" t="s">
        <v>164</v>
      </c>
      <c r="J10" s="76" t="s">
        <v>165</v>
      </c>
      <c r="K10" s="76" t="s">
        <v>65</v>
      </c>
      <c r="L10" s="76">
        <v>276</v>
      </c>
      <c r="M10" s="76">
        <v>15</v>
      </c>
      <c r="N10" s="76">
        <v>860</v>
      </c>
      <c r="O10" s="76">
        <v>1010</v>
      </c>
      <c r="P10" s="76"/>
      <c r="Q10" s="77"/>
      <c r="R10" s="79" t="s">
        <v>66</v>
      </c>
      <c r="S10" s="79" t="s">
        <v>66</v>
      </c>
      <c r="T10" s="79" t="s">
        <v>66</v>
      </c>
      <c r="U10" s="79"/>
      <c r="V10" s="79"/>
      <c r="W10" s="79"/>
      <c r="X10" s="77" t="s">
        <v>166</v>
      </c>
    </row>
    <row r="11" spans="1:24" x14ac:dyDescent="0.25">
      <c r="A11" s="75">
        <v>8</v>
      </c>
      <c r="B11" s="76" t="s">
        <v>156</v>
      </c>
      <c r="C11" s="77" t="s">
        <v>60</v>
      </c>
      <c r="D11" s="76" t="s">
        <v>61</v>
      </c>
      <c r="E11" s="77" t="s">
        <v>157</v>
      </c>
      <c r="F11" s="76">
        <v>3</v>
      </c>
      <c r="G11" s="76">
        <v>1</v>
      </c>
      <c r="H11" s="78">
        <v>42074</v>
      </c>
      <c r="I11" s="76" t="s">
        <v>164</v>
      </c>
      <c r="J11" s="76" t="s">
        <v>165</v>
      </c>
      <c r="K11" s="76" t="s">
        <v>65</v>
      </c>
      <c r="L11" s="76">
        <v>255</v>
      </c>
      <c r="M11" s="76">
        <v>21</v>
      </c>
      <c r="N11" s="76">
        <v>724</v>
      </c>
      <c r="O11" s="76">
        <v>1200</v>
      </c>
      <c r="P11" s="76"/>
      <c r="Q11" s="77"/>
      <c r="R11" s="77"/>
      <c r="S11" s="77"/>
      <c r="T11" s="77"/>
      <c r="U11" s="77"/>
      <c r="V11" s="77"/>
      <c r="W11" s="77"/>
      <c r="X11" s="77"/>
    </row>
    <row r="12" spans="1:24" x14ac:dyDescent="0.25">
      <c r="A12" s="75">
        <v>9</v>
      </c>
      <c r="B12" s="76" t="s">
        <v>156</v>
      </c>
      <c r="C12" s="77" t="s">
        <v>60</v>
      </c>
      <c r="D12" s="76" t="s">
        <v>61</v>
      </c>
      <c r="E12" s="77" t="s">
        <v>157</v>
      </c>
      <c r="F12" s="76">
        <v>3</v>
      </c>
      <c r="G12" s="76">
        <v>1</v>
      </c>
      <c r="H12" s="78">
        <v>42074</v>
      </c>
      <c r="I12" s="76" t="s">
        <v>164</v>
      </c>
      <c r="J12" s="76" t="s">
        <v>165</v>
      </c>
      <c r="K12" s="76" t="s">
        <v>65</v>
      </c>
      <c r="L12" s="76">
        <v>214</v>
      </c>
      <c r="M12" s="76">
        <v>20</v>
      </c>
      <c r="N12" s="76">
        <v>877</v>
      </c>
      <c r="O12" s="76">
        <v>1030</v>
      </c>
      <c r="P12" s="76"/>
      <c r="Q12" s="77"/>
      <c r="R12" s="77"/>
      <c r="S12" s="77"/>
      <c r="T12" s="77"/>
      <c r="U12" s="77"/>
      <c r="V12" s="77"/>
      <c r="W12" s="77"/>
      <c r="X12" s="77"/>
    </row>
    <row r="13" spans="1:24" x14ac:dyDescent="0.25">
      <c r="A13" s="75">
        <v>10</v>
      </c>
      <c r="B13" s="76" t="s">
        <v>156</v>
      </c>
      <c r="C13" s="77" t="s">
        <v>67</v>
      </c>
      <c r="D13" s="76" t="s">
        <v>68</v>
      </c>
      <c r="E13" s="77" t="s">
        <v>157</v>
      </c>
      <c r="F13" s="76">
        <v>1</v>
      </c>
      <c r="G13" s="76">
        <v>2</v>
      </c>
      <c r="H13" s="78">
        <v>42075</v>
      </c>
      <c r="I13" s="76" t="s">
        <v>167</v>
      </c>
      <c r="J13" s="76" t="s">
        <v>168</v>
      </c>
      <c r="K13" s="76" t="s">
        <v>78</v>
      </c>
      <c r="L13" s="76">
        <v>315</v>
      </c>
      <c r="M13" s="76">
        <v>29</v>
      </c>
      <c r="N13" s="76">
        <v>751</v>
      </c>
      <c r="O13" s="76">
        <v>1690</v>
      </c>
      <c r="P13" s="79" t="s">
        <v>66</v>
      </c>
      <c r="Q13" s="79" t="s">
        <v>119</v>
      </c>
      <c r="R13" s="76"/>
      <c r="S13" s="77"/>
      <c r="T13" s="77"/>
      <c r="U13" s="79" t="s">
        <v>66</v>
      </c>
      <c r="V13" s="79" t="s">
        <v>119</v>
      </c>
      <c r="W13" s="79" t="s">
        <v>119</v>
      </c>
      <c r="X13" s="77" t="s">
        <v>169</v>
      </c>
    </row>
    <row r="14" spans="1:24" x14ac:dyDescent="0.25">
      <c r="A14" s="75">
        <v>11</v>
      </c>
      <c r="B14" s="76" t="s">
        <v>156</v>
      </c>
      <c r="C14" s="77" t="s">
        <v>67</v>
      </c>
      <c r="D14" s="76" t="s">
        <v>68</v>
      </c>
      <c r="E14" s="77" t="s">
        <v>157</v>
      </c>
      <c r="F14" s="76">
        <v>1</v>
      </c>
      <c r="G14" s="76">
        <v>2</v>
      </c>
      <c r="H14" s="78">
        <v>42075</v>
      </c>
      <c r="I14" s="76" t="s">
        <v>167</v>
      </c>
      <c r="J14" s="76" t="s">
        <v>168</v>
      </c>
      <c r="K14" s="76" t="s">
        <v>78</v>
      </c>
      <c r="L14" s="76">
        <v>336</v>
      </c>
      <c r="M14" s="76">
        <v>35</v>
      </c>
      <c r="N14" s="76">
        <v>710</v>
      </c>
      <c r="O14" s="76">
        <v>2019</v>
      </c>
      <c r="P14" s="76"/>
      <c r="Q14" s="77"/>
      <c r="R14" s="77"/>
      <c r="S14" s="77"/>
      <c r="T14" s="77"/>
      <c r="U14" s="77"/>
      <c r="V14" s="77"/>
      <c r="W14" s="77"/>
      <c r="X14" s="77"/>
    </row>
    <row r="15" spans="1:24" x14ac:dyDescent="0.25">
      <c r="A15" s="75">
        <v>12</v>
      </c>
      <c r="B15" s="76" t="s">
        <v>156</v>
      </c>
      <c r="C15" s="77" t="s">
        <v>67</v>
      </c>
      <c r="D15" s="76" t="s">
        <v>68</v>
      </c>
      <c r="E15" s="77" t="s">
        <v>157</v>
      </c>
      <c r="F15" s="76">
        <v>1</v>
      </c>
      <c r="G15" s="76">
        <v>2</v>
      </c>
      <c r="H15" s="78">
        <v>42075</v>
      </c>
      <c r="I15" s="76" t="s">
        <v>167</v>
      </c>
      <c r="J15" s="76" t="s">
        <v>168</v>
      </c>
      <c r="K15" s="76" t="s">
        <v>78</v>
      </c>
      <c r="L15" s="76">
        <v>341</v>
      </c>
      <c r="M15" s="76">
        <v>36</v>
      </c>
      <c r="N15" s="76">
        <v>743</v>
      </c>
      <c r="O15" s="76">
        <v>1783</v>
      </c>
      <c r="P15" s="76"/>
      <c r="Q15" s="77"/>
      <c r="R15" s="77"/>
      <c r="S15" s="77"/>
      <c r="T15" s="77"/>
      <c r="U15" s="77"/>
      <c r="V15" s="77"/>
      <c r="W15" s="77"/>
      <c r="X15" s="77"/>
    </row>
    <row r="16" spans="1:24" x14ac:dyDescent="0.25">
      <c r="A16" s="75">
        <v>13</v>
      </c>
      <c r="B16" s="76" t="s">
        <v>156</v>
      </c>
      <c r="C16" s="77" t="s">
        <v>71</v>
      </c>
      <c r="D16" s="76" t="s">
        <v>72</v>
      </c>
      <c r="E16" s="77" t="s">
        <v>157</v>
      </c>
      <c r="F16" s="76">
        <v>2</v>
      </c>
      <c r="G16" s="76">
        <v>2</v>
      </c>
      <c r="H16" s="78">
        <v>42075</v>
      </c>
      <c r="I16" s="76" t="s">
        <v>170</v>
      </c>
      <c r="J16" s="76" t="s">
        <v>171</v>
      </c>
      <c r="K16" s="76" t="s">
        <v>78</v>
      </c>
      <c r="L16" s="76">
        <v>343</v>
      </c>
      <c r="M16" s="76">
        <v>16</v>
      </c>
      <c r="N16" s="76">
        <v>784</v>
      </c>
      <c r="O16" s="76">
        <v>2090</v>
      </c>
      <c r="P16" s="79" t="s">
        <v>66</v>
      </c>
      <c r="Q16" s="79" t="s">
        <v>119</v>
      </c>
      <c r="R16" s="76"/>
      <c r="S16" s="77"/>
      <c r="T16" s="77"/>
      <c r="U16" s="79" t="s">
        <v>66</v>
      </c>
      <c r="V16" s="79" t="s">
        <v>119</v>
      </c>
      <c r="W16" s="79" t="s">
        <v>66</v>
      </c>
      <c r="X16" s="77" t="s">
        <v>172</v>
      </c>
    </row>
    <row r="17" spans="1:24" x14ac:dyDescent="0.25">
      <c r="A17" s="75">
        <v>14</v>
      </c>
      <c r="B17" s="76" t="s">
        <v>156</v>
      </c>
      <c r="C17" s="77" t="s">
        <v>71</v>
      </c>
      <c r="D17" s="76" t="s">
        <v>72</v>
      </c>
      <c r="E17" s="77" t="s">
        <v>157</v>
      </c>
      <c r="F17" s="76">
        <v>2</v>
      </c>
      <c r="G17" s="76">
        <v>2</v>
      </c>
      <c r="H17" s="78">
        <v>42075</v>
      </c>
      <c r="I17" s="76" t="s">
        <v>170</v>
      </c>
      <c r="J17" s="76" t="s">
        <v>171</v>
      </c>
      <c r="K17" s="76" t="s">
        <v>78</v>
      </c>
      <c r="L17" s="76">
        <v>320</v>
      </c>
      <c r="M17" s="76">
        <v>15</v>
      </c>
      <c r="N17" s="76">
        <v>720</v>
      </c>
      <c r="O17" s="76">
        <v>2140</v>
      </c>
      <c r="P17" s="76"/>
      <c r="Q17" s="77"/>
      <c r="R17" s="77"/>
      <c r="S17" s="77"/>
      <c r="T17" s="77"/>
      <c r="U17" s="77"/>
      <c r="V17" s="77"/>
      <c r="W17" s="77"/>
      <c r="X17" s="77"/>
    </row>
    <row r="18" spans="1:24" x14ac:dyDescent="0.25">
      <c r="A18" s="75">
        <v>15</v>
      </c>
      <c r="B18" s="76" t="s">
        <v>156</v>
      </c>
      <c r="C18" s="77" t="s">
        <v>71</v>
      </c>
      <c r="D18" s="76" t="s">
        <v>72</v>
      </c>
      <c r="E18" s="77" t="s">
        <v>157</v>
      </c>
      <c r="F18" s="76">
        <v>2</v>
      </c>
      <c r="G18" s="76">
        <v>2</v>
      </c>
      <c r="H18" s="78">
        <v>42075</v>
      </c>
      <c r="I18" s="76" t="s">
        <v>170</v>
      </c>
      <c r="J18" s="76" t="s">
        <v>171</v>
      </c>
      <c r="K18" s="76" t="s">
        <v>78</v>
      </c>
      <c r="L18" s="76">
        <v>290</v>
      </c>
      <c r="M18" s="76">
        <v>18</v>
      </c>
      <c r="N18" s="76">
        <v>834</v>
      </c>
      <c r="O18" s="76">
        <v>2170</v>
      </c>
      <c r="P18" s="76"/>
      <c r="Q18" s="77"/>
      <c r="R18" s="77"/>
      <c r="S18" s="77"/>
      <c r="T18" s="77"/>
      <c r="U18" s="77"/>
      <c r="V18" s="77"/>
      <c r="W18" s="77"/>
      <c r="X18" s="77"/>
    </row>
    <row r="19" spans="1:24" x14ac:dyDescent="0.25">
      <c r="A19" s="75">
        <v>16</v>
      </c>
      <c r="B19" s="76" t="s">
        <v>23</v>
      </c>
      <c r="C19" s="77" t="s">
        <v>93</v>
      </c>
      <c r="D19" s="76" t="s">
        <v>94</v>
      </c>
      <c r="E19" s="77" t="s">
        <v>157</v>
      </c>
      <c r="F19" s="76">
        <v>1</v>
      </c>
      <c r="G19" s="76">
        <v>1</v>
      </c>
      <c r="H19" s="78">
        <v>42074</v>
      </c>
      <c r="I19" s="76" t="s">
        <v>173</v>
      </c>
      <c r="J19" s="76" t="s">
        <v>174</v>
      </c>
      <c r="K19" s="76" t="s">
        <v>65</v>
      </c>
      <c r="L19" s="76">
        <v>422</v>
      </c>
      <c r="M19" s="76">
        <v>34</v>
      </c>
      <c r="N19" s="76">
        <v>1070</v>
      </c>
      <c r="O19" s="76">
        <v>2500</v>
      </c>
      <c r="P19" s="76"/>
      <c r="Q19" s="77"/>
      <c r="R19" s="79" t="s">
        <v>66</v>
      </c>
      <c r="S19" s="79" t="s">
        <v>66</v>
      </c>
      <c r="T19" s="79" t="s">
        <v>66</v>
      </c>
      <c r="U19" s="79"/>
      <c r="V19" s="79"/>
      <c r="W19" s="79"/>
      <c r="X19" s="77"/>
    </row>
    <row r="20" spans="1:24" x14ac:dyDescent="0.25">
      <c r="A20" s="75">
        <v>17</v>
      </c>
      <c r="B20" s="76" t="s">
        <v>23</v>
      </c>
      <c r="C20" s="77" t="s">
        <v>93</v>
      </c>
      <c r="D20" s="76" t="s">
        <v>94</v>
      </c>
      <c r="E20" s="77" t="s">
        <v>157</v>
      </c>
      <c r="F20" s="76">
        <v>1</v>
      </c>
      <c r="G20" s="76">
        <v>1</v>
      </c>
      <c r="H20" s="78">
        <v>42074</v>
      </c>
      <c r="I20" s="76" t="s">
        <v>173</v>
      </c>
      <c r="J20" s="76" t="s">
        <v>174</v>
      </c>
      <c r="K20" s="76" t="s">
        <v>65</v>
      </c>
      <c r="L20" s="76">
        <v>438</v>
      </c>
      <c r="M20" s="76">
        <v>33</v>
      </c>
      <c r="N20" s="76">
        <v>1110</v>
      </c>
      <c r="O20" s="76">
        <v>2750</v>
      </c>
      <c r="P20" s="76"/>
      <c r="Q20" s="77"/>
      <c r="R20" s="77"/>
      <c r="S20" s="77"/>
      <c r="T20" s="77"/>
      <c r="U20" s="77"/>
      <c r="V20" s="77"/>
      <c r="W20" s="77"/>
      <c r="X20" s="77"/>
    </row>
    <row r="21" spans="1:24" x14ac:dyDescent="0.25">
      <c r="A21" s="75">
        <v>18</v>
      </c>
      <c r="B21" s="76" t="s">
        <v>23</v>
      </c>
      <c r="C21" s="77" t="s">
        <v>93</v>
      </c>
      <c r="D21" s="76" t="s">
        <v>94</v>
      </c>
      <c r="E21" s="77" t="s">
        <v>157</v>
      </c>
      <c r="F21" s="76">
        <v>1</v>
      </c>
      <c r="G21" s="76">
        <v>1</v>
      </c>
      <c r="H21" s="78">
        <v>42074</v>
      </c>
      <c r="I21" s="76" t="s">
        <v>173</v>
      </c>
      <c r="J21" s="76" t="s">
        <v>174</v>
      </c>
      <c r="K21" s="76" t="s">
        <v>65</v>
      </c>
      <c r="L21" s="76">
        <v>434</v>
      </c>
      <c r="M21" s="76">
        <v>29</v>
      </c>
      <c r="N21" s="76">
        <v>1114</v>
      </c>
      <c r="O21" s="76">
        <v>2680</v>
      </c>
      <c r="P21" s="76"/>
      <c r="Q21" s="77"/>
      <c r="R21" s="77"/>
      <c r="S21" s="77"/>
      <c r="T21" s="77"/>
      <c r="U21" s="77"/>
      <c r="V21" s="77"/>
      <c r="W21" s="77"/>
      <c r="X21" s="77"/>
    </row>
    <row r="22" spans="1:24" x14ac:dyDescent="0.25">
      <c r="A22" s="75">
        <v>19</v>
      </c>
      <c r="B22" s="76" t="s">
        <v>23</v>
      </c>
      <c r="C22" s="77" t="s">
        <v>93</v>
      </c>
      <c r="D22" s="76" t="s">
        <v>94</v>
      </c>
      <c r="E22" s="77" t="s">
        <v>157</v>
      </c>
      <c r="F22" s="76">
        <v>1</v>
      </c>
      <c r="G22" s="76">
        <v>1</v>
      </c>
      <c r="H22" s="78">
        <v>42074</v>
      </c>
      <c r="I22" s="76" t="s">
        <v>175</v>
      </c>
      <c r="J22" s="76" t="s">
        <v>176</v>
      </c>
      <c r="K22" s="76" t="s">
        <v>65</v>
      </c>
      <c r="L22" s="76">
        <v>450</v>
      </c>
      <c r="M22" s="76">
        <v>21</v>
      </c>
      <c r="N22" s="76">
        <v>959</v>
      </c>
      <c r="O22" s="76">
        <v>2610</v>
      </c>
      <c r="P22" s="76"/>
      <c r="Q22" s="77"/>
      <c r="R22" s="79" t="s">
        <v>66</v>
      </c>
      <c r="S22" s="79" t="s">
        <v>66</v>
      </c>
      <c r="T22" s="79" t="s">
        <v>66</v>
      </c>
      <c r="U22" s="79"/>
      <c r="V22" s="79"/>
      <c r="W22" s="79"/>
      <c r="X22" s="77"/>
    </row>
    <row r="23" spans="1:24" x14ac:dyDescent="0.25">
      <c r="A23" s="75">
        <v>20</v>
      </c>
      <c r="B23" s="76" t="s">
        <v>23</v>
      </c>
      <c r="C23" s="77" t="s">
        <v>93</v>
      </c>
      <c r="D23" s="76" t="s">
        <v>94</v>
      </c>
      <c r="E23" s="77" t="s">
        <v>157</v>
      </c>
      <c r="F23" s="76">
        <v>1</v>
      </c>
      <c r="G23" s="76">
        <v>1</v>
      </c>
      <c r="H23" s="78">
        <v>42074</v>
      </c>
      <c r="I23" s="76" t="s">
        <v>175</v>
      </c>
      <c r="J23" s="76" t="s">
        <v>176</v>
      </c>
      <c r="K23" s="76" t="s">
        <v>65</v>
      </c>
      <c r="L23" s="76">
        <v>441</v>
      </c>
      <c r="M23" s="76">
        <v>25</v>
      </c>
      <c r="N23" s="76">
        <v>1120</v>
      </c>
      <c r="O23" s="76">
        <v>2690</v>
      </c>
      <c r="P23" s="76"/>
      <c r="Q23" s="77"/>
      <c r="R23" s="77"/>
      <c r="S23" s="77"/>
      <c r="T23" s="77"/>
      <c r="U23" s="77"/>
      <c r="V23" s="77"/>
      <c r="W23" s="77"/>
      <c r="X23" s="77"/>
    </row>
    <row r="24" spans="1:24" x14ac:dyDescent="0.25">
      <c r="A24" s="75">
        <v>21</v>
      </c>
      <c r="B24" s="76" t="s">
        <v>23</v>
      </c>
      <c r="C24" s="77" t="s">
        <v>93</v>
      </c>
      <c r="D24" s="76" t="s">
        <v>94</v>
      </c>
      <c r="E24" s="77" t="s">
        <v>157</v>
      </c>
      <c r="F24" s="76">
        <v>1</v>
      </c>
      <c r="G24" s="76">
        <v>1</v>
      </c>
      <c r="H24" s="78">
        <v>42074</v>
      </c>
      <c r="I24" s="76" t="s">
        <v>175</v>
      </c>
      <c r="J24" s="76" t="s">
        <v>176</v>
      </c>
      <c r="K24" s="76" t="s">
        <v>65</v>
      </c>
      <c r="L24" s="76">
        <v>444</v>
      </c>
      <c r="M24" s="76">
        <v>29</v>
      </c>
      <c r="N24" s="76">
        <v>1040</v>
      </c>
      <c r="O24" s="76">
        <v>2830</v>
      </c>
      <c r="P24" s="76"/>
      <c r="Q24" s="77"/>
      <c r="R24" s="77"/>
      <c r="S24" s="77"/>
      <c r="T24" s="77"/>
      <c r="U24" s="77"/>
      <c r="V24" s="77"/>
      <c r="W24" s="77"/>
      <c r="X24" s="77"/>
    </row>
    <row r="25" spans="1:24" x14ac:dyDescent="0.25">
      <c r="A25" s="75">
        <v>22</v>
      </c>
      <c r="B25" s="76" t="s">
        <v>23</v>
      </c>
      <c r="C25" s="77" t="s">
        <v>83</v>
      </c>
      <c r="D25" s="76" t="s">
        <v>84</v>
      </c>
      <c r="E25" s="77" t="s">
        <v>157</v>
      </c>
      <c r="F25" s="76">
        <v>2</v>
      </c>
      <c r="G25" s="76">
        <v>1</v>
      </c>
      <c r="H25" s="78">
        <v>42074</v>
      </c>
      <c r="I25" s="76" t="s">
        <v>177</v>
      </c>
      <c r="J25" s="76" t="s">
        <v>178</v>
      </c>
      <c r="K25" s="76" t="s">
        <v>65</v>
      </c>
      <c r="L25" s="76">
        <v>720</v>
      </c>
      <c r="M25" s="76">
        <v>31</v>
      </c>
      <c r="N25" s="76">
        <v>781</v>
      </c>
      <c r="O25" s="76">
        <v>3810</v>
      </c>
      <c r="P25" s="76"/>
      <c r="Q25" s="77"/>
      <c r="R25" s="79" t="s">
        <v>66</v>
      </c>
      <c r="S25" s="79" t="s">
        <v>66</v>
      </c>
      <c r="T25" s="79" t="s">
        <v>66</v>
      </c>
      <c r="U25" s="79"/>
      <c r="V25" s="79"/>
      <c r="W25" s="79"/>
      <c r="X25" s="77" t="s">
        <v>163</v>
      </c>
    </row>
    <row r="26" spans="1:24" x14ac:dyDescent="0.25">
      <c r="A26" s="75">
        <v>23</v>
      </c>
      <c r="B26" s="76" t="s">
        <v>23</v>
      </c>
      <c r="C26" s="77" t="s">
        <v>83</v>
      </c>
      <c r="D26" s="76" t="s">
        <v>84</v>
      </c>
      <c r="E26" s="77" t="s">
        <v>157</v>
      </c>
      <c r="F26" s="76">
        <v>2</v>
      </c>
      <c r="G26" s="76">
        <v>1</v>
      </c>
      <c r="H26" s="78">
        <v>42074</v>
      </c>
      <c r="I26" s="76" t="s">
        <v>177</v>
      </c>
      <c r="J26" s="76" t="s">
        <v>178</v>
      </c>
      <c r="K26" s="76" t="s">
        <v>65</v>
      </c>
      <c r="L26" s="76">
        <v>665</v>
      </c>
      <c r="M26" s="76">
        <v>29</v>
      </c>
      <c r="N26" s="76">
        <v>898</v>
      </c>
      <c r="O26" s="76">
        <v>4180</v>
      </c>
      <c r="P26" s="76"/>
      <c r="Q26" s="77"/>
      <c r="R26" s="77"/>
      <c r="S26" s="77"/>
      <c r="T26" s="77"/>
      <c r="U26" s="77"/>
      <c r="V26" s="77"/>
      <c r="W26" s="77"/>
      <c r="X26" s="77"/>
    </row>
    <row r="27" spans="1:24" x14ac:dyDescent="0.25">
      <c r="A27" s="75">
        <v>24</v>
      </c>
      <c r="B27" s="76" t="s">
        <v>23</v>
      </c>
      <c r="C27" s="77" t="s">
        <v>83</v>
      </c>
      <c r="D27" s="76" t="s">
        <v>84</v>
      </c>
      <c r="E27" s="77" t="s">
        <v>157</v>
      </c>
      <c r="F27" s="76">
        <v>2</v>
      </c>
      <c r="G27" s="76">
        <v>1</v>
      </c>
      <c r="H27" s="78">
        <v>42074</v>
      </c>
      <c r="I27" s="76" t="s">
        <v>177</v>
      </c>
      <c r="J27" s="76" t="s">
        <v>178</v>
      </c>
      <c r="K27" s="76" t="s">
        <v>65</v>
      </c>
      <c r="L27" s="76">
        <v>770</v>
      </c>
      <c r="M27" s="76">
        <v>32</v>
      </c>
      <c r="N27" s="76">
        <v>940</v>
      </c>
      <c r="O27" s="76">
        <v>3960</v>
      </c>
      <c r="P27" s="76"/>
      <c r="Q27" s="77"/>
      <c r="R27" s="77"/>
      <c r="S27" s="77"/>
      <c r="T27" s="77"/>
      <c r="U27" s="77"/>
      <c r="V27" s="77"/>
      <c r="W27" s="77"/>
      <c r="X27" s="77"/>
    </row>
    <row r="28" spans="1:24" x14ac:dyDescent="0.25">
      <c r="A28" s="75">
        <v>25</v>
      </c>
      <c r="B28" s="76" t="s">
        <v>23</v>
      </c>
      <c r="C28" s="77" t="s">
        <v>87</v>
      </c>
      <c r="D28" s="76" t="s">
        <v>88</v>
      </c>
      <c r="E28" s="77" t="s">
        <v>157</v>
      </c>
      <c r="F28" s="76">
        <v>3</v>
      </c>
      <c r="G28" s="76">
        <v>1</v>
      </c>
      <c r="H28" s="78">
        <v>42074</v>
      </c>
      <c r="I28" s="76" t="s">
        <v>179</v>
      </c>
      <c r="J28" s="76" t="s">
        <v>180</v>
      </c>
      <c r="K28" s="76" t="s">
        <v>65</v>
      </c>
      <c r="L28" s="76">
        <v>452</v>
      </c>
      <c r="M28" s="76">
        <v>31</v>
      </c>
      <c r="N28" s="76">
        <v>1210</v>
      </c>
      <c r="O28" s="76">
        <v>2930</v>
      </c>
      <c r="P28" s="76"/>
      <c r="Q28" s="77"/>
      <c r="R28" s="79" t="s">
        <v>66</v>
      </c>
      <c r="S28" s="79" t="s">
        <v>66</v>
      </c>
      <c r="T28" s="79" t="s">
        <v>75</v>
      </c>
      <c r="U28" s="79"/>
      <c r="V28" s="79"/>
      <c r="W28" s="79"/>
      <c r="X28" s="77"/>
    </row>
    <row r="29" spans="1:24" x14ac:dyDescent="0.25">
      <c r="A29" s="75">
        <v>26</v>
      </c>
      <c r="B29" s="76" t="s">
        <v>23</v>
      </c>
      <c r="C29" s="77" t="s">
        <v>87</v>
      </c>
      <c r="D29" s="76" t="s">
        <v>88</v>
      </c>
      <c r="E29" s="77" t="s">
        <v>157</v>
      </c>
      <c r="F29" s="76">
        <v>3</v>
      </c>
      <c r="G29" s="76">
        <v>1</v>
      </c>
      <c r="H29" s="78">
        <v>42074</v>
      </c>
      <c r="I29" s="76" t="s">
        <v>179</v>
      </c>
      <c r="J29" s="76" t="s">
        <v>180</v>
      </c>
      <c r="K29" s="76" t="s">
        <v>65</v>
      </c>
      <c r="L29" s="76">
        <v>470</v>
      </c>
      <c r="M29" s="76">
        <v>29</v>
      </c>
      <c r="N29" s="76">
        <v>1160</v>
      </c>
      <c r="O29" s="76">
        <v>3010</v>
      </c>
      <c r="P29" s="76"/>
      <c r="Q29" s="77"/>
      <c r="R29" s="77"/>
      <c r="S29" s="77"/>
      <c r="T29" s="77"/>
      <c r="U29" s="77"/>
      <c r="V29" s="77"/>
      <c r="W29" s="77"/>
      <c r="X29" s="77"/>
    </row>
    <row r="30" spans="1:24" x14ac:dyDescent="0.25">
      <c r="A30" s="75">
        <v>27</v>
      </c>
      <c r="B30" s="76" t="s">
        <v>23</v>
      </c>
      <c r="C30" s="77" t="s">
        <v>87</v>
      </c>
      <c r="D30" s="76" t="s">
        <v>88</v>
      </c>
      <c r="E30" s="77" t="s">
        <v>157</v>
      </c>
      <c r="F30" s="76">
        <v>3</v>
      </c>
      <c r="G30" s="76">
        <v>1</v>
      </c>
      <c r="H30" s="78">
        <v>42074</v>
      </c>
      <c r="I30" s="76" t="s">
        <v>179</v>
      </c>
      <c r="J30" s="76" t="s">
        <v>180</v>
      </c>
      <c r="K30" s="76" t="s">
        <v>65</v>
      </c>
      <c r="L30" s="76">
        <v>472</v>
      </c>
      <c r="M30" s="76">
        <v>30</v>
      </c>
      <c r="N30" s="76">
        <v>1200</v>
      </c>
      <c r="O30" s="76">
        <v>3030</v>
      </c>
      <c r="P30" s="76"/>
      <c r="Q30" s="77"/>
      <c r="R30" s="77"/>
      <c r="S30" s="77"/>
      <c r="T30" s="77"/>
      <c r="U30" s="77"/>
      <c r="V30" s="77"/>
      <c r="W30" s="77"/>
      <c r="X30" s="77"/>
    </row>
    <row r="31" spans="1:24" x14ac:dyDescent="0.25">
      <c r="A31" s="75">
        <v>28</v>
      </c>
      <c r="B31" s="76" t="s">
        <v>23</v>
      </c>
      <c r="C31" s="77" t="s">
        <v>83</v>
      </c>
      <c r="D31" s="76" t="s">
        <v>84</v>
      </c>
      <c r="E31" s="77" t="s">
        <v>157</v>
      </c>
      <c r="F31" s="76">
        <v>1</v>
      </c>
      <c r="G31" s="76">
        <v>2</v>
      </c>
      <c r="H31" s="78">
        <v>42075</v>
      </c>
      <c r="I31" s="76" t="s">
        <v>181</v>
      </c>
      <c r="J31" s="76" t="s">
        <v>182</v>
      </c>
      <c r="K31" s="76" t="s">
        <v>78</v>
      </c>
      <c r="L31" s="76">
        <v>671</v>
      </c>
      <c r="M31" s="76">
        <v>19</v>
      </c>
      <c r="N31" s="76">
        <v>874</v>
      </c>
      <c r="O31" s="76">
        <v>3970</v>
      </c>
      <c r="P31" s="79" t="s">
        <v>97</v>
      </c>
      <c r="Q31" s="79" t="s">
        <v>66</v>
      </c>
      <c r="R31" s="76"/>
      <c r="S31" s="77"/>
      <c r="T31" s="77"/>
      <c r="U31" s="79" t="s">
        <v>75</v>
      </c>
      <c r="V31" s="79" t="s">
        <v>66</v>
      </c>
      <c r="W31" s="79" t="s">
        <v>119</v>
      </c>
      <c r="X31" s="77" t="s">
        <v>183</v>
      </c>
    </row>
    <row r="32" spans="1:24" x14ac:dyDescent="0.25">
      <c r="A32" s="75">
        <v>29</v>
      </c>
      <c r="B32" s="76" t="s">
        <v>23</v>
      </c>
      <c r="C32" s="77" t="s">
        <v>83</v>
      </c>
      <c r="D32" s="76" t="s">
        <v>84</v>
      </c>
      <c r="E32" s="77" t="s">
        <v>157</v>
      </c>
      <c r="F32" s="76">
        <v>1</v>
      </c>
      <c r="G32" s="76">
        <v>2</v>
      </c>
      <c r="H32" s="78">
        <v>42075</v>
      </c>
      <c r="I32" s="76" t="s">
        <v>181</v>
      </c>
      <c r="J32" s="76" t="s">
        <v>182</v>
      </c>
      <c r="K32" s="76" t="s">
        <v>78</v>
      </c>
      <c r="L32" s="76">
        <v>710</v>
      </c>
      <c r="M32" s="76">
        <v>25</v>
      </c>
      <c r="N32" s="76">
        <v>911</v>
      </c>
      <c r="O32" s="76">
        <v>3930</v>
      </c>
      <c r="P32" s="76"/>
      <c r="Q32" s="77"/>
      <c r="R32" s="77"/>
      <c r="S32" s="77"/>
      <c r="T32" s="77"/>
      <c r="U32" s="77"/>
      <c r="V32" s="77"/>
      <c r="W32" s="77"/>
      <c r="X32" s="77"/>
    </row>
    <row r="33" spans="1:24" x14ac:dyDescent="0.25">
      <c r="A33" s="75">
        <v>30</v>
      </c>
      <c r="B33" s="76" t="s">
        <v>23</v>
      </c>
      <c r="C33" s="77" t="s">
        <v>83</v>
      </c>
      <c r="D33" s="76" t="s">
        <v>84</v>
      </c>
      <c r="E33" s="77" t="s">
        <v>157</v>
      </c>
      <c r="F33" s="76">
        <v>1</v>
      </c>
      <c r="G33" s="76">
        <v>2</v>
      </c>
      <c r="H33" s="78">
        <v>42075</v>
      </c>
      <c r="I33" s="76" t="s">
        <v>181</v>
      </c>
      <c r="J33" s="76" t="s">
        <v>182</v>
      </c>
      <c r="K33" s="76" t="s">
        <v>78</v>
      </c>
      <c r="L33" s="76">
        <v>635</v>
      </c>
      <c r="M33" s="76">
        <v>32</v>
      </c>
      <c r="N33" s="76">
        <v>855</v>
      </c>
      <c r="O33" s="76">
        <v>4030</v>
      </c>
      <c r="P33" s="76"/>
      <c r="Q33" s="77"/>
      <c r="R33" s="77"/>
      <c r="S33" s="77"/>
      <c r="T33" s="77"/>
      <c r="U33" s="77"/>
      <c r="V33" s="77"/>
      <c r="W33" s="77"/>
      <c r="X33" s="77"/>
    </row>
    <row r="34" spans="1:24" x14ac:dyDescent="0.25">
      <c r="A34" s="75">
        <v>31</v>
      </c>
      <c r="B34" s="76" t="s">
        <v>23</v>
      </c>
      <c r="C34" s="77" t="s">
        <v>87</v>
      </c>
      <c r="D34" s="76" t="s">
        <v>88</v>
      </c>
      <c r="E34" s="77" t="s">
        <v>157</v>
      </c>
      <c r="F34" s="76">
        <v>2</v>
      </c>
      <c r="G34" s="76">
        <v>2</v>
      </c>
      <c r="H34" s="78">
        <v>42075</v>
      </c>
      <c r="I34" s="76" t="s">
        <v>184</v>
      </c>
      <c r="J34" s="76" t="s">
        <v>185</v>
      </c>
      <c r="K34" s="76" t="s">
        <v>78</v>
      </c>
      <c r="L34" s="76">
        <v>518</v>
      </c>
      <c r="M34" s="76">
        <v>22</v>
      </c>
      <c r="N34" s="76">
        <v>1180</v>
      </c>
      <c r="O34" s="76">
        <v>3040</v>
      </c>
      <c r="P34" s="79" t="s">
        <v>75</v>
      </c>
      <c r="Q34" s="79" t="s">
        <v>66</v>
      </c>
      <c r="R34" s="76"/>
      <c r="S34" s="77"/>
      <c r="T34" s="77"/>
      <c r="U34" s="79" t="s">
        <v>66</v>
      </c>
      <c r="V34" s="79" t="s">
        <v>66</v>
      </c>
      <c r="W34" s="79" t="s">
        <v>66</v>
      </c>
      <c r="X34" s="80" t="s">
        <v>186</v>
      </c>
    </row>
    <row r="35" spans="1:24" x14ac:dyDescent="0.25">
      <c r="A35" s="75">
        <v>32</v>
      </c>
      <c r="B35" s="76" t="s">
        <v>23</v>
      </c>
      <c r="C35" s="77" t="s">
        <v>87</v>
      </c>
      <c r="D35" s="76" t="s">
        <v>88</v>
      </c>
      <c r="E35" s="77" t="s">
        <v>157</v>
      </c>
      <c r="F35" s="76">
        <v>2</v>
      </c>
      <c r="G35" s="76">
        <v>2</v>
      </c>
      <c r="H35" s="78">
        <v>42075</v>
      </c>
      <c r="I35" s="76" t="s">
        <v>184</v>
      </c>
      <c r="J35" s="76" t="s">
        <v>185</v>
      </c>
      <c r="K35" s="76" t="s">
        <v>78</v>
      </c>
      <c r="L35" s="76">
        <v>479</v>
      </c>
      <c r="M35" s="76">
        <v>23</v>
      </c>
      <c r="N35" s="76">
        <v>1190</v>
      </c>
      <c r="O35" s="76">
        <v>3000</v>
      </c>
      <c r="P35" s="76"/>
      <c r="Q35" s="77"/>
      <c r="R35" s="77"/>
      <c r="S35" s="77"/>
      <c r="T35" s="77"/>
      <c r="U35" s="77"/>
      <c r="V35" s="77"/>
      <c r="W35" s="77"/>
      <c r="X35" s="77"/>
    </row>
    <row r="36" spans="1:24" x14ac:dyDescent="0.25">
      <c r="A36" s="75">
        <v>33</v>
      </c>
      <c r="B36" s="76" t="s">
        <v>23</v>
      </c>
      <c r="C36" s="77" t="s">
        <v>87</v>
      </c>
      <c r="D36" s="76" t="s">
        <v>88</v>
      </c>
      <c r="E36" s="77" t="s">
        <v>157</v>
      </c>
      <c r="F36" s="76">
        <v>2</v>
      </c>
      <c r="G36" s="76">
        <v>2</v>
      </c>
      <c r="H36" s="78">
        <v>42075</v>
      </c>
      <c r="I36" s="76" t="s">
        <v>184</v>
      </c>
      <c r="J36" s="76" t="s">
        <v>185</v>
      </c>
      <c r="K36" s="76" t="s">
        <v>78</v>
      </c>
      <c r="L36" s="76">
        <v>508</v>
      </c>
      <c r="M36" s="76">
        <v>26</v>
      </c>
      <c r="N36" s="76">
        <v>1200</v>
      </c>
      <c r="O36" s="76">
        <v>3180</v>
      </c>
      <c r="P36" s="76"/>
      <c r="Q36" s="77"/>
      <c r="R36" s="77"/>
      <c r="S36" s="77"/>
      <c r="T36" s="77"/>
      <c r="U36" s="77"/>
      <c r="V36" s="77"/>
      <c r="W36" s="77"/>
      <c r="X36" s="77"/>
    </row>
    <row r="37" spans="1:24" x14ac:dyDescent="0.25">
      <c r="A37" s="75">
        <v>34</v>
      </c>
      <c r="B37" s="76" t="s">
        <v>23</v>
      </c>
      <c r="C37" s="77" t="s">
        <v>93</v>
      </c>
      <c r="D37" s="76" t="s">
        <v>94</v>
      </c>
      <c r="E37" s="77" t="s">
        <v>157</v>
      </c>
      <c r="F37" s="76">
        <v>3</v>
      </c>
      <c r="G37" s="76">
        <v>2</v>
      </c>
      <c r="H37" s="78">
        <v>42075</v>
      </c>
      <c r="I37" s="76" t="s">
        <v>187</v>
      </c>
      <c r="J37" s="76" t="s">
        <v>188</v>
      </c>
      <c r="K37" s="76" t="s">
        <v>78</v>
      </c>
      <c r="L37" s="76">
        <v>416</v>
      </c>
      <c r="M37" s="76">
        <v>22</v>
      </c>
      <c r="N37" s="76">
        <v>949</v>
      </c>
      <c r="O37" s="76">
        <v>2790</v>
      </c>
      <c r="P37" s="79" t="s">
        <v>75</v>
      </c>
      <c r="Q37" s="79" t="s">
        <v>66</v>
      </c>
      <c r="R37" s="76"/>
      <c r="S37" s="77"/>
      <c r="T37" s="77"/>
      <c r="U37" s="79" t="s">
        <v>75</v>
      </c>
      <c r="V37" s="79" t="s">
        <v>66</v>
      </c>
      <c r="W37" s="79" t="s">
        <v>66</v>
      </c>
      <c r="X37" s="77" t="s">
        <v>189</v>
      </c>
    </row>
    <row r="38" spans="1:24" x14ac:dyDescent="0.25">
      <c r="A38" s="75">
        <v>35</v>
      </c>
      <c r="B38" s="76" t="s">
        <v>23</v>
      </c>
      <c r="C38" s="77" t="s">
        <v>93</v>
      </c>
      <c r="D38" s="76" t="s">
        <v>94</v>
      </c>
      <c r="E38" s="77" t="s">
        <v>157</v>
      </c>
      <c r="F38" s="76">
        <v>3</v>
      </c>
      <c r="G38" s="76">
        <v>2</v>
      </c>
      <c r="H38" s="78">
        <v>42075</v>
      </c>
      <c r="I38" s="76" t="s">
        <v>187</v>
      </c>
      <c r="J38" s="76" t="s">
        <v>188</v>
      </c>
      <c r="K38" s="76" t="s">
        <v>78</v>
      </c>
      <c r="L38" s="76">
        <v>423</v>
      </c>
      <c r="M38" s="76">
        <v>19</v>
      </c>
      <c r="N38" s="76">
        <v>1160</v>
      </c>
      <c r="O38" s="76">
        <v>2880</v>
      </c>
      <c r="P38" s="76"/>
      <c r="Q38" s="77"/>
      <c r="R38" s="77"/>
      <c r="S38" s="77"/>
      <c r="T38" s="77"/>
      <c r="U38" s="77"/>
      <c r="V38" s="77"/>
      <c r="W38" s="77"/>
      <c r="X38" s="77"/>
    </row>
    <row r="39" spans="1:24" x14ac:dyDescent="0.25">
      <c r="A39" s="75">
        <v>36</v>
      </c>
      <c r="B39" s="76" t="s">
        <v>23</v>
      </c>
      <c r="C39" s="77" t="s">
        <v>93</v>
      </c>
      <c r="D39" s="76" t="s">
        <v>94</v>
      </c>
      <c r="E39" s="77" t="s">
        <v>157</v>
      </c>
      <c r="F39" s="76">
        <v>3</v>
      </c>
      <c r="G39" s="76">
        <v>2</v>
      </c>
      <c r="H39" s="78">
        <v>42075</v>
      </c>
      <c r="I39" s="76" t="s">
        <v>187</v>
      </c>
      <c r="J39" s="76" t="s">
        <v>188</v>
      </c>
      <c r="K39" s="76" t="s">
        <v>78</v>
      </c>
      <c r="L39" s="76">
        <v>439</v>
      </c>
      <c r="M39" s="76">
        <v>22</v>
      </c>
      <c r="N39" s="76">
        <v>960</v>
      </c>
      <c r="O39" s="76">
        <v>2810</v>
      </c>
      <c r="P39" s="76"/>
      <c r="Q39" s="77"/>
      <c r="R39" s="77"/>
      <c r="S39" s="77"/>
      <c r="T39" s="77"/>
      <c r="U39" s="77"/>
      <c r="V39" s="77"/>
      <c r="W39" s="77"/>
      <c r="X39" s="77"/>
    </row>
    <row r="40" spans="1:24" x14ac:dyDescent="0.25">
      <c r="A40" s="75">
        <v>37</v>
      </c>
      <c r="B40" s="76" t="s">
        <v>23</v>
      </c>
      <c r="C40" s="77" t="s">
        <v>93</v>
      </c>
      <c r="D40" s="76" t="s">
        <v>94</v>
      </c>
      <c r="E40" s="77" t="s">
        <v>157</v>
      </c>
      <c r="F40" s="76">
        <v>3</v>
      </c>
      <c r="G40" s="76">
        <v>2</v>
      </c>
      <c r="H40" s="78">
        <v>42075</v>
      </c>
      <c r="I40" s="76" t="s">
        <v>190</v>
      </c>
      <c r="J40" s="76" t="s">
        <v>191</v>
      </c>
      <c r="K40" s="76" t="s">
        <v>78</v>
      </c>
      <c r="L40" s="76">
        <v>439</v>
      </c>
      <c r="M40" s="76">
        <v>26</v>
      </c>
      <c r="N40" s="76">
        <v>1070</v>
      </c>
      <c r="O40" s="76">
        <v>2920</v>
      </c>
      <c r="P40" s="79" t="s">
        <v>75</v>
      </c>
      <c r="Q40" s="79" t="s">
        <v>66</v>
      </c>
      <c r="R40" s="76"/>
      <c r="S40" s="77"/>
      <c r="T40" s="77"/>
      <c r="U40" s="79" t="s">
        <v>75</v>
      </c>
      <c r="V40" s="79" t="s">
        <v>66</v>
      </c>
      <c r="W40" s="79" t="s">
        <v>66</v>
      </c>
      <c r="X40" s="77" t="s">
        <v>192</v>
      </c>
    </row>
    <row r="41" spans="1:24" x14ac:dyDescent="0.25">
      <c r="A41" s="75">
        <v>38</v>
      </c>
      <c r="B41" s="76" t="s">
        <v>23</v>
      </c>
      <c r="C41" s="77" t="s">
        <v>93</v>
      </c>
      <c r="D41" s="76" t="s">
        <v>94</v>
      </c>
      <c r="E41" s="77" t="s">
        <v>157</v>
      </c>
      <c r="F41" s="76">
        <v>3</v>
      </c>
      <c r="G41" s="76">
        <v>2</v>
      </c>
      <c r="H41" s="78">
        <v>42075</v>
      </c>
      <c r="I41" s="76" t="s">
        <v>190</v>
      </c>
      <c r="J41" s="76" t="s">
        <v>191</v>
      </c>
      <c r="K41" s="76" t="s">
        <v>78</v>
      </c>
      <c r="L41" s="76">
        <v>444</v>
      </c>
      <c r="M41" s="76">
        <v>27</v>
      </c>
      <c r="N41" s="76">
        <v>1100</v>
      </c>
      <c r="O41" s="76">
        <v>2820</v>
      </c>
      <c r="P41" s="76"/>
      <c r="Q41" s="77"/>
      <c r="R41" s="77"/>
      <c r="S41" s="77"/>
      <c r="T41" s="77"/>
      <c r="U41" s="77"/>
      <c r="V41" s="77"/>
      <c r="W41" s="77"/>
      <c r="X41" s="77"/>
    </row>
    <row r="42" spans="1:24" x14ac:dyDescent="0.25">
      <c r="A42" s="75">
        <v>39</v>
      </c>
      <c r="B42" s="76" t="s">
        <v>23</v>
      </c>
      <c r="C42" s="77" t="s">
        <v>93</v>
      </c>
      <c r="D42" s="76" t="s">
        <v>94</v>
      </c>
      <c r="E42" s="77" t="s">
        <v>157</v>
      </c>
      <c r="F42" s="76">
        <v>3</v>
      </c>
      <c r="G42" s="76">
        <v>2</v>
      </c>
      <c r="H42" s="78">
        <v>42075</v>
      </c>
      <c r="I42" s="76" t="s">
        <v>190</v>
      </c>
      <c r="J42" s="76" t="s">
        <v>191</v>
      </c>
      <c r="K42" s="76" t="s">
        <v>78</v>
      </c>
      <c r="L42" s="76">
        <v>436</v>
      </c>
      <c r="M42" s="76">
        <v>29</v>
      </c>
      <c r="N42" s="76">
        <v>1020</v>
      </c>
      <c r="O42" s="76">
        <v>3012</v>
      </c>
      <c r="P42" s="76"/>
      <c r="Q42" s="77"/>
      <c r="R42" s="77"/>
      <c r="S42" s="77"/>
      <c r="T42" s="77"/>
      <c r="U42" s="77"/>
      <c r="V42" s="77"/>
      <c r="W42" s="77"/>
      <c r="X42" s="77"/>
    </row>
    <row r="43" spans="1:24" x14ac:dyDescent="0.25">
      <c r="A43" s="75">
        <v>40</v>
      </c>
      <c r="B43" s="76" t="s">
        <v>24</v>
      </c>
      <c r="C43" s="77" t="s">
        <v>105</v>
      </c>
      <c r="D43" s="76" t="s">
        <v>106</v>
      </c>
      <c r="E43" s="77" t="s">
        <v>157</v>
      </c>
      <c r="F43" s="76">
        <v>1</v>
      </c>
      <c r="G43" s="76">
        <v>1</v>
      </c>
      <c r="H43" s="78">
        <v>42075</v>
      </c>
      <c r="I43" s="76" t="s">
        <v>193</v>
      </c>
      <c r="J43" s="76" t="s">
        <v>194</v>
      </c>
      <c r="K43" s="76" t="s">
        <v>65</v>
      </c>
      <c r="L43" s="76">
        <v>357</v>
      </c>
      <c r="M43" s="76">
        <v>17</v>
      </c>
      <c r="N43" s="76">
        <v>673</v>
      </c>
      <c r="O43" s="76">
        <v>2460</v>
      </c>
      <c r="P43" s="76"/>
      <c r="Q43" s="77"/>
      <c r="R43" s="79" t="s">
        <v>97</v>
      </c>
      <c r="S43" s="79" t="s">
        <v>97</v>
      </c>
      <c r="T43" s="79" t="s">
        <v>75</v>
      </c>
      <c r="U43" s="79"/>
      <c r="V43" s="79"/>
      <c r="W43" s="79"/>
      <c r="X43" s="77" t="s">
        <v>242</v>
      </c>
    </row>
    <row r="44" spans="1:24" x14ac:dyDescent="0.25">
      <c r="A44" s="75">
        <v>41</v>
      </c>
      <c r="B44" s="76" t="s">
        <v>24</v>
      </c>
      <c r="C44" s="77" t="s">
        <v>105</v>
      </c>
      <c r="D44" s="76" t="s">
        <v>106</v>
      </c>
      <c r="E44" s="77" t="s">
        <v>157</v>
      </c>
      <c r="F44" s="76">
        <v>1</v>
      </c>
      <c r="G44" s="76">
        <v>1</v>
      </c>
      <c r="H44" s="78">
        <v>42075</v>
      </c>
      <c r="I44" s="76" t="s">
        <v>193</v>
      </c>
      <c r="J44" s="76" t="s">
        <v>194</v>
      </c>
      <c r="K44" s="76" t="s">
        <v>65</v>
      </c>
      <c r="L44" s="76">
        <v>401</v>
      </c>
      <c r="M44" s="76">
        <v>19</v>
      </c>
      <c r="N44" s="76">
        <v>607</v>
      </c>
      <c r="O44" s="76">
        <v>2440</v>
      </c>
      <c r="P44" s="76"/>
      <c r="Q44" s="77"/>
      <c r="R44" s="77"/>
      <c r="S44" s="77"/>
      <c r="T44" s="77"/>
      <c r="U44" s="77"/>
      <c r="V44" s="77"/>
      <c r="W44" s="77"/>
      <c r="X44" s="77"/>
    </row>
    <row r="45" spans="1:24" x14ac:dyDescent="0.25">
      <c r="A45" s="75">
        <v>42</v>
      </c>
      <c r="B45" s="76" t="s">
        <v>24</v>
      </c>
      <c r="C45" s="77" t="s">
        <v>105</v>
      </c>
      <c r="D45" s="76" t="s">
        <v>106</v>
      </c>
      <c r="E45" s="77" t="s">
        <v>157</v>
      </c>
      <c r="F45" s="76">
        <v>1</v>
      </c>
      <c r="G45" s="76">
        <v>1</v>
      </c>
      <c r="H45" s="78">
        <v>42075</v>
      </c>
      <c r="I45" s="76" t="s">
        <v>193</v>
      </c>
      <c r="J45" s="76" t="s">
        <v>194</v>
      </c>
      <c r="K45" s="76" t="s">
        <v>65</v>
      </c>
      <c r="L45" s="76">
        <v>376</v>
      </c>
      <c r="M45" s="76">
        <v>22</v>
      </c>
      <c r="N45" s="76">
        <v>677</v>
      </c>
      <c r="O45" s="76">
        <v>2490</v>
      </c>
      <c r="P45" s="76"/>
      <c r="Q45" s="77"/>
      <c r="R45" s="77"/>
      <c r="S45" s="77"/>
      <c r="T45" s="77"/>
      <c r="U45" s="77"/>
      <c r="V45" s="77"/>
      <c r="W45" s="77"/>
      <c r="X45" s="77"/>
    </row>
    <row r="46" spans="1:24" x14ac:dyDescent="0.25">
      <c r="A46" s="75">
        <v>43</v>
      </c>
      <c r="B46" s="76" t="s">
        <v>24</v>
      </c>
      <c r="C46" s="77" t="s">
        <v>105</v>
      </c>
      <c r="D46" s="76" t="s">
        <v>106</v>
      </c>
      <c r="E46" s="77" t="s">
        <v>157</v>
      </c>
      <c r="F46" s="76">
        <v>1</v>
      </c>
      <c r="G46" s="76">
        <v>2</v>
      </c>
      <c r="H46" s="78">
        <v>42075</v>
      </c>
      <c r="I46" s="76" t="s">
        <v>195</v>
      </c>
      <c r="J46" s="76" t="s">
        <v>196</v>
      </c>
      <c r="K46" s="76" t="s">
        <v>78</v>
      </c>
      <c r="L46" s="76">
        <v>533</v>
      </c>
      <c r="M46" s="76">
        <v>36</v>
      </c>
      <c r="N46" s="76">
        <v>621</v>
      </c>
      <c r="O46" s="76">
        <v>2530</v>
      </c>
      <c r="P46" s="79" t="s">
        <v>66</v>
      </c>
      <c r="Q46" s="79" t="s">
        <v>66</v>
      </c>
      <c r="R46" s="76"/>
      <c r="S46" s="77"/>
      <c r="T46" s="77"/>
      <c r="U46" s="79" t="s">
        <v>75</v>
      </c>
      <c r="V46" s="79" t="s">
        <v>75</v>
      </c>
      <c r="W46" s="79" t="s">
        <v>66</v>
      </c>
      <c r="X46" s="77" t="s">
        <v>197</v>
      </c>
    </row>
    <row r="47" spans="1:24" x14ac:dyDescent="0.25">
      <c r="A47" s="75">
        <v>44</v>
      </c>
      <c r="B47" s="76" t="s">
        <v>24</v>
      </c>
      <c r="C47" s="77" t="s">
        <v>105</v>
      </c>
      <c r="D47" s="76" t="s">
        <v>106</v>
      </c>
      <c r="E47" s="77" t="s">
        <v>157</v>
      </c>
      <c r="F47" s="76">
        <v>1</v>
      </c>
      <c r="G47" s="76">
        <v>2</v>
      </c>
      <c r="H47" s="78">
        <v>42075</v>
      </c>
      <c r="I47" s="76" t="s">
        <v>195</v>
      </c>
      <c r="J47" s="76" t="s">
        <v>196</v>
      </c>
      <c r="K47" s="76" t="s">
        <v>78</v>
      </c>
      <c r="L47" s="76">
        <v>475</v>
      </c>
      <c r="M47" s="76">
        <v>38</v>
      </c>
      <c r="N47" s="76">
        <v>642</v>
      </c>
      <c r="O47" s="76">
        <v>2470</v>
      </c>
      <c r="P47" s="76"/>
      <c r="Q47" s="77"/>
      <c r="R47" s="77"/>
      <c r="S47" s="77"/>
      <c r="T47" s="77"/>
      <c r="U47" s="77"/>
      <c r="V47" s="77"/>
      <c r="W47" s="77"/>
      <c r="X47" s="77" t="s">
        <v>198</v>
      </c>
    </row>
    <row r="48" spans="1:24" x14ac:dyDescent="0.25">
      <c r="A48" s="75">
        <v>45</v>
      </c>
      <c r="B48" s="76" t="s">
        <v>24</v>
      </c>
      <c r="C48" s="77" t="s">
        <v>105</v>
      </c>
      <c r="D48" s="76" t="s">
        <v>106</v>
      </c>
      <c r="E48" s="77" t="s">
        <v>157</v>
      </c>
      <c r="F48" s="76">
        <v>1</v>
      </c>
      <c r="G48" s="76">
        <v>2</v>
      </c>
      <c r="H48" s="78">
        <v>42075</v>
      </c>
      <c r="I48" s="76" t="s">
        <v>195</v>
      </c>
      <c r="J48" s="76" t="s">
        <v>196</v>
      </c>
      <c r="K48" s="76" t="s">
        <v>78</v>
      </c>
      <c r="L48" s="76">
        <v>466</v>
      </c>
      <c r="M48" s="76">
        <v>30</v>
      </c>
      <c r="N48" s="76">
        <v>629</v>
      </c>
      <c r="O48" s="76">
        <v>2560</v>
      </c>
      <c r="P48" s="76"/>
      <c r="Q48" s="77"/>
      <c r="R48" s="77"/>
      <c r="S48" s="77"/>
      <c r="T48" s="77"/>
      <c r="U48" s="77"/>
      <c r="V48" s="77"/>
      <c r="W48" s="77"/>
      <c r="X48" s="77"/>
    </row>
    <row r="49" spans="1:24" x14ac:dyDescent="0.25">
      <c r="A49" s="75">
        <v>46</v>
      </c>
      <c r="B49" s="76" t="s">
        <v>26</v>
      </c>
      <c r="C49" s="77" t="s">
        <v>111</v>
      </c>
      <c r="D49" s="76" t="s">
        <v>112</v>
      </c>
      <c r="E49" s="77" t="s">
        <v>157</v>
      </c>
      <c r="F49" s="76">
        <v>1</v>
      </c>
      <c r="G49" s="76">
        <v>1</v>
      </c>
      <c r="H49" s="78">
        <v>42074</v>
      </c>
      <c r="I49" s="76" t="s">
        <v>199</v>
      </c>
      <c r="J49" s="76" t="s">
        <v>200</v>
      </c>
      <c r="K49" s="76" t="s">
        <v>65</v>
      </c>
      <c r="L49" s="76">
        <v>415</v>
      </c>
      <c r="M49" s="76">
        <v>70</v>
      </c>
      <c r="N49" s="76">
        <v>1130</v>
      </c>
      <c r="O49" s="76">
        <v>2690</v>
      </c>
      <c r="P49" s="76"/>
      <c r="Q49" s="77"/>
      <c r="R49" s="79" t="s">
        <v>97</v>
      </c>
      <c r="S49" s="79" t="s">
        <v>75</v>
      </c>
      <c r="T49" s="79" t="s">
        <v>75</v>
      </c>
      <c r="U49" s="79"/>
      <c r="V49" s="79"/>
      <c r="W49" s="79"/>
      <c r="X49" s="77" t="s">
        <v>201</v>
      </c>
    </row>
    <row r="50" spans="1:24" x14ac:dyDescent="0.25">
      <c r="A50" s="75">
        <v>47</v>
      </c>
      <c r="B50" s="76" t="s">
        <v>26</v>
      </c>
      <c r="C50" s="77" t="s">
        <v>111</v>
      </c>
      <c r="D50" s="76" t="s">
        <v>112</v>
      </c>
      <c r="E50" s="77" t="s">
        <v>157</v>
      </c>
      <c r="F50" s="76">
        <v>1</v>
      </c>
      <c r="G50" s="76">
        <v>1</v>
      </c>
      <c r="H50" s="78">
        <v>42074</v>
      </c>
      <c r="I50" s="76" t="s">
        <v>199</v>
      </c>
      <c r="J50" s="76" t="s">
        <v>200</v>
      </c>
      <c r="K50" s="76" t="s">
        <v>65</v>
      </c>
      <c r="L50" s="76">
        <v>414</v>
      </c>
      <c r="M50" s="76">
        <v>64</v>
      </c>
      <c r="N50" s="76">
        <v>1090</v>
      </c>
      <c r="O50" s="76">
        <v>2120</v>
      </c>
      <c r="P50" s="76"/>
      <c r="Q50" s="77"/>
      <c r="R50" s="77"/>
      <c r="S50" s="77"/>
      <c r="T50" s="77"/>
      <c r="U50" s="77"/>
      <c r="V50" s="77"/>
      <c r="W50" s="77"/>
      <c r="X50" s="77"/>
    </row>
    <row r="51" spans="1:24" x14ac:dyDescent="0.25">
      <c r="A51" s="75">
        <v>48</v>
      </c>
      <c r="B51" s="76" t="s">
        <v>26</v>
      </c>
      <c r="C51" s="77" t="s">
        <v>111</v>
      </c>
      <c r="D51" s="76" t="s">
        <v>112</v>
      </c>
      <c r="E51" s="77" t="s">
        <v>157</v>
      </c>
      <c r="F51" s="76">
        <v>1</v>
      </c>
      <c r="G51" s="76">
        <v>1</v>
      </c>
      <c r="H51" s="78">
        <v>42074</v>
      </c>
      <c r="I51" s="76" t="s">
        <v>199</v>
      </c>
      <c r="J51" s="76" t="s">
        <v>200</v>
      </c>
      <c r="K51" s="76" t="s">
        <v>65</v>
      </c>
      <c r="L51" s="76">
        <v>432</v>
      </c>
      <c r="M51" s="76">
        <v>66</v>
      </c>
      <c r="N51" s="76">
        <v>1120</v>
      </c>
      <c r="O51" s="76">
        <v>2680</v>
      </c>
      <c r="P51" s="76"/>
      <c r="Q51" s="77"/>
      <c r="R51" s="77"/>
      <c r="S51" s="77"/>
      <c r="T51" s="77"/>
      <c r="U51" s="77"/>
      <c r="V51" s="77"/>
      <c r="W51" s="77"/>
      <c r="X51" s="77"/>
    </row>
    <row r="52" spans="1:24" x14ac:dyDescent="0.25">
      <c r="A52" s="75">
        <v>49</v>
      </c>
      <c r="B52" s="76" t="s">
        <v>26</v>
      </c>
      <c r="C52" s="77" t="s">
        <v>111</v>
      </c>
      <c r="D52" s="76" t="s">
        <v>112</v>
      </c>
      <c r="E52" s="77" t="s">
        <v>157</v>
      </c>
      <c r="F52" s="76">
        <v>1</v>
      </c>
      <c r="G52" s="76">
        <v>2</v>
      </c>
      <c r="H52" s="78">
        <v>42075</v>
      </c>
      <c r="I52" s="76" t="s">
        <v>202</v>
      </c>
      <c r="J52" s="76" t="s">
        <v>203</v>
      </c>
      <c r="K52" s="76" t="s">
        <v>78</v>
      </c>
      <c r="L52" s="76">
        <v>444</v>
      </c>
      <c r="M52" s="76">
        <v>53</v>
      </c>
      <c r="N52" s="76">
        <v>1200</v>
      </c>
      <c r="O52" s="76">
        <v>2870</v>
      </c>
      <c r="P52" s="79" t="s">
        <v>66</v>
      </c>
      <c r="Q52" s="79" t="s">
        <v>66</v>
      </c>
      <c r="R52" s="76"/>
      <c r="S52" s="77"/>
      <c r="T52" s="77"/>
      <c r="U52" s="79" t="s">
        <v>66</v>
      </c>
      <c r="V52" s="79" t="s">
        <v>66</v>
      </c>
      <c r="W52" s="79" t="s">
        <v>66</v>
      </c>
      <c r="X52" s="77" t="s">
        <v>204</v>
      </c>
    </row>
    <row r="53" spans="1:24" x14ac:dyDescent="0.25">
      <c r="A53" s="75">
        <v>50</v>
      </c>
      <c r="B53" s="76" t="s">
        <v>26</v>
      </c>
      <c r="C53" s="77" t="s">
        <v>111</v>
      </c>
      <c r="D53" s="76" t="s">
        <v>112</v>
      </c>
      <c r="E53" s="77" t="s">
        <v>157</v>
      </c>
      <c r="F53" s="76">
        <v>1</v>
      </c>
      <c r="G53" s="76">
        <v>2</v>
      </c>
      <c r="H53" s="78">
        <v>42075</v>
      </c>
      <c r="I53" s="76" t="s">
        <v>202</v>
      </c>
      <c r="J53" s="76" t="s">
        <v>203</v>
      </c>
      <c r="K53" s="76" t="s">
        <v>78</v>
      </c>
      <c r="L53" s="76">
        <v>414</v>
      </c>
      <c r="M53" s="76">
        <v>52</v>
      </c>
      <c r="N53" s="76">
        <v>1120</v>
      </c>
      <c r="O53" s="76">
        <v>2160</v>
      </c>
      <c r="P53" s="76"/>
      <c r="Q53" s="77"/>
      <c r="R53" s="77"/>
      <c r="S53" s="77"/>
      <c r="T53" s="77"/>
      <c r="U53" s="77"/>
      <c r="V53" s="77"/>
      <c r="W53" s="77"/>
      <c r="X53" s="77"/>
    </row>
    <row r="54" spans="1:24" x14ac:dyDescent="0.25">
      <c r="A54" s="75">
        <v>51</v>
      </c>
      <c r="B54" s="76" t="s">
        <v>26</v>
      </c>
      <c r="C54" s="77" t="s">
        <v>111</v>
      </c>
      <c r="D54" s="76" t="s">
        <v>112</v>
      </c>
      <c r="E54" s="77" t="s">
        <v>157</v>
      </c>
      <c r="F54" s="76">
        <v>1</v>
      </c>
      <c r="G54" s="76">
        <v>2</v>
      </c>
      <c r="H54" s="78">
        <v>42075</v>
      </c>
      <c r="I54" s="76" t="s">
        <v>202</v>
      </c>
      <c r="J54" s="76" t="s">
        <v>203</v>
      </c>
      <c r="K54" s="76" t="s">
        <v>78</v>
      </c>
      <c r="L54" s="76">
        <v>488</v>
      </c>
      <c r="M54" s="76">
        <v>66</v>
      </c>
      <c r="N54" s="76">
        <v>1150</v>
      </c>
      <c r="O54" s="76">
        <v>2840</v>
      </c>
      <c r="P54" s="76"/>
      <c r="Q54" s="77"/>
      <c r="R54" s="77"/>
      <c r="S54" s="77"/>
      <c r="T54" s="77"/>
      <c r="U54" s="77"/>
      <c r="V54" s="77"/>
      <c r="W54" s="77"/>
      <c r="X54" s="77"/>
    </row>
    <row r="55" spans="1:24" x14ac:dyDescent="0.25">
      <c r="A55" s="75">
        <v>52</v>
      </c>
      <c r="B55" s="76" t="s">
        <v>27</v>
      </c>
      <c r="C55" s="77" t="s">
        <v>130</v>
      </c>
      <c r="D55" s="76" t="s">
        <v>131</v>
      </c>
      <c r="E55" s="77" t="s">
        <v>157</v>
      </c>
      <c r="F55" s="76">
        <v>1</v>
      </c>
      <c r="G55" s="76">
        <v>1</v>
      </c>
      <c r="H55" s="78">
        <v>42075</v>
      </c>
      <c r="I55" s="76" t="s">
        <v>205</v>
      </c>
      <c r="J55" s="76" t="s">
        <v>206</v>
      </c>
      <c r="K55" s="76" t="s">
        <v>65</v>
      </c>
      <c r="L55" s="76">
        <v>434</v>
      </c>
      <c r="M55" s="76">
        <v>32</v>
      </c>
      <c r="N55" s="76">
        <v>963</v>
      </c>
      <c r="O55" s="76">
        <v>2650</v>
      </c>
      <c r="P55" s="76"/>
      <c r="Q55" s="77"/>
      <c r="R55" s="79" t="s">
        <v>75</v>
      </c>
      <c r="S55" s="79" t="s">
        <v>66</v>
      </c>
      <c r="T55" s="79" t="s">
        <v>75</v>
      </c>
      <c r="U55" s="79"/>
      <c r="V55" s="79"/>
      <c r="W55" s="79"/>
      <c r="X55" s="77" t="s">
        <v>207</v>
      </c>
    </row>
    <row r="56" spans="1:24" x14ac:dyDescent="0.25">
      <c r="A56" s="75">
        <v>53</v>
      </c>
      <c r="B56" s="76" t="s">
        <v>27</v>
      </c>
      <c r="C56" s="77" t="s">
        <v>130</v>
      </c>
      <c r="D56" s="76" t="s">
        <v>131</v>
      </c>
      <c r="E56" s="77" t="s">
        <v>157</v>
      </c>
      <c r="F56" s="76">
        <v>1</v>
      </c>
      <c r="G56" s="76">
        <v>1</v>
      </c>
      <c r="H56" s="78">
        <v>42075</v>
      </c>
      <c r="I56" s="76" t="s">
        <v>205</v>
      </c>
      <c r="J56" s="76" t="s">
        <v>206</v>
      </c>
      <c r="K56" s="76" t="s">
        <v>65</v>
      </c>
      <c r="L56" s="76">
        <v>417</v>
      </c>
      <c r="M56" s="76">
        <v>48</v>
      </c>
      <c r="N56" s="76">
        <v>983</v>
      </c>
      <c r="O56" s="76">
        <v>2850</v>
      </c>
      <c r="P56" s="76"/>
      <c r="Q56" s="77"/>
      <c r="R56" s="77"/>
      <c r="S56" s="77"/>
      <c r="T56" s="77"/>
      <c r="U56" s="77"/>
      <c r="V56" s="77"/>
      <c r="W56" s="77"/>
      <c r="X56" s="77"/>
    </row>
    <row r="57" spans="1:24" x14ac:dyDescent="0.25">
      <c r="A57" s="75">
        <v>54</v>
      </c>
      <c r="B57" s="76" t="s">
        <v>27</v>
      </c>
      <c r="C57" s="77" t="s">
        <v>130</v>
      </c>
      <c r="D57" s="76" t="s">
        <v>131</v>
      </c>
      <c r="E57" s="77" t="s">
        <v>157</v>
      </c>
      <c r="F57" s="76">
        <v>1</v>
      </c>
      <c r="G57" s="76">
        <v>1</v>
      </c>
      <c r="H57" s="78">
        <v>42075</v>
      </c>
      <c r="I57" s="76" t="s">
        <v>205</v>
      </c>
      <c r="J57" s="76" t="s">
        <v>206</v>
      </c>
      <c r="K57" s="76" t="s">
        <v>65</v>
      </c>
      <c r="L57" s="76">
        <v>439</v>
      </c>
      <c r="M57" s="76">
        <v>37</v>
      </c>
      <c r="N57" s="76">
        <v>970</v>
      </c>
      <c r="O57" s="76">
        <v>2810</v>
      </c>
      <c r="P57" s="76"/>
      <c r="Q57" s="77"/>
      <c r="R57" s="77"/>
      <c r="S57" s="77"/>
      <c r="T57" s="77"/>
      <c r="U57" s="77"/>
      <c r="V57" s="77"/>
      <c r="W57" s="77"/>
      <c r="X57" s="77"/>
    </row>
    <row r="58" spans="1:24" x14ac:dyDescent="0.25">
      <c r="A58" s="75">
        <v>55</v>
      </c>
      <c r="B58" s="76" t="s">
        <v>27</v>
      </c>
      <c r="C58" s="77" t="s">
        <v>120</v>
      </c>
      <c r="D58" s="76" t="s">
        <v>121</v>
      </c>
      <c r="E58" s="77" t="s">
        <v>157</v>
      </c>
      <c r="F58" s="76">
        <v>2</v>
      </c>
      <c r="G58" s="76">
        <v>1</v>
      </c>
      <c r="H58" s="78">
        <v>42074</v>
      </c>
      <c r="I58" s="76" t="s">
        <v>208</v>
      </c>
      <c r="J58" s="76" t="s">
        <v>209</v>
      </c>
      <c r="K58" s="76" t="s">
        <v>65</v>
      </c>
      <c r="L58" s="76">
        <v>473</v>
      </c>
      <c r="M58" s="76">
        <v>42</v>
      </c>
      <c r="N58" s="76">
        <v>433</v>
      </c>
      <c r="O58" s="76">
        <v>4340</v>
      </c>
      <c r="P58" s="76"/>
      <c r="Q58" s="77"/>
      <c r="R58" s="79" t="s">
        <v>66</v>
      </c>
      <c r="S58" s="79" t="s">
        <v>66</v>
      </c>
      <c r="T58" s="79" t="s">
        <v>75</v>
      </c>
      <c r="U58" s="79"/>
      <c r="V58" s="79"/>
      <c r="W58" s="79"/>
      <c r="X58" s="77" t="s">
        <v>210</v>
      </c>
    </row>
    <row r="59" spans="1:24" x14ac:dyDescent="0.25">
      <c r="A59" s="75">
        <v>56</v>
      </c>
      <c r="B59" s="76" t="s">
        <v>27</v>
      </c>
      <c r="C59" s="77" t="s">
        <v>120</v>
      </c>
      <c r="D59" s="76" t="s">
        <v>121</v>
      </c>
      <c r="E59" s="77" t="s">
        <v>157</v>
      </c>
      <c r="F59" s="76">
        <v>2</v>
      </c>
      <c r="G59" s="76">
        <v>1</v>
      </c>
      <c r="H59" s="78">
        <v>42074</v>
      </c>
      <c r="I59" s="76" t="s">
        <v>208</v>
      </c>
      <c r="J59" s="76" t="s">
        <v>209</v>
      </c>
      <c r="K59" s="76" t="s">
        <v>65</v>
      </c>
      <c r="L59" s="76">
        <v>507</v>
      </c>
      <c r="M59" s="76">
        <v>55</v>
      </c>
      <c r="N59" s="76">
        <v>411</v>
      </c>
      <c r="O59" s="76">
        <v>4430</v>
      </c>
      <c r="P59" s="76"/>
      <c r="Q59" s="77"/>
      <c r="R59" s="77"/>
      <c r="S59" s="77"/>
      <c r="T59" s="77"/>
      <c r="U59" s="77"/>
      <c r="V59" s="77"/>
      <c r="W59" s="77"/>
      <c r="X59" s="77"/>
    </row>
    <row r="60" spans="1:24" x14ac:dyDescent="0.25">
      <c r="A60" s="75">
        <v>57</v>
      </c>
      <c r="B60" s="76" t="s">
        <v>27</v>
      </c>
      <c r="C60" s="77" t="s">
        <v>120</v>
      </c>
      <c r="D60" s="76" t="s">
        <v>121</v>
      </c>
      <c r="E60" s="77" t="s">
        <v>157</v>
      </c>
      <c r="F60" s="76">
        <v>2</v>
      </c>
      <c r="G60" s="76">
        <v>1</v>
      </c>
      <c r="H60" s="78">
        <v>42074</v>
      </c>
      <c r="I60" s="76" t="s">
        <v>208</v>
      </c>
      <c r="J60" s="76" t="s">
        <v>209</v>
      </c>
      <c r="K60" s="76" t="s">
        <v>65</v>
      </c>
      <c r="L60" s="76">
        <v>407</v>
      </c>
      <c r="M60" s="76">
        <v>44</v>
      </c>
      <c r="N60" s="76">
        <v>428</v>
      </c>
      <c r="O60" s="76">
        <v>4150</v>
      </c>
      <c r="P60" s="76"/>
      <c r="Q60" s="77"/>
      <c r="R60" s="77"/>
      <c r="S60" s="77"/>
      <c r="T60" s="77"/>
      <c r="U60" s="77"/>
      <c r="V60" s="77"/>
      <c r="W60" s="77"/>
      <c r="X60" s="77"/>
    </row>
    <row r="61" spans="1:24" x14ac:dyDescent="0.25">
      <c r="A61" s="75">
        <v>58</v>
      </c>
      <c r="B61" s="76" t="s">
        <v>27</v>
      </c>
      <c r="C61" s="77" t="s">
        <v>126</v>
      </c>
      <c r="D61" s="76" t="s">
        <v>127</v>
      </c>
      <c r="E61" s="77" t="s">
        <v>157</v>
      </c>
      <c r="F61" s="76">
        <v>3</v>
      </c>
      <c r="G61" s="76">
        <v>1</v>
      </c>
      <c r="H61" s="78">
        <v>42074</v>
      </c>
      <c r="I61" s="76" t="s">
        <v>211</v>
      </c>
      <c r="J61" s="76" t="s">
        <v>212</v>
      </c>
      <c r="K61" s="76" t="s">
        <v>65</v>
      </c>
      <c r="L61" s="76">
        <v>309</v>
      </c>
      <c r="M61" s="76">
        <v>27</v>
      </c>
      <c r="N61" s="76">
        <v>215</v>
      </c>
      <c r="O61" s="76">
        <v>3720</v>
      </c>
      <c r="P61" s="76"/>
      <c r="Q61" s="77"/>
      <c r="R61" s="79" t="s">
        <v>66</v>
      </c>
      <c r="S61" s="79" t="s">
        <v>66</v>
      </c>
      <c r="T61" s="79" t="s">
        <v>66</v>
      </c>
      <c r="U61" s="79"/>
      <c r="V61" s="79"/>
      <c r="W61" s="79"/>
      <c r="X61" s="77" t="s">
        <v>210</v>
      </c>
    </row>
    <row r="62" spans="1:24" x14ac:dyDescent="0.25">
      <c r="A62" s="75">
        <v>59</v>
      </c>
      <c r="B62" s="76" t="s">
        <v>27</v>
      </c>
      <c r="C62" s="77" t="s">
        <v>126</v>
      </c>
      <c r="D62" s="76" t="s">
        <v>127</v>
      </c>
      <c r="E62" s="77" t="s">
        <v>157</v>
      </c>
      <c r="F62" s="76">
        <v>3</v>
      </c>
      <c r="G62" s="76">
        <v>1</v>
      </c>
      <c r="H62" s="78">
        <v>42074</v>
      </c>
      <c r="I62" s="76" t="s">
        <v>211</v>
      </c>
      <c r="J62" s="76" t="s">
        <v>212</v>
      </c>
      <c r="K62" s="76" t="s">
        <v>65</v>
      </c>
      <c r="L62" s="76">
        <v>366</v>
      </c>
      <c r="M62" s="76">
        <v>28</v>
      </c>
      <c r="N62" s="76">
        <v>295</v>
      </c>
      <c r="O62" s="76">
        <v>3830</v>
      </c>
      <c r="P62" s="76"/>
      <c r="Q62" s="77"/>
      <c r="R62" s="77"/>
      <c r="S62" s="77"/>
      <c r="T62" s="77"/>
      <c r="U62" s="77"/>
      <c r="V62" s="77"/>
      <c r="W62" s="77"/>
      <c r="X62" s="77"/>
    </row>
    <row r="63" spans="1:24" x14ac:dyDescent="0.25">
      <c r="A63" s="75">
        <v>60</v>
      </c>
      <c r="B63" s="76" t="s">
        <v>27</v>
      </c>
      <c r="C63" s="77" t="s">
        <v>126</v>
      </c>
      <c r="D63" s="76" t="s">
        <v>127</v>
      </c>
      <c r="E63" s="77" t="s">
        <v>157</v>
      </c>
      <c r="F63" s="76">
        <v>3</v>
      </c>
      <c r="G63" s="76">
        <v>1</v>
      </c>
      <c r="H63" s="78">
        <v>42074</v>
      </c>
      <c r="I63" s="76" t="s">
        <v>211</v>
      </c>
      <c r="J63" s="76" t="s">
        <v>212</v>
      </c>
      <c r="K63" s="76" t="s">
        <v>65</v>
      </c>
      <c r="L63" s="76">
        <v>350</v>
      </c>
      <c r="M63" s="76">
        <v>23</v>
      </c>
      <c r="N63" s="76">
        <v>325</v>
      </c>
      <c r="O63" s="76">
        <v>3790</v>
      </c>
      <c r="P63" s="76"/>
      <c r="Q63" s="77"/>
      <c r="R63" s="77"/>
      <c r="S63" s="77"/>
      <c r="T63" s="77"/>
      <c r="U63" s="77"/>
      <c r="V63" s="77"/>
      <c r="W63" s="77"/>
      <c r="X63" s="77"/>
    </row>
    <row r="64" spans="1:24" x14ac:dyDescent="0.25">
      <c r="A64" s="75">
        <v>61</v>
      </c>
      <c r="B64" s="76" t="s">
        <v>27</v>
      </c>
      <c r="C64" s="77" t="s">
        <v>130</v>
      </c>
      <c r="D64" s="76" t="s">
        <v>131</v>
      </c>
      <c r="E64" s="77" t="s">
        <v>157</v>
      </c>
      <c r="F64" s="76">
        <v>1</v>
      </c>
      <c r="G64" s="76">
        <v>2</v>
      </c>
      <c r="H64" s="78">
        <v>42075</v>
      </c>
      <c r="I64" s="76" t="s">
        <v>213</v>
      </c>
      <c r="J64" s="76" t="s">
        <v>214</v>
      </c>
      <c r="K64" s="76" t="s">
        <v>78</v>
      </c>
      <c r="L64" s="76">
        <v>454</v>
      </c>
      <c r="M64" s="76">
        <v>29</v>
      </c>
      <c r="N64" s="76">
        <v>997</v>
      </c>
      <c r="O64" s="76">
        <v>3140</v>
      </c>
      <c r="P64" s="79" t="s">
        <v>66</v>
      </c>
      <c r="Q64" s="79" t="s">
        <v>66</v>
      </c>
      <c r="R64" s="76"/>
      <c r="S64" s="77"/>
      <c r="T64" s="77"/>
      <c r="U64" s="79" t="s">
        <v>66</v>
      </c>
      <c r="V64" s="79" t="s">
        <v>66</v>
      </c>
      <c r="W64" s="79" t="s">
        <v>66</v>
      </c>
      <c r="X64" s="80" t="s">
        <v>186</v>
      </c>
    </row>
    <row r="65" spans="1:24" x14ac:dyDescent="0.25">
      <c r="A65" s="75">
        <v>62</v>
      </c>
      <c r="B65" s="76" t="s">
        <v>27</v>
      </c>
      <c r="C65" s="77" t="s">
        <v>130</v>
      </c>
      <c r="D65" s="76" t="s">
        <v>131</v>
      </c>
      <c r="E65" s="77" t="s">
        <v>157</v>
      </c>
      <c r="F65" s="76">
        <v>1</v>
      </c>
      <c r="G65" s="76">
        <v>2</v>
      </c>
      <c r="H65" s="78">
        <v>42075</v>
      </c>
      <c r="I65" s="76" t="s">
        <v>213</v>
      </c>
      <c r="J65" s="76" t="s">
        <v>214</v>
      </c>
      <c r="K65" s="76" t="s">
        <v>78</v>
      </c>
      <c r="L65" s="76">
        <v>403</v>
      </c>
      <c r="M65" s="76">
        <v>52</v>
      </c>
      <c r="N65" s="76">
        <v>1070</v>
      </c>
      <c r="O65" s="76">
        <v>3110</v>
      </c>
      <c r="P65" s="76"/>
      <c r="Q65" s="77"/>
      <c r="R65" s="77"/>
      <c r="S65" s="77"/>
      <c r="T65" s="77"/>
      <c r="U65" s="77"/>
      <c r="V65" s="77"/>
      <c r="W65" s="77"/>
      <c r="X65" s="77"/>
    </row>
    <row r="66" spans="1:24" x14ac:dyDescent="0.25">
      <c r="A66" s="75">
        <v>63</v>
      </c>
      <c r="B66" s="76" t="s">
        <v>27</v>
      </c>
      <c r="C66" s="77" t="s">
        <v>130</v>
      </c>
      <c r="D66" s="76" t="s">
        <v>131</v>
      </c>
      <c r="E66" s="77" t="s">
        <v>157</v>
      </c>
      <c r="F66" s="76">
        <v>1</v>
      </c>
      <c r="G66" s="76">
        <v>2</v>
      </c>
      <c r="H66" s="78">
        <v>42075</v>
      </c>
      <c r="I66" s="76" t="s">
        <v>213</v>
      </c>
      <c r="J66" s="76" t="s">
        <v>214</v>
      </c>
      <c r="K66" s="76" t="s">
        <v>78</v>
      </c>
      <c r="L66" s="76">
        <v>329</v>
      </c>
      <c r="M66" s="76">
        <v>34</v>
      </c>
      <c r="N66" s="76">
        <v>873</v>
      </c>
      <c r="O66" s="76">
        <v>3170</v>
      </c>
      <c r="P66" s="76"/>
      <c r="Q66" s="77"/>
      <c r="R66" s="77"/>
      <c r="S66" s="77"/>
      <c r="T66" s="77"/>
      <c r="U66" s="77"/>
      <c r="V66" s="77"/>
      <c r="W66" s="77"/>
      <c r="X66" s="77"/>
    </row>
    <row r="67" spans="1:24" x14ac:dyDescent="0.25">
      <c r="A67" s="75">
        <v>64</v>
      </c>
      <c r="B67" s="76" t="s">
        <v>27</v>
      </c>
      <c r="C67" s="77" t="s">
        <v>126</v>
      </c>
      <c r="D67" s="76" t="s">
        <v>127</v>
      </c>
      <c r="E67" s="77" t="s">
        <v>157</v>
      </c>
      <c r="F67" s="76">
        <v>2</v>
      </c>
      <c r="G67" s="76">
        <v>2</v>
      </c>
      <c r="H67" s="78">
        <v>42075</v>
      </c>
      <c r="I67" s="76" t="s">
        <v>215</v>
      </c>
      <c r="J67" s="76" t="s">
        <v>216</v>
      </c>
      <c r="K67" s="76" t="s">
        <v>78</v>
      </c>
      <c r="L67" s="76">
        <v>314</v>
      </c>
      <c r="M67" s="76">
        <v>24</v>
      </c>
      <c r="N67" s="76">
        <v>313</v>
      </c>
      <c r="O67" s="76">
        <v>3690</v>
      </c>
      <c r="P67" s="79" t="s">
        <v>66</v>
      </c>
      <c r="Q67" s="79" t="s">
        <v>119</v>
      </c>
      <c r="R67" s="76"/>
      <c r="S67" s="77"/>
      <c r="T67" s="77"/>
      <c r="U67" s="79" t="s">
        <v>66</v>
      </c>
      <c r="V67" s="79" t="s">
        <v>66</v>
      </c>
      <c r="W67" s="79" t="s">
        <v>119</v>
      </c>
      <c r="X67" s="77" t="s">
        <v>217</v>
      </c>
    </row>
    <row r="68" spans="1:24" x14ac:dyDescent="0.25">
      <c r="A68" s="75">
        <v>65</v>
      </c>
      <c r="B68" s="76" t="s">
        <v>27</v>
      </c>
      <c r="C68" s="77" t="s">
        <v>126</v>
      </c>
      <c r="D68" s="76" t="s">
        <v>127</v>
      </c>
      <c r="E68" s="77" t="s">
        <v>157</v>
      </c>
      <c r="F68" s="76">
        <v>2</v>
      </c>
      <c r="G68" s="76">
        <v>2</v>
      </c>
      <c r="H68" s="78">
        <v>42075</v>
      </c>
      <c r="I68" s="76" t="s">
        <v>215</v>
      </c>
      <c r="J68" s="76" t="s">
        <v>216</v>
      </c>
      <c r="K68" s="76" t="s">
        <v>78</v>
      </c>
      <c r="L68" s="76">
        <v>358</v>
      </c>
      <c r="M68" s="76">
        <v>16.600000000000001</v>
      </c>
      <c r="N68" s="76">
        <v>350</v>
      </c>
      <c r="O68" s="76">
        <v>3870</v>
      </c>
      <c r="P68" s="76"/>
      <c r="Q68" s="77"/>
      <c r="R68" s="77"/>
      <c r="S68" s="77"/>
      <c r="T68" s="77"/>
      <c r="U68" s="77"/>
      <c r="V68" s="77"/>
      <c r="W68" s="77"/>
      <c r="X68" s="77"/>
    </row>
    <row r="69" spans="1:24" x14ac:dyDescent="0.25">
      <c r="A69" s="75">
        <v>66</v>
      </c>
      <c r="B69" s="76" t="s">
        <v>27</v>
      </c>
      <c r="C69" s="77" t="s">
        <v>126</v>
      </c>
      <c r="D69" s="76" t="s">
        <v>127</v>
      </c>
      <c r="E69" s="77" t="s">
        <v>157</v>
      </c>
      <c r="F69" s="76">
        <v>2</v>
      </c>
      <c r="G69" s="76">
        <v>2</v>
      </c>
      <c r="H69" s="78">
        <v>42075</v>
      </c>
      <c r="I69" s="76" t="s">
        <v>215</v>
      </c>
      <c r="J69" s="76" t="s">
        <v>216</v>
      </c>
      <c r="K69" s="76" t="s">
        <v>78</v>
      </c>
      <c r="L69" s="76">
        <v>339</v>
      </c>
      <c r="M69" s="76">
        <v>25.2</v>
      </c>
      <c r="N69" s="76">
        <v>349</v>
      </c>
      <c r="O69" s="76">
        <v>3720</v>
      </c>
      <c r="P69" s="76"/>
      <c r="Q69" s="77"/>
      <c r="R69" s="77"/>
      <c r="S69" s="77"/>
      <c r="T69" s="77"/>
      <c r="U69" s="77"/>
      <c r="V69" s="77"/>
      <c r="W69" s="77"/>
      <c r="X69" s="77"/>
    </row>
    <row r="70" spans="1:24" x14ac:dyDescent="0.25">
      <c r="A70" s="75">
        <v>67</v>
      </c>
      <c r="B70" s="76" t="s">
        <v>27</v>
      </c>
      <c r="C70" s="77" t="s">
        <v>120</v>
      </c>
      <c r="D70" s="76" t="s">
        <v>121</v>
      </c>
      <c r="E70" s="77" t="s">
        <v>157</v>
      </c>
      <c r="F70" s="76">
        <v>3</v>
      </c>
      <c r="G70" s="76">
        <v>2</v>
      </c>
      <c r="H70" s="78">
        <v>42075</v>
      </c>
      <c r="I70" s="76" t="s">
        <v>218</v>
      </c>
      <c r="J70" s="76" t="s">
        <v>219</v>
      </c>
      <c r="K70" s="76" t="s">
        <v>78</v>
      </c>
      <c r="L70" s="76">
        <v>440</v>
      </c>
      <c r="M70" s="76">
        <v>19</v>
      </c>
      <c r="N70" s="76">
        <v>418</v>
      </c>
      <c r="O70" s="76">
        <v>4110</v>
      </c>
      <c r="P70" s="79" t="s">
        <v>97</v>
      </c>
      <c r="Q70" s="79" t="s">
        <v>66</v>
      </c>
      <c r="R70" s="76"/>
      <c r="S70" s="77"/>
      <c r="T70" s="77"/>
      <c r="U70" s="79" t="s">
        <v>66</v>
      </c>
      <c r="V70" s="79" t="s">
        <v>66</v>
      </c>
      <c r="W70" s="79" t="s">
        <v>66</v>
      </c>
      <c r="X70" s="77" t="s">
        <v>220</v>
      </c>
    </row>
    <row r="71" spans="1:24" x14ac:dyDescent="0.25">
      <c r="A71" s="75">
        <v>68</v>
      </c>
      <c r="B71" s="76" t="s">
        <v>27</v>
      </c>
      <c r="C71" s="77" t="s">
        <v>120</v>
      </c>
      <c r="D71" s="76" t="s">
        <v>121</v>
      </c>
      <c r="E71" s="77" t="s">
        <v>157</v>
      </c>
      <c r="F71" s="76">
        <v>3</v>
      </c>
      <c r="G71" s="76">
        <v>2</v>
      </c>
      <c r="H71" s="78">
        <v>42075</v>
      </c>
      <c r="I71" s="76" t="s">
        <v>218</v>
      </c>
      <c r="J71" s="76" t="s">
        <v>219</v>
      </c>
      <c r="K71" s="76" t="s">
        <v>78</v>
      </c>
      <c r="L71" s="76">
        <v>423</v>
      </c>
      <c r="M71" s="76">
        <v>17.5</v>
      </c>
      <c r="N71" s="76">
        <v>471</v>
      </c>
      <c r="O71" s="76">
        <v>4300</v>
      </c>
      <c r="P71" s="76"/>
      <c r="Q71" s="77"/>
      <c r="R71" s="77"/>
      <c r="S71" s="77"/>
      <c r="T71" s="77"/>
      <c r="U71" s="77"/>
      <c r="V71" s="77"/>
      <c r="W71" s="77"/>
      <c r="X71" s="77"/>
    </row>
    <row r="72" spans="1:24" ht="15.75" thickBot="1" x14ac:dyDescent="0.3">
      <c r="A72" s="81">
        <v>69</v>
      </c>
      <c r="B72" s="81" t="s">
        <v>27</v>
      </c>
      <c r="C72" s="82" t="s">
        <v>120</v>
      </c>
      <c r="D72" s="81" t="s">
        <v>121</v>
      </c>
      <c r="E72" s="82" t="s">
        <v>157</v>
      </c>
      <c r="F72" s="81">
        <v>3</v>
      </c>
      <c r="G72" s="81">
        <v>2</v>
      </c>
      <c r="H72" s="83">
        <v>42075</v>
      </c>
      <c r="I72" s="81" t="s">
        <v>218</v>
      </c>
      <c r="J72" s="81" t="s">
        <v>219</v>
      </c>
      <c r="K72" s="81" t="s">
        <v>78</v>
      </c>
      <c r="L72" s="81">
        <v>388</v>
      </c>
      <c r="M72" s="81">
        <v>19.899999999999999</v>
      </c>
      <c r="N72" s="81">
        <v>426</v>
      </c>
      <c r="O72" s="81">
        <v>4320</v>
      </c>
      <c r="P72" s="81"/>
      <c r="Q72" s="82"/>
      <c r="R72" s="82"/>
      <c r="S72" s="82"/>
      <c r="T72" s="82"/>
      <c r="U72" s="82"/>
      <c r="V72" s="82"/>
      <c r="W72" s="82"/>
      <c r="X72" s="82"/>
    </row>
    <row r="73" spans="1:24" x14ac:dyDescent="0.25">
      <c r="B73" s="52"/>
      <c r="C73" s="52"/>
      <c r="D73" s="51"/>
      <c r="E73" s="52"/>
      <c r="F73" s="52"/>
      <c r="G73" s="52"/>
      <c r="H73" s="52"/>
      <c r="I73" s="52"/>
      <c r="J73" s="52"/>
      <c r="K73" s="52"/>
      <c r="L73" s="52"/>
      <c r="M73" s="52"/>
      <c r="N73" s="51"/>
      <c r="O73" s="51"/>
      <c r="P73" s="51"/>
    </row>
    <row r="74" spans="1:24" x14ac:dyDescent="0.25">
      <c r="B74" s="52"/>
      <c r="C74" s="52"/>
      <c r="D74" s="51"/>
      <c r="E74" s="52"/>
      <c r="F74" s="52"/>
      <c r="G74" s="52"/>
      <c r="H74" s="52"/>
      <c r="I74" s="52"/>
      <c r="J74" s="52"/>
      <c r="K74" s="52"/>
      <c r="L74" s="52"/>
      <c r="M74" s="52"/>
      <c r="N74" s="51"/>
      <c r="O74" s="51"/>
      <c r="P74" s="51"/>
    </row>
    <row r="75" spans="1:24" x14ac:dyDescent="0.25">
      <c r="D75" s="54"/>
      <c r="N75" s="54"/>
      <c r="O75" s="54"/>
      <c r="P75" s="54"/>
    </row>
    <row r="76" spans="1:24" ht="15.75" thickBot="1" x14ac:dyDescent="0.3">
      <c r="D76" s="54"/>
      <c r="N76" s="54"/>
      <c r="O76" s="54"/>
      <c r="P76" s="54"/>
    </row>
    <row r="77" spans="1:24" x14ac:dyDescent="0.25">
      <c r="B77" s="55"/>
      <c r="C77" s="56"/>
      <c r="D77" s="57"/>
      <c r="E77" s="56"/>
      <c r="F77" s="56"/>
      <c r="G77" s="56"/>
      <c r="H77" s="56"/>
      <c r="I77" s="58"/>
      <c r="O77" s="54"/>
      <c r="P77" s="54"/>
    </row>
    <row r="78" spans="1:24" x14ac:dyDescent="0.25">
      <c r="B78" s="59" t="s">
        <v>221</v>
      </c>
      <c r="C78" s="5"/>
      <c r="D78" s="5"/>
      <c r="E78" s="5"/>
      <c r="F78" s="5" t="s">
        <v>222</v>
      </c>
      <c r="G78" s="5"/>
      <c r="H78" s="5"/>
      <c r="I78" s="60"/>
    </row>
    <row r="79" spans="1:24" x14ac:dyDescent="0.25">
      <c r="B79" s="59" t="s">
        <v>223</v>
      </c>
      <c r="C79" s="61">
        <v>0</v>
      </c>
      <c r="D79" s="5"/>
      <c r="E79" s="5"/>
      <c r="F79" s="5" t="s">
        <v>224</v>
      </c>
      <c r="G79" s="5"/>
      <c r="H79" s="5"/>
      <c r="I79" s="60"/>
    </row>
    <row r="80" spans="1:24" x14ac:dyDescent="0.25">
      <c r="B80" s="59" t="s">
        <v>225</v>
      </c>
      <c r="C80" s="5" t="s">
        <v>226</v>
      </c>
      <c r="D80" s="5"/>
      <c r="E80" s="5"/>
      <c r="F80" s="5" t="s">
        <v>227</v>
      </c>
      <c r="G80" s="5"/>
      <c r="H80" s="5"/>
      <c r="I80" s="60"/>
    </row>
    <row r="81" spans="2:9" x14ac:dyDescent="0.25">
      <c r="B81" s="59" t="s">
        <v>228</v>
      </c>
      <c r="C81" s="5" t="s">
        <v>229</v>
      </c>
      <c r="D81" s="5"/>
      <c r="E81" s="5"/>
      <c r="F81" s="5" t="s">
        <v>230</v>
      </c>
      <c r="G81" s="5"/>
      <c r="H81" s="5"/>
      <c r="I81" s="60"/>
    </row>
    <row r="82" spans="2:9" x14ac:dyDescent="0.25">
      <c r="B82" s="59" t="s">
        <v>231</v>
      </c>
      <c r="C82" s="5" t="s">
        <v>232</v>
      </c>
      <c r="D82" s="5"/>
      <c r="E82" s="5"/>
      <c r="F82" s="5" t="s">
        <v>233</v>
      </c>
      <c r="G82" s="5"/>
      <c r="H82" s="5"/>
      <c r="I82" s="60"/>
    </row>
    <row r="83" spans="2:9" x14ac:dyDescent="0.25">
      <c r="B83" s="59" t="s">
        <v>234</v>
      </c>
      <c r="C83" s="5" t="s">
        <v>235</v>
      </c>
      <c r="D83" s="5"/>
      <c r="E83" s="5"/>
      <c r="F83" s="5" t="s">
        <v>236</v>
      </c>
      <c r="G83" s="5"/>
      <c r="H83" s="5"/>
      <c r="I83" s="60"/>
    </row>
    <row r="84" spans="2:9" x14ac:dyDescent="0.25">
      <c r="B84" s="59" t="s">
        <v>237</v>
      </c>
      <c r="C84" s="5" t="s">
        <v>238</v>
      </c>
      <c r="D84" s="5"/>
      <c r="E84" s="5"/>
      <c r="F84" s="5" t="s">
        <v>239</v>
      </c>
      <c r="G84" s="5"/>
      <c r="H84" s="5"/>
      <c r="I84" s="60"/>
    </row>
    <row r="85" spans="2:9" x14ac:dyDescent="0.25">
      <c r="B85" s="59"/>
      <c r="C85" s="5"/>
      <c r="D85" s="5"/>
      <c r="E85" s="5"/>
      <c r="F85" s="5" t="s">
        <v>240</v>
      </c>
      <c r="G85" s="5"/>
      <c r="H85" s="5"/>
      <c r="I85" s="60"/>
    </row>
    <row r="86" spans="2:9" x14ac:dyDescent="0.25">
      <c r="B86" s="59"/>
      <c r="C86" s="5"/>
      <c r="D86" s="5"/>
      <c r="E86" s="5"/>
      <c r="F86" s="5" t="s">
        <v>241</v>
      </c>
      <c r="G86" s="5"/>
      <c r="H86" s="5"/>
      <c r="I86" s="60"/>
    </row>
    <row r="87" spans="2:9" ht="15.75" thickBot="1" x14ac:dyDescent="0.3">
      <c r="B87" s="62"/>
      <c r="C87" s="33"/>
      <c r="D87" s="63"/>
      <c r="E87" s="33"/>
      <c r="F87" s="33"/>
      <c r="G87" s="33"/>
      <c r="H87" s="33"/>
      <c r="I87" s="64"/>
    </row>
    <row r="88" spans="2:9" x14ac:dyDescent="0.25">
      <c r="D88" s="54"/>
    </row>
    <row r="89" spans="2:9" x14ac:dyDescent="0.25">
      <c r="D89" s="54"/>
    </row>
    <row r="90" spans="2:9" x14ac:dyDescent="0.25">
      <c r="D90" s="54"/>
    </row>
    <row r="91" spans="2:9" x14ac:dyDescent="0.25">
      <c r="D91" s="54"/>
    </row>
    <row r="92" spans="2:9" x14ac:dyDescent="0.25">
      <c r="D92" s="54"/>
    </row>
    <row r="93" spans="2:9" x14ac:dyDescent="0.25">
      <c r="D93" s="54"/>
    </row>
    <row r="94" spans="2:9" x14ac:dyDescent="0.25">
      <c r="D94" s="54"/>
    </row>
    <row r="95" spans="2:9" x14ac:dyDescent="0.25">
      <c r="D95" s="5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9"/>
  <sheetViews>
    <sheetView workbookViewId="0">
      <selection activeCell="D5" sqref="D5"/>
    </sheetView>
  </sheetViews>
  <sheetFormatPr baseColWidth="10" defaultColWidth="9.140625" defaultRowHeight="15" x14ac:dyDescent="0.25"/>
  <cols>
    <col min="1" max="1" width="9.140625" style="52"/>
    <col min="2" max="2" width="10.7109375" style="52" customWidth="1"/>
    <col min="3" max="3" width="10.42578125" style="52" customWidth="1"/>
    <col min="4" max="4" width="14.28515625" style="52" customWidth="1"/>
    <col min="5" max="5" width="9.85546875" style="52" customWidth="1"/>
    <col min="6" max="16" width="9.140625" style="52"/>
    <col min="17" max="17" width="13.5703125" style="52" customWidth="1"/>
    <col min="18" max="22" width="9.140625" style="52"/>
    <col min="23" max="23" width="27.140625" style="52" customWidth="1"/>
    <col min="24" max="32" width="9.140625" style="52"/>
    <col min="33" max="33" width="14.7109375" style="52" customWidth="1"/>
    <col min="34" max="36" width="9.140625" style="52"/>
    <col min="37" max="37" width="55.85546875" style="52" customWidth="1"/>
    <col min="38" max="16384" width="9.140625" style="52"/>
  </cols>
  <sheetData>
    <row r="1" spans="1:37" ht="15.75" x14ac:dyDescent="0.25">
      <c r="A1" s="135" t="s">
        <v>444</v>
      </c>
    </row>
    <row r="2" spans="1:37" ht="30" x14ac:dyDescent="0.25">
      <c r="M2" s="72" t="s">
        <v>250</v>
      </c>
      <c r="Y2" s="87" t="s">
        <v>251</v>
      </c>
    </row>
    <row r="3" spans="1:37" ht="33" customHeight="1" x14ac:dyDescent="0.25">
      <c r="A3" s="66" t="s">
        <v>37</v>
      </c>
      <c r="B3" s="67" t="s">
        <v>20</v>
      </c>
      <c r="C3" s="67" t="s">
        <v>38</v>
      </c>
      <c r="D3" s="67" t="s">
        <v>40</v>
      </c>
      <c r="E3" s="67" t="s">
        <v>41</v>
      </c>
      <c r="F3" s="84" t="s">
        <v>42</v>
      </c>
      <c r="G3" s="67" t="s">
        <v>46</v>
      </c>
      <c r="H3" s="67" t="s">
        <v>144</v>
      </c>
      <c r="I3" s="67" t="s">
        <v>145</v>
      </c>
      <c r="J3" s="67" t="s">
        <v>146</v>
      </c>
      <c r="K3" s="67" t="s">
        <v>147</v>
      </c>
      <c r="M3" s="66" t="s">
        <v>37</v>
      </c>
      <c r="N3" s="67" t="s">
        <v>20</v>
      </c>
      <c r="O3" s="67" t="s">
        <v>38</v>
      </c>
      <c r="P3" s="67" t="s">
        <v>40</v>
      </c>
      <c r="Q3" s="67" t="s">
        <v>41</v>
      </c>
      <c r="R3" s="67" t="s">
        <v>42</v>
      </c>
      <c r="S3" s="67" t="s">
        <v>46</v>
      </c>
      <c r="T3" s="67" t="s">
        <v>150</v>
      </c>
      <c r="U3" s="67" t="s">
        <v>151</v>
      </c>
      <c r="V3" s="67" t="s">
        <v>152</v>
      </c>
      <c r="W3" s="68" t="s">
        <v>59</v>
      </c>
      <c r="Y3" s="66" t="s">
        <v>37</v>
      </c>
      <c r="Z3" s="67" t="s">
        <v>20</v>
      </c>
      <c r="AA3" s="67" t="s">
        <v>38</v>
      </c>
      <c r="AB3" s="67" t="s">
        <v>40</v>
      </c>
      <c r="AC3" s="67" t="s">
        <v>41</v>
      </c>
      <c r="AD3" s="67" t="s">
        <v>42</v>
      </c>
      <c r="AE3" s="67" t="s">
        <v>46</v>
      </c>
      <c r="AF3" s="67" t="s">
        <v>252</v>
      </c>
      <c r="AG3" s="67" t="s">
        <v>253</v>
      </c>
      <c r="AH3" s="67" t="s">
        <v>153</v>
      </c>
      <c r="AI3" s="67" t="s">
        <v>154</v>
      </c>
      <c r="AJ3" s="67" t="s">
        <v>155</v>
      </c>
      <c r="AK3" s="68" t="s">
        <v>59</v>
      </c>
    </row>
    <row r="4" spans="1:37" x14ac:dyDescent="0.25">
      <c r="A4" s="51">
        <v>1</v>
      </c>
      <c r="B4" s="51" t="s">
        <v>156</v>
      </c>
      <c r="C4" s="52" t="s">
        <v>67</v>
      </c>
      <c r="D4" s="52" t="s">
        <v>243</v>
      </c>
      <c r="E4" s="51">
        <v>1</v>
      </c>
      <c r="F4" s="51">
        <v>1</v>
      </c>
      <c r="G4" s="51" t="s">
        <v>65</v>
      </c>
      <c r="H4" s="51">
        <v>704</v>
      </c>
      <c r="I4" s="51">
        <v>170</v>
      </c>
      <c r="J4" s="51">
        <v>1690</v>
      </c>
      <c r="K4" s="51">
        <v>1120</v>
      </c>
      <c r="M4" s="51">
        <v>1</v>
      </c>
      <c r="N4" s="51" t="s">
        <v>156</v>
      </c>
      <c r="O4" s="52" t="s">
        <v>67</v>
      </c>
      <c r="P4" s="52" t="s">
        <v>243</v>
      </c>
      <c r="Q4" s="51">
        <v>1</v>
      </c>
      <c r="R4" s="51">
        <v>1</v>
      </c>
      <c r="S4" s="51" t="s">
        <v>65</v>
      </c>
      <c r="T4" s="53" t="s">
        <v>66</v>
      </c>
      <c r="U4" s="53" t="s">
        <v>245</v>
      </c>
      <c r="V4" s="53" t="s">
        <v>245</v>
      </c>
      <c r="Y4" s="50">
        <v>1</v>
      </c>
      <c r="Z4" s="51" t="s">
        <v>156</v>
      </c>
      <c r="AA4" s="52" t="s">
        <v>67</v>
      </c>
      <c r="AB4" s="52" t="s">
        <v>243</v>
      </c>
      <c r="AC4" s="51">
        <v>1</v>
      </c>
      <c r="AD4" s="51">
        <v>2</v>
      </c>
      <c r="AE4" s="51" t="s">
        <v>78</v>
      </c>
      <c r="AF4" s="51">
        <v>3</v>
      </c>
      <c r="AG4" s="53" t="s">
        <v>97</v>
      </c>
      <c r="AH4" s="53" t="s">
        <v>66</v>
      </c>
      <c r="AI4" s="53" t="s">
        <v>119</v>
      </c>
      <c r="AJ4" s="53" t="s">
        <v>119</v>
      </c>
      <c r="AK4" s="69" t="s">
        <v>254</v>
      </c>
    </row>
    <row r="5" spans="1:37" x14ac:dyDescent="0.25">
      <c r="A5" s="51">
        <v>2</v>
      </c>
      <c r="B5" s="51" t="s">
        <v>156</v>
      </c>
      <c r="C5" s="52" t="s">
        <v>67</v>
      </c>
      <c r="D5" s="52" t="s">
        <v>243</v>
      </c>
      <c r="E5" s="51">
        <v>1</v>
      </c>
      <c r="F5" s="51">
        <v>1</v>
      </c>
      <c r="G5" s="51" t="s">
        <v>65</v>
      </c>
      <c r="H5" s="51">
        <v>627</v>
      </c>
      <c r="I5" s="51">
        <v>80</v>
      </c>
      <c r="J5" s="51">
        <v>1970</v>
      </c>
      <c r="K5" s="51">
        <v>1110</v>
      </c>
      <c r="M5" s="51">
        <v>2</v>
      </c>
      <c r="N5" s="51" t="s">
        <v>156</v>
      </c>
      <c r="O5" s="52" t="s">
        <v>67</v>
      </c>
      <c r="P5" s="52" t="s">
        <v>243</v>
      </c>
      <c r="Q5" s="51">
        <v>1</v>
      </c>
      <c r="R5" s="51">
        <v>1</v>
      </c>
      <c r="S5" s="51" t="s">
        <v>65</v>
      </c>
      <c r="T5" s="53" t="s">
        <v>66</v>
      </c>
      <c r="U5" s="53" t="s">
        <v>245</v>
      </c>
      <c r="V5" s="53" t="s">
        <v>245</v>
      </c>
      <c r="Y5" s="50">
        <v>2</v>
      </c>
      <c r="Z5" s="51" t="s">
        <v>156</v>
      </c>
      <c r="AA5" s="52" t="s">
        <v>67</v>
      </c>
      <c r="AB5" s="52" t="s">
        <v>243</v>
      </c>
      <c r="AC5" s="51">
        <v>1</v>
      </c>
      <c r="AD5" s="51">
        <v>2</v>
      </c>
      <c r="AE5" s="51" t="s">
        <v>78</v>
      </c>
      <c r="AF5" s="51">
        <v>2</v>
      </c>
      <c r="AG5" s="53" t="s">
        <v>75</v>
      </c>
      <c r="AH5" s="53" t="s">
        <v>66</v>
      </c>
      <c r="AI5" s="53" t="s">
        <v>119</v>
      </c>
      <c r="AJ5" s="53" t="s">
        <v>119</v>
      </c>
      <c r="AK5" s="69" t="s">
        <v>254</v>
      </c>
    </row>
    <row r="6" spans="1:37" x14ac:dyDescent="0.25">
      <c r="A6" s="51">
        <v>3</v>
      </c>
      <c r="B6" s="51" t="s">
        <v>156</v>
      </c>
      <c r="C6" s="52" t="s">
        <v>67</v>
      </c>
      <c r="D6" s="52" t="s">
        <v>243</v>
      </c>
      <c r="E6" s="51">
        <v>1</v>
      </c>
      <c r="F6" s="51">
        <v>1</v>
      </c>
      <c r="G6" s="51" t="s">
        <v>65</v>
      </c>
      <c r="H6" s="51">
        <v>678</v>
      </c>
      <c r="I6" s="51">
        <v>97</v>
      </c>
      <c r="J6" s="51">
        <v>1720</v>
      </c>
      <c r="K6" s="51">
        <v>946</v>
      </c>
      <c r="M6" s="51">
        <v>3</v>
      </c>
      <c r="N6" s="51" t="s">
        <v>156</v>
      </c>
      <c r="O6" s="52" t="s">
        <v>71</v>
      </c>
      <c r="P6" s="52" t="s">
        <v>243</v>
      </c>
      <c r="Q6" s="51">
        <v>2</v>
      </c>
      <c r="R6" s="51">
        <v>1</v>
      </c>
      <c r="S6" s="51" t="s">
        <v>65</v>
      </c>
      <c r="T6" s="53" t="s">
        <v>66</v>
      </c>
      <c r="U6" s="53" t="s">
        <v>75</v>
      </c>
      <c r="V6" s="53" t="s">
        <v>75</v>
      </c>
      <c r="W6" s="69"/>
      <c r="Y6" s="50">
        <v>3</v>
      </c>
      <c r="Z6" s="51" t="s">
        <v>156</v>
      </c>
      <c r="AA6" s="52" t="s">
        <v>71</v>
      </c>
      <c r="AB6" s="52" t="s">
        <v>243</v>
      </c>
      <c r="AC6" s="51">
        <v>2</v>
      </c>
      <c r="AD6" s="51">
        <v>2</v>
      </c>
      <c r="AE6" s="51" t="s">
        <v>78</v>
      </c>
      <c r="AF6" s="51">
        <v>3</v>
      </c>
      <c r="AG6" s="53" t="s">
        <v>97</v>
      </c>
      <c r="AH6" s="53" t="s">
        <v>66</v>
      </c>
      <c r="AI6" s="53" t="s">
        <v>119</v>
      </c>
      <c r="AJ6" s="53" t="s">
        <v>119</v>
      </c>
      <c r="AK6" s="69" t="s">
        <v>254</v>
      </c>
    </row>
    <row r="7" spans="1:37" x14ac:dyDescent="0.25">
      <c r="A7" s="51">
        <v>4</v>
      </c>
      <c r="B7" s="51" t="s">
        <v>156</v>
      </c>
      <c r="C7" s="52" t="s">
        <v>67</v>
      </c>
      <c r="D7" s="52" t="s">
        <v>243</v>
      </c>
      <c r="E7" s="51">
        <v>1</v>
      </c>
      <c r="F7" s="51">
        <v>1</v>
      </c>
      <c r="G7" s="51" t="s">
        <v>65</v>
      </c>
      <c r="H7" s="51">
        <v>444</v>
      </c>
      <c r="I7" s="51">
        <v>86</v>
      </c>
      <c r="J7" s="51">
        <v>1570</v>
      </c>
      <c r="K7" s="51">
        <v>685</v>
      </c>
      <c r="M7" s="51">
        <v>4</v>
      </c>
      <c r="N7" s="51" t="s">
        <v>156</v>
      </c>
      <c r="O7" s="52" t="s">
        <v>71</v>
      </c>
      <c r="P7" s="52" t="s">
        <v>243</v>
      </c>
      <c r="Q7" s="51">
        <v>2</v>
      </c>
      <c r="R7" s="51">
        <v>1</v>
      </c>
      <c r="S7" s="51" t="s">
        <v>65</v>
      </c>
      <c r="T7" s="53" t="s">
        <v>66</v>
      </c>
      <c r="U7" s="53" t="s">
        <v>75</v>
      </c>
      <c r="V7" s="53" t="s">
        <v>97</v>
      </c>
      <c r="Y7" s="50">
        <v>4</v>
      </c>
      <c r="Z7" s="51" t="s">
        <v>156</v>
      </c>
      <c r="AA7" s="52" t="s">
        <v>71</v>
      </c>
      <c r="AB7" s="52" t="s">
        <v>243</v>
      </c>
      <c r="AC7" s="51">
        <v>2</v>
      </c>
      <c r="AD7" s="51">
        <v>2</v>
      </c>
      <c r="AE7" s="51" t="s">
        <v>78</v>
      </c>
      <c r="AF7" s="51">
        <v>3</v>
      </c>
      <c r="AG7" s="53" t="s">
        <v>97</v>
      </c>
      <c r="AH7" s="53" t="s">
        <v>66</v>
      </c>
      <c r="AI7" s="53" t="s">
        <v>66</v>
      </c>
      <c r="AJ7" s="53" t="s">
        <v>66</v>
      </c>
      <c r="AK7" s="69" t="s">
        <v>186</v>
      </c>
    </row>
    <row r="8" spans="1:37" x14ac:dyDescent="0.25">
      <c r="A8" s="51">
        <v>5</v>
      </c>
      <c r="B8" s="51" t="s">
        <v>156</v>
      </c>
      <c r="C8" s="52" t="s">
        <v>67</v>
      </c>
      <c r="D8" s="52" t="s">
        <v>243</v>
      </c>
      <c r="E8" s="51">
        <v>1</v>
      </c>
      <c r="F8" s="51">
        <v>1</v>
      </c>
      <c r="G8" s="51" t="s">
        <v>65</v>
      </c>
      <c r="H8" s="51">
        <v>550</v>
      </c>
      <c r="I8" s="51">
        <v>33</v>
      </c>
      <c r="J8" s="51">
        <v>1670</v>
      </c>
      <c r="K8" s="51">
        <v>740</v>
      </c>
      <c r="M8" s="51">
        <v>5</v>
      </c>
      <c r="N8" s="51" t="s">
        <v>156</v>
      </c>
      <c r="O8" s="52" t="s">
        <v>71</v>
      </c>
      <c r="P8" s="52" t="s">
        <v>243</v>
      </c>
      <c r="Q8" s="51">
        <v>2</v>
      </c>
      <c r="R8" s="51">
        <v>1</v>
      </c>
      <c r="S8" s="51" t="s">
        <v>65</v>
      </c>
      <c r="T8" s="53" t="s">
        <v>66</v>
      </c>
      <c r="U8" s="53" t="s">
        <v>75</v>
      </c>
      <c r="V8" s="53" t="s">
        <v>97</v>
      </c>
      <c r="Y8" s="50">
        <v>5</v>
      </c>
      <c r="Z8" s="51" t="s">
        <v>156</v>
      </c>
      <c r="AA8" s="52" t="s">
        <v>71</v>
      </c>
      <c r="AB8" s="52" t="s">
        <v>243</v>
      </c>
      <c r="AC8" s="51">
        <v>2</v>
      </c>
      <c r="AD8" s="51">
        <v>2</v>
      </c>
      <c r="AE8" s="51" t="s">
        <v>78</v>
      </c>
      <c r="AF8" s="51">
        <v>2</v>
      </c>
      <c r="AG8" s="53" t="s">
        <v>75</v>
      </c>
      <c r="AH8" s="53" t="s">
        <v>66</v>
      </c>
      <c r="AI8" s="53" t="s">
        <v>66</v>
      </c>
      <c r="AJ8" s="53" t="s">
        <v>66</v>
      </c>
      <c r="AK8" s="69" t="s">
        <v>186</v>
      </c>
    </row>
    <row r="9" spans="1:37" x14ac:dyDescent="0.25">
      <c r="A9" s="51">
        <v>6</v>
      </c>
      <c r="B9" s="51" t="s">
        <v>156</v>
      </c>
      <c r="C9" s="52" t="s">
        <v>67</v>
      </c>
      <c r="D9" s="52" t="s">
        <v>243</v>
      </c>
      <c r="E9" s="51">
        <v>1</v>
      </c>
      <c r="F9" s="51">
        <v>1</v>
      </c>
      <c r="G9" s="51" t="s">
        <v>65</v>
      </c>
      <c r="H9" s="51">
        <v>519</v>
      </c>
      <c r="I9" s="51">
        <v>45</v>
      </c>
      <c r="J9" s="51">
        <v>1560</v>
      </c>
      <c r="K9" s="51">
        <v>739</v>
      </c>
      <c r="M9" s="51">
        <v>6</v>
      </c>
      <c r="N9" s="51" t="s">
        <v>23</v>
      </c>
      <c r="O9" s="52" t="s">
        <v>83</v>
      </c>
      <c r="P9" s="52" t="s">
        <v>243</v>
      </c>
      <c r="Q9" s="51">
        <v>1</v>
      </c>
      <c r="R9" s="51">
        <v>1</v>
      </c>
      <c r="S9" s="51" t="s">
        <v>65</v>
      </c>
      <c r="T9" s="53" t="s">
        <v>66</v>
      </c>
      <c r="U9" s="53" t="s">
        <v>245</v>
      </c>
      <c r="V9" s="53" t="s">
        <v>245</v>
      </c>
      <c r="Y9" s="50">
        <v>6</v>
      </c>
      <c r="Z9" s="51" t="s">
        <v>23</v>
      </c>
      <c r="AA9" s="52" t="s">
        <v>87</v>
      </c>
      <c r="AB9" s="52" t="s">
        <v>243</v>
      </c>
      <c r="AC9" s="51">
        <v>1</v>
      </c>
      <c r="AD9" s="51">
        <v>2</v>
      </c>
      <c r="AE9" s="51" t="s">
        <v>78</v>
      </c>
      <c r="AF9" s="51">
        <v>4</v>
      </c>
      <c r="AG9" s="53" t="s">
        <v>245</v>
      </c>
      <c r="AH9" s="53" t="s">
        <v>66</v>
      </c>
      <c r="AI9" s="53" t="s">
        <v>66</v>
      </c>
      <c r="AJ9" s="53" t="s">
        <v>66</v>
      </c>
      <c r="AK9" s="69" t="s">
        <v>186</v>
      </c>
    </row>
    <row r="10" spans="1:37" x14ac:dyDescent="0.25">
      <c r="A10" s="51">
        <v>7</v>
      </c>
      <c r="B10" s="51" t="s">
        <v>156</v>
      </c>
      <c r="C10" s="52" t="s">
        <v>71</v>
      </c>
      <c r="D10" s="52" t="s">
        <v>243</v>
      </c>
      <c r="E10" s="51">
        <v>2</v>
      </c>
      <c r="F10" s="51">
        <v>1</v>
      </c>
      <c r="G10" s="51" t="s">
        <v>65</v>
      </c>
      <c r="H10" s="51">
        <v>666</v>
      </c>
      <c r="I10" s="51">
        <v>34</v>
      </c>
      <c r="J10" s="51">
        <v>2420</v>
      </c>
      <c r="K10" s="51">
        <v>614</v>
      </c>
      <c r="M10" s="51">
        <v>7</v>
      </c>
      <c r="N10" s="51" t="s">
        <v>23</v>
      </c>
      <c r="O10" s="52" t="s">
        <v>93</v>
      </c>
      <c r="P10" s="52" t="s">
        <v>243</v>
      </c>
      <c r="Q10" s="51">
        <v>2</v>
      </c>
      <c r="R10" s="51">
        <v>1</v>
      </c>
      <c r="S10" s="51" t="s">
        <v>65</v>
      </c>
      <c r="T10" s="53" t="s">
        <v>66</v>
      </c>
      <c r="U10" s="53" t="s">
        <v>246</v>
      </c>
      <c r="V10" s="53" t="s">
        <v>245</v>
      </c>
      <c r="W10" s="52" t="s">
        <v>247</v>
      </c>
      <c r="Y10" s="50">
        <v>7</v>
      </c>
      <c r="Z10" s="51" t="s">
        <v>23</v>
      </c>
      <c r="AA10" s="52" t="s">
        <v>83</v>
      </c>
      <c r="AB10" s="52" t="s">
        <v>243</v>
      </c>
      <c r="AC10" s="51">
        <v>2</v>
      </c>
      <c r="AD10" s="51">
        <v>2</v>
      </c>
      <c r="AE10" s="51" t="s">
        <v>78</v>
      </c>
      <c r="AF10" s="51">
        <v>4</v>
      </c>
      <c r="AG10" s="53" t="s">
        <v>245</v>
      </c>
      <c r="AH10" s="53" t="s">
        <v>75</v>
      </c>
      <c r="AI10" s="53" t="s">
        <v>66</v>
      </c>
      <c r="AJ10" s="53" t="s">
        <v>75</v>
      </c>
      <c r="AK10" s="69" t="s">
        <v>255</v>
      </c>
    </row>
    <row r="11" spans="1:37" x14ac:dyDescent="0.25">
      <c r="A11" s="51">
        <v>8</v>
      </c>
      <c r="B11" s="51" t="s">
        <v>156</v>
      </c>
      <c r="C11" s="52" t="s">
        <v>71</v>
      </c>
      <c r="D11" s="52" t="s">
        <v>243</v>
      </c>
      <c r="E11" s="51">
        <v>2</v>
      </c>
      <c r="F11" s="51">
        <v>1</v>
      </c>
      <c r="G11" s="51" t="s">
        <v>65</v>
      </c>
      <c r="H11" s="51">
        <v>636</v>
      </c>
      <c r="I11" s="51">
        <v>35</v>
      </c>
      <c r="J11" s="51">
        <v>2370</v>
      </c>
      <c r="K11" s="51">
        <v>714</v>
      </c>
      <c r="M11" s="51">
        <v>8</v>
      </c>
      <c r="N11" s="51" t="s">
        <v>23</v>
      </c>
      <c r="O11" s="52" t="s">
        <v>87</v>
      </c>
      <c r="P11" s="52" t="s">
        <v>243</v>
      </c>
      <c r="Q11" s="51">
        <v>3</v>
      </c>
      <c r="R11" s="51">
        <v>1</v>
      </c>
      <c r="S11" s="51" t="s">
        <v>65</v>
      </c>
      <c r="T11" s="53" t="s">
        <v>66</v>
      </c>
      <c r="U11" s="53" t="s">
        <v>97</v>
      </c>
      <c r="V11" s="53" t="s">
        <v>97</v>
      </c>
      <c r="Y11" s="50">
        <v>8</v>
      </c>
      <c r="Z11" s="51" t="s">
        <v>23</v>
      </c>
      <c r="AA11" s="52" t="s">
        <v>93</v>
      </c>
      <c r="AB11" s="52" t="s">
        <v>243</v>
      </c>
      <c r="AC11" s="51">
        <v>3</v>
      </c>
      <c r="AD11" s="51">
        <v>2</v>
      </c>
      <c r="AE11" s="51" t="s">
        <v>78</v>
      </c>
      <c r="AF11" s="51">
        <v>3</v>
      </c>
      <c r="AG11" s="53" t="s">
        <v>97</v>
      </c>
      <c r="AH11" s="53" t="s">
        <v>75</v>
      </c>
      <c r="AI11" s="53" t="s">
        <v>66</v>
      </c>
      <c r="AJ11" s="53" t="s">
        <v>66</v>
      </c>
      <c r="AK11" s="69" t="s">
        <v>186</v>
      </c>
    </row>
    <row r="12" spans="1:37" x14ac:dyDescent="0.25">
      <c r="A12" s="51">
        <v>9</v>
      </c>
      <c r="B12" s="51" t="s">
        <v>156</v>
      </c>
      <c r="C12" s="52" t="s">
        <v>71</v>
      </c>
      <c r="D12" s="52" t="s">
        <v>243</v>
      </c>
      <c r="E12" s="51">
        <v>2</v>
      </c>
      <c r="F12" s="51">
        <v>1</v>
      </c>
      <c r="G12" s="51" t="s">
        <v>65</v>
      </c>
      <c r="H12" s="51">
        <v>661</v>
      </c>
      <c r="I12" s="51">
        <v>32</v>
      </c>
      <c r="J12" s="51">
        <v>2350</v>
      </c>
      <c r="K12" s="51">
        <v>732</v>
      </c>
      <c r="M12" s="51">
        <v>9</v>
      </c>
      <c r="N12" s="51" t="s">
        <v>27</v>
      </c>
      <c r="O12" s="52" t="s">
        <v>244</v>
      </c>
      <c r="P12" s="52" t="s">
        <v>243</v>
      </c>
      <c r="Q12" s="51">
        <v>1</v>
      </c>
      <c r="R12" s="51">
        <v>1</v>
      </c>
      <c r="S12" s="51" t="s">
        <v>65</v>
      </c>
      <c r="T12" s="53" t="s">
        <v>66</v>
      </c>
      <c r="U12" s="53" t="s">
        <v>246</v>
      </c>
      <c r="V12" s="53" t="s">
        <v>245</v>
      </c>
      <c r="Y12" s="50">
        <v>9</v>
      </c>
      <c r="Z12" s="51" t="s">
        <v>23</v>
      </c>
      <c r="AA12" s="52" t="s">
        <v>93</v>
      </c>
      <c r="AB12" s="52" t="s">
        <v>243</v>
      </c>
      <c r="AC12" s="51">
        <v>3</v>
      </c>
      <c r="AD12" s="51">
        <v>2</v>
      </c>
      <c r="AE12" s="51" t="s">
        <v>78</v>
      </c>
      <c r="AF12" s="51">
        <v>2</v>
      </c>
      <c r="AG12" s="53" t="s">
        <v>75</v>
      </c>
      <c r="AH12" s="53" t="s">
        <v>75</v>
      </c>
      <c r="AI12" s="53" t="s">
        <v>66</v>
      </c>
      <c r="AJ12" s="53" t="s">
        <v>66</v>
      </c>
      <c r="AK12" s="69" t="s">
        <v>186</v>
      </c>
    </row>
    <row r="13" spans="1:37" x14ac:dyDescent="0.25">
      <c r="A13" s="51">
        <v>10</v>
      </c>
      <c r="B13" s="51" t="s">
        <v>156</v>
      </c>
      <c r="C13" s="52" t="s">
        <v>71</v>
      </c>
      <c r="D13" s="52" t="s">
        <v>243</v>
      </c>
      <c r="E13" s="51">
        <v>2</v>
      </c>
      <c r="F13" s="51">
        <v>1</v>
      </c>
      <c r="G13" s="51" t="s">
        <v>65</v>
      </c>
      <c r="H13" s="51">
        <v>713</v>
      </c>
      <c r="I13" s="51">
        <v>43</v>
      </c>
      <c r="J13" s="51">
        <v>2510</v>
      </c>
      <c r="K13" s="51">
        <v>1010</v>
      </c>
      <c r="M13" s="51">
        <v>10</v>
      </c>
      <c r="N13" s="51" t="s">
        <v>27</v>
      </c>
      <c r="O13" s="52" t="s">
        <v>120</v>
      </c>
      <c r="P13" s="52" t="s">
        <v>243</v>
      </c>
      <c r="Q13" s="51">
        <v>2</v>
      </c>
      <c r="R13" s="51">
        <v>1</v>
      </c>
      <c r="S13" s="51" t="s">
        <v>65</v>
      </c>
      <c r="T13" s="53" t="s">
        <v>66</v>
      </c>
      <c r="U13" s="53" t="s">
        <v>246</v>
      </c>
      <c r="V13" s="53" t="s">
        <v>246</v>
      </c>
      <c r="W13" s="52" t="s">
        <v>248</v>
      </c>
      <c r="Y13" s="50">
        <v>10</v>
      </c>
      <c r="Z13" s="51" t="s">
        <v>27</v>
      </c>
      <c r="AA13" s="52" t="s">
        <v>244</v>
      </c>
      <c r="AB13" s="52" t="s">
        <v>243</v>
      </c>
      <c r="AC13" s="51">
        <v>1</v>
      </c>
      <c r="AD13" s="51">
        <v>2</v>
      </c>
      <c r="AE13" s="51" t="s">
        <v>78</v>
      </c>
      <c r="AF13" s="51">
        <v>2</v>
      </c>
      <c r="AG13" s="53" t="s">
        <v>75</v>
      </c>
      <c r="AH13" s="53" t="s">
        <v>66</v>
      </c>
      <c r="AI13" s="53" t="s">
        <v>66</v>
      </c>
      <c r="AJ13" s="53" t="s">
        <v>66</v>
      </c>
      <c r="AK13" s="69" t="s">
        <v>186</v>
      </c>
    </row>
    <row r="14" spans="1:37" x14ac:dyDescent="0.25">
      <c r="A14" s="51">
        <v>11</v>
      </c>
      <c r="B14" s="51" t="s">
        <v>156</v>
      </c>
      <c r="C14" s="52" t="s">
        <v>71</v>
      </c>
      <c r="D14" s="52" t="s">
        <v>243</v>
      </c>
      <c r="E14" s="51">
        <v>2</v>
      </c>
      <c r="F14" s="51">
        <v>1</v>
      </c>
      <c r="G14" s="51" t="s">
        <v>65</v>
      </c>
      <c r="H14" s="51">
        <v>686</v>
      </c>
      <c r="I14" s="51">
        <v>48</v>
      </c>
      <c r="J14" s="51">
        <v>2590</v>
      </c>
      <c r="K14" s="51">
        <v>893</v>
      </c>
      <c r="M14" s="51">
        <v>11</v>
      </c>
      <c r="N14" s="51" t="s">
        <v>27</v>
      </c>
      <c r="O14" s="52" t="s">
        <v>126</v>
      </c>
      <c r="P14" s="52" t="s">
        <v>243</v>
      </c>
      <c r="Q14" s="51">
        <v>3</v>
      </c>
      <c r="R14" s="51">
        <v>1</v>
      </c>
      <c r="S14" s="51" t="s">
        <v>65</v>
      </c>
      <c r="T14" s="53" t="s">
        <v>66</v>
      </c>
      <c r="U14" s="53" t="s">
        <v>246</v>
      </c>
      <c r="V14" s="53" t="s">
        <v>245</v>
      </c>
      <c r="W14" s="52" t="s">
        <v>249</v>
      </c>
      <c r="Y14" s="50">
        <v>11</v>
      </c>
      <c r="Z14" s="51" t="s">
        <v>27</v>
      </c>
      <c r="AA14" s="52" t="s">
        <v>120</v>
      </c>
      <c r="AB14" s="52" t="s">
        <v>243</v>
      </c>
      <c r="AC14" s="51">
        <v>2</v>
      </c>
      <c r="AD14" s="51">
        <v>2</v>
      </c>
      <c r="AE14" s="51" t="s">
        <v>78</v>
      </c>
      <c r="AF14" s="51">
        <v>3</v>
      </c>
      <c r="AG14" s="53" t="s">
        <v>97</v>
      </c>
      <c r="AH14" s="53" t="s">
        <v>66</v>
      </c>
      <c r="AI14" s="53" t="s">
        <v>66</v>
      </c>
      <c r="AJ14" s="53" t="s">
        <v>66</v>
      </c>
      <c r="AK14" s="52" t="s">
        <v>256</v>
      </c>
    </row>
    <row r="15" spans="1:37" x14ac:dyDescent="0.25">
      <c r="A15" s="51">
        <v>12</v>
      </c>
      <c r="B15" s="51" t="s">
        <v>156</v>
      </c>
      <c r="C15" s="52" t="s">
        <v>71</v>
      </c>
      <c r="D15" s="52" t="s">
        <v>243</v>
      </c>
      <c r="E15" s="51">
        <v>2</v>
      </c>
      <c r="F15" s="51">
        <v>1</v>
      </c>
      <c r="G15" s="51" t="s">
        <v>65</v>
      </c>
      <c r="H15" s="51">
        <v>718</v>
      </c>
      <c r="I15" s="51">
        <v>64</v>
      </c>
      <c r="J15" s="51">
        <v>2600</v>
      </c>
      <c r="K15" s="51">
        <v>1090</v>
      </c>
      <c r="M15" s="51">
        <v>12</v>
      </c>
      <c r="N15" s="51" t="s">
        <v>27</v>
      </c>
      <c r="O15" s="52" t="s">
        <v>120</v>
      </c>
      <c r="P15" s="52" t="s">
        <v>243</v>
      </c>
      <c r="Q15" s="51">
        <v>4</v>
      </c>
      <c r="R15" s="51">
        <v>1</v>
      </c>
      <c r="S15" s="51" t="s">
        <v>65</v>
      </c>
      <c r="T15" s="53" t="s">
        <v>66</v>
      </c>
      <c r="U15" s="53" t="s">
        <v>246</v>
      </c>
      <c r="V15" s="53" t="s">
        <v>246</v>
      </c>
      <c r="W15" s="52" t="s">
        <v>248</v>
      </c>
      <c r="Y15" s="50">
        <v>12</v>
      </c>
      <c r="Z15" s="51" t="s">
        <v>27</v>
      </c>
      <c r="AA15" s="52" t="s">
        <v>126</v>
      </c>
      <c r="AB15" s="52" t="s">
        <v>243</v>
      </c>
      <c r="AC15" s="51">
        <v>3</v>
      </c>
      <c r="AD15" s="51">
        <v>2</v>
      </c>
      <c r="AE15" s="51" t="s">
        <v>78</v>
      </c>
      <c r="AF15" s="51">
        <v>2</v>
      </c>
      <c r="AG15" s="53" t="s">
        <v>75</v>
      </c>
      <c r="AH15" s="53" t="s">
        <v>66</v>
      </c>
      <c r="AI15" s="53" t="s">
        <v>66</v>
      </c>
      <c r="AJ15" s="53" t="s">
        <v>66</v>
      </c>
      <c r="AK15" s="52" t="s">
        <v>257</v>
      </c>
    </row>
    <row r="16" spans="1:37" x14ac:dyDescent="0.25">
      <c r="A16" s="51">
        <v>13</v>
      </c>
      <c r="B16" s="51" t="s">
        <v>156</v>
      </c>
      <c r="C16" s="52" t="s">
        <v>71</v>
      </c>
      <c r="D16" s="52" t="s">
        <v>243</v>
      </c>
      <c r="E16" s="51">
        <v>2</v>
      </c>
      <c r="F16" s="51">
        <v>1</v>
      </c>
      <c r="G16" s="51" t="s">
        <v>65</v>
      </c>
      <c r="H16" s="51">
        <v>673</v>
      </c>
      <c r="I16" s="51">
        <v>89</v>
      </c>
      <c r="J16" s="51">
        <v>2670</v>
      </c>
      <c r="K16" s="51">
        <v>958</v>
      </c>
      <c r="M16" s="51">
        <v>13</v>
      </c>
      <c r="N16" s="51" t="s">
        <v>24</v>
      </c>
      <c r="O16" s="52" t="s">
        <v>105</v>
      </c>
      <c r="P16" s="52" t="s">
        <v>243</v>
      </c>
      <c r="Q16" s="51">
        <v>1</v>
      </c>
      <c r="R16" s="51">
        <v>1</v>
      </c>
      <c r="S16" s="51" t="s">
        <v>65</v>
      </c>
      <c r="T16" s="53" t="s">
        <v>66</v>
      </c>
      <c r="U16" s="53" t="s">
        <v>246</v>
      </c>
      <c r="V16" s="53" t="s">
        <v>245</v>
      </c>
      <c r="W16" s="52" t="s">
        <v>248</v>
      </c>
      <c r="Y16" s="50">
        <v>13</v>
      </c>
      <c r="Z16" s="51" t="s">
        <v>24</v>
      </c>
      <c r="AA16" s="52" t="s">
        <v>105</v>
      </c>
      <c r="AB16" s="52" t="s">
        <v>243</v>
      </c>
      <c r="AC16" s="51">
        <v>1</v>
      </c>
      <c r="AD16" s="51">
        <v>2</v>
      </c>
      <c r="AE16" s="51" t="s">
        <v>78</v>
      </c>
      <c r="AF16" s="51">
        <v>2</v>
      </c>
      <c r="AG16" s="53" t="s">
        <v>75</v>
      </c>
      <c r="AH16" s="53" t="s">
        <v>66</v>
      </c>
      <c r="AI16" s="53" t="s">
        <v>66</v>
      </c>
      <c r="AJ16" s="53" t="s">
        <v>66</v>
      </c>
      <c r="AK16" s="69" t="s">
        <v>186</v>
      </c>
    </row>
    <row r="17" spans="1:37" x14ac:dyDescent="0.25">
      <c r="A17" s="51">
        <v>14</v>
      </c>
      <c r="B17" s="51" t="s">
        <v>156</v>
      </c>
      <c r="C17" s="52" t="s">
        <v>71</v>
      </c>
      <c r="D17" s="52" t="s">
        <v>243</v>
      </c>
      <c r="E17" s="51">
        <v>2</v>
      </c>
      <c r="F17" s="51">
        <v>1</v>
      </c>
      <c r="G17" s="51" t="s">
        <v>65</v>
      </c>
      <c r="H17" s="51">
        <v>694</v>
      </c>
      <c r="I17" s="51">
        <v>94</v>
      </c>
      <c r="J17" s="51">
        <v>2700</v>
      </c>
      <c r="K17" s="51">
        <v>989</v>
      </c>
      <c r="M17" s="51">
        <v>14</v>
      </c>
      <c r="N17" s="51" t="s">
        <v>24</v>
      </c>
      <c r="O17" s="52" t="s">
        <v>105</v>
      </c>
      <c r="P17" s="52" t="s">
        <v>243</v>
      </c>
      <c r="Q17" s="51">
        <v>1</v>
      </c>
      <c r="R17" s="51">
        <v>1</v>
      </c>
      <c r="S17" s="51" t="s">
        <v>65</v>
      </c>
      <c r="T17" s="53" t="s">
        <v>66</v>
      </c>
      <c r="U17" s="53" t="s">
        <v>246</v>
      </c>
      <c r="V17" s="53" t="s">
        <v>245</v>
      </c>
      <c r="W17" s="52" t="s">
        <v>248</v>
      </c>
      <c r="Y17" s="50">
        <v>14</v>
      </c>
      <c r="Z17" s="51" t="s">
        <v>24</v>
      </c>
      <c r="AA17" s="52" t="s">
        <v>105</v>
      </c>
      <c r="AB17" s="52" t="s">
        <v>243</v>
      </c>
      <c r="AC17" s="51">
        <v>1</v>
      </c>
      <c r="AD17" s="51">
        <v>2</v>
      </c>
      <c r="AE17" s="51" t="s">
        <v>78</v>
      </c>
      <c r="AF17" s="51">
        <v>2</v>
      </c>
      <c r="AG17" s="53" t="s">
        <v>75</v>
      </c>
      <c r="AH17" s="53" t="s">
        <v>66</v>
      </c>
      <c r="AI17" s="53" t="s">
        <v>66</v>
      </c>
      <c r="AJ17" s="53" t="s">
        <v>66</v>
      </c>
      <c r="AK17" s="69" t="s">
        <v>258</v>
      </c>
    </row>
    <row r="18" spans="1:37" x14ac:dyDescent="0.25">
      <c r="A18" s="51">
        <v>15</v>
      </c>
      <c r="B18" s="51" t="s">
        <v>156</v>
      </c>
      <c r="C18" s="52" t="s">
        <v>71</v>
      </c>
      <c r="D18" s="52" t="s">
        <v>243</v>
      </c>
      <c r="E18" s="51">
        <v>2</v>
      </c>
      <c r="F18" s="51">
        <v>1</v>
      </c>
      <c r="G18" s="51" t="s">
        <v>65</v>
      </c>
      <c r="H18" s="51">
        <v>644</v>
      </c>
      <c r="I18" s="51">
        <v>87</v>
      </c>
      <c r="J18" s="51">
        <v>2600</v>
      </c>
      <c r="K18" s="51">
        <v>1000</v>
      </c>
      <c r="M18" s="51">
        <v>15</v>
      </c>
      <c r="N18" s="51" t="s">
        <v>26</v>
      </c>
      <c r="O18" s="52" t="s">
        <v>111</v>
      </c>
      <c r="P18" s="52" t="s">
        <v>243</v>
      </c>
      <c r="Q18" s="51">
        <v>1</v>
      </c>
      <c r="R18" s="51">
        <v>1</v>
      </c>
      <c r="S18" s="51" t="s">
        <v>65</v>
      </c>
      <c r="T18" s="53" t="s">
        <v>66</v>
      </c>
      <c r="U18" s="53" t="s">
        <v>246</v>
      </c>
      <c r="V18" s="53" t="s">
        <v>97</v>
      </c>
      <c r="W18" s="52" t="s">
        <v>248</v>
      </c>
      <c r="Y18" s="50">
        <v>15</v>
      </c>
      <c r="Z18" s="51" t="s">
        <v>26</v>
      </c>
      <c r="AA18" s="52" t="s">
        <v>111</v>
      </c>
      <c r="AB18" s="52" t="s">
        <v>243</v>
      </c>
      <c r="AC18" s="51">
        <v>1</v>
      </c>
      <c r="AD18" s="51">
        <v>2</v>
      </c>
      <c r="AE18" s="51" t="s">
        <v>78</v>
      </c>
      <c r="AF18" s="53">
        <v>1</v>
      </c>
      <c r="AG18" s="53" t="s">
        <v>66</v>
      </c>
      <c r="AH18" s="53" t="s">
        <v>66</v>
      </c>
      <c r="AI18" s="53" t="s">
        <v>119</v>
      </c>
      <c r="AJ18" s="53" t="s">
        <v>66</v>
      </c>
      <c r="AK18" s="52" t="s">
        <v>259</v>
      </c>
    </row>
    <row r="19" spans="1:37" ht="15.75" thickBot="1" x14ac:dyDescent="0.3">
      <c r="A19" s="50">
        <v>16</v>
      </c>
      <c r="B19" s="51" t="s">
        <v>156</v>
      </c>
      <c r="C19" s="52" t="s">
        <v>67</v>
      </c>
      <c r="D19" s="52" t="s">
        <v>243</v>
      </c>
      <c r="E19" s="51">
        <v>1</v>
      </c>
      <c r="F19" s="51">
        <v>2</v>
      </c>
      <c r="G19" s="51" t="s">
        <v>78</v>
      </c>
      <c r="H19" s="51">
        <v>549</v>
      </c>
      <c r="I19" s="51">
        <v>70</v>
      </c>
      <c r="J19" s="51">
        <v>1970</v>
      </c>
      <c r="K19" s="51">
        <v>1060</v>
      </c>
      <c r="M19" s="70">
        <v>16</v>
      </c>
      <c r="N19" s="70" t="s">
        <v>26</v>
      </c>
      <c r="O19" s="71" t="s">
        <v>111</v>
      </c>
      <c r="P19" s="71" t="s">
        <v>243</v>
      </c>
      <c r="Q19" s="70">
        <v>1</v>
      </c>
      <c r="R19" s="70">
        <v>1</v>
      </c>
      <c r="S19" s="70" t="s">
        <v>65</v>
      </c>
      <c r="T19" s="86" t="s">
        <v>66</v>
      </c>
      <c r="U19" s="86" t="s">
        <v>246</v>
      </c>
      <c r="V19" s="86" t="s">
        <v>97</v>
      </c>
      <c r="W19" s="71" t="s">
        <v>248</v>
      </c>
      <c r="Y19" s="70">
        <v>16</v>
      </c>
      <c r="Z19" s="70" t="s">
        <v>26</v>
      </c>
      <c r="AA19" s="71" t="s">
        <v>111</v>
      </c>
      <c r="AB19" s="71" t="s">
        <v>243</v>
      </c>
      <c r="AC19" s="70">
        <v>1</v>
      </c>
      <c r="AD19" s="70">
        <v>2</v>
      </c>
      <c r="AE19" s="70" t="s">
        <v>78</v>
      </c>
      <c r="AF19" s="86">
        <v>0</v>
      </c>
      <c r="AG19" s="86" t="s">
        <v>119</v>
      </c>
      <c r="AH19" s="86" t="s">
        <v>66</v>
      </c>
      <c r="AI19" s="86" t="s">
        <v>119</v>
      </c>
      <c r="AJ19" s="86" t="s">
        <v>66</v>
      </c>
      <c r="AK19" s="71" t="s">
        <v>186</v>
      </c>
    </row>
    <row r="20" spans="1:37" x14ac:dyDescent="0.25">
      <c r="A20" s="50">
        <v>17</v>
      </c>
      <c r="B20" s="51" t="s">
        <v>156</v>
      </c>
      <c r="C20" s="52" t="s">
        <v>67</v>
      </c>
      <c r="D20" s="52" t="s">
        <v>243</v>
      </c>
      <c r="E20" s="51">
        <v>1</v>
      </c>
      <c r="F20" s="51">
        <v>2</v>
      </c>
      <c r="G20" s="51" t="s">
        <v>78</v>
      </c>
      <c r="H20" s="51">
        <v>576</v>
      </c>
      <c r="I20" s="51">
        <v>64</v>
      </c>
      <c r="J20" s="51">
        <v>1810</v>
      </c>
      <c r="K20" s="51">
        <v>1070</v>
      </c>
      <c r="M20"/>
      <c r="N20"/>
      <c r="O20"/>
      <c r="P20"/>
      <c r="Q20"/>
      <c r="R20"/>
      <c r="S20"/>
      <c r="T20"/>
      <c r="U20"/>
      <c r="V20"/>
      <c r="W20"/>
    </row>
    <row r="21" spans="1:37" x14ac:dyDescent="0.25">
      <c r="A21" s="50">
        <v>18</v>
      </c>
      <c r="B21" s="51" t="s">
        <v>156</v>
      </c>
      <c r="C21" s="52" t="s">
        <v>67</v>
      </c>
      <c r="D21" s="52" t="s">
        <v>243</v>
      </c>
      <c r="E21" s="51">
        <v>1</v>
      </c>
      <c r="F21" s="51">
        <v>2</v>
      </c>
      <c r="G21" s="51" t="s">
        <v>78</v>
      </c>
      <c r="H21" s="51">
        <v>663</v>
      </c>
      <c r="I21" s="51">
        <v>67</v>
      </c>
      <c r="J21" s="51">
        <v>1960</v>
      </c>
      <c r="K21" s="51">
        <v>1100</v>
      </c>
      <c r="M21"/>
      <c r="N21"/>
      <c r="O21"/>
      <c r="P21"/>
      <c r="Q21"/>
      <c r="R21"/>
      <c r="S21"/>
      <c r="T21"/>
      <c r="U21"/>
      <c r="V21"/>
      <c r="W21"/>
    </row>
    <row r="22" spans="1:37" x14ac:dyDescent="0.25">
      <c r="A22" s="50">
        <v>19</v>
      </c>
      <c r="B22" s="51" t="s">
        <v>156</v>
      </c>
      <c r="C22" s="52" t="s">
        <v>67</v>
      </c>
      <c r="D22" s="52" t="s">
        <v>243</v>
      </c>
      <c r="E22" s="51">
        <v>1</v>
      </c>
      <c r="F22" s="51">
        <v>2</v>
      </c>
      <c r="G22" s="51" t="s">
        <v>78</v>
      </c>
      <c r="H22" s="51">
        <v>492</v>
      </c>
      <c r="I22" s="51">
        <v>35</v>
      </c>
      <c r="J22" s="51">
        <v>1710</v>
      </c>
      <c r="K22" s="51">
        <v>765</v>
      </c>
      <c r="M22"/>
      <c r="N22" s="5" t="s">
        <v>221</v>
      </c>
      <c r="O22" s="5"/>
      <c r="P22" s="5"/>
      <c r="Q22" s="5" t="s">
        <v>222</v>
      </c>
      <c r="R22" s="5"/>
      <c r="S22"/>
      <c r="T22"/>
      <c r="U22"/>
      <c r="V22"/>
      <c r="W22"/>
      <c r="Y22" s="65"/>
      <c r="Z22" s="65" t="s">
        <v>221</v>
      </c>
      <c r="AA22" s="65"/>
      <c r="AB22" s="65"/>
      <c r="AC22" s="65" t="s">
        <v>222</v>
      </c>
      <c r="AD22" s="65"/>
    </row>
    <row r="23" spans="1:37" x14ac:dyDescent="0.25">
      <c r="A23" s="50">
        <v>20</v>
      </c>
      <c r="B23" s="51" t="s">
        <v>156</v>
      </c>
      <c r="C23" s="52" t="s">
        <v>67</v>
      </c>
      <c r="D23" s="52" t="s">
        <v>243</v>
      </c>
      <c r="E23" s="51">
        <v>1</v>
      </c>
      <c r="F23" s="51">
        <v>2</v>
      </c>
      <c r="G23" s="51" t="s">
        <v>78</v>
      </c>
      <c r="H23" s="51">
        <v>548</v>
      </c>
      <c r="I23" s="51">
        <v>27</v>
      </c>
      <c r="J23" s="51">
        <v>1850</v>
      </c>
      <c r="K23" s="51">
        <v>694</v>
      </c>
      <c r="M23"/>
      <c r="N23" s="5" t="s">
        <v>223</v>
      </c>
      <c r="O23" s="85">
        <v>0</v>
      </c>
      <c r="P23" s="5"/>
      <c r="Q23" s="5" t="s">
        <v>224</v>
      </c>
      <c r="R23" s="5"/>
      <c r="S23"/>
      <c r="T23"/>
      <c r="U23"/>
      <c r="V23"/>
      <c r="W23"/>
      <c r="Y23" s="65"/>
      <c r="Z23" s="65" t="s">
        <v>223</v>
      </c>
      <c r="AA23" s="88">
        <v>0</v>
      </c>
      <c r="AB23" s="65"/>
      <c r="AC23" s="65" t="s">
        <v>224</v>
      </c>
      <c r="AD23" s="65"/>
    </row>
    <row r="24" spans="1:37" x14ac:dyDescent="0.25">
      <c r="A24" s="50">
        <v>21</v>
      </c>
      <c r="B24" s="51" t="s">
        <v>156</v>
      </c>
      <c r="C24" s="52" t="s">
        <v>67</v>
      </c>
      <c r="D24" s="52" t="s">
        <v>243</v>
      </c>
      <c r="E24" s="51">
        <v>1</v>
      </c>
      <c r="F24" s="51">
        <v>2</v>
      </c>
      <c r="G24" s="51" t="s">
        <v>78</v>
      </c>
      <c r="H24" s="51">
        <v>580</v>
      </c>
      <c r="I24" s="51">
        <v>38</v>
      </c>
      <c r="J24" s="51">
        <v>1830</v>
      </c>
      <c r="K24" s="51">
        <v>728</v>
      </c>
      <c r="M24"/>
      <c r="N24" s="5" t="s">
        <v>225</v>
      </c>
      <c r="O24" s="5" t="s">
        <v>226</v>
      </c>
      <c r="P24" s="5"/>
      <c r="Q24" s="5" t="s">
        <v>227</v>
      </c>
      <c r="R24" s="5"/>
      <c r="S24"/>
      <c r="T24"/>
      <c r="U24"/>
      <c r="V24"/>
      <c r="W24"/>
      <c r="Y24" s="65"/>
      <c r="Z24" s="65" t="s">
        <v>225</v>
      </c>
      <c r="AA24" s="65" t="s">
        <v>226</v>
      </c>
      <c r="AB24" s="65"/>
      <c r="AC24" s="65" t="s">
        <v>227</v>
      </c>
      <c r="AD24" s="65"/>
    </row>
    <row r="25" spans="1:37" x14ac:dyDescent="0.25">
      <c r="A25" s="50">
        <v>22</v>
      </c>
      <c r="B25" s="51" t="s">
        <v>156</v>
      </c>
      <c r="C25" s="52" t="s">
        <v>71</v>
      </c>
      <c r="D25" s="52" t="s">
        <v>243</v>
      </c>
      <c r="E25" s="51">
        <v>2</v>
      </c>
      <c r="F25" s="51">
        <v>2</v>
      </c>
      <c r="G25" s="51" t="s">
        <v>78</v>
      </c>
      <c r="H25" s="51">
        <v>792</v>
      </c>
      <c r="I25" s="51">
        <v>88</v>
      </c>
      <c r="J25" s="51">
        <v>2570</v>
      </c>
      <c r="K25" s="51">
        <v>1150</v>
      </c>
      <c r="M25"/>
      <c r="N25" s="5" t="s">
        <v>228</v>
      </c>
      <c r="O25" s="5" t="s">
        <v>229</v>
      </c>
      <c r="P25" s="5"/>
      <c r="Q25" s="5" t="s">
        <v>230</v>
      </c>
      <c r="R25" s="5"/>
      <c r="S25"/>
      <c r="T25"/>
      <c r="U25"/>
      <c r="V25"/>
      <c r="W25"/>
      <c r="Y25" s="65"/>
      <c r="Z25" s="65" t="s">
        <v>228</v>
      </c>
      <c r="AA25" s="65" t="s">
        <v>229</v>
      </c>
      <c r="AB25" s="65"/>
      <c r="AC25" s="65" t="s">
        <v>230</v>
      </c>
      <c r="AD25" s="65"/>
    </row>
    <row r="26" spans="1:37" x14ac:dyDescent="0.25">
      <c r="A26" s="50">
        <v>23</v>
      </c>
      <c r="B26" s="51" t="s">
        <v>156</v>
      </c>
      <c r="C26" s="52" t="s">
        <v>71</v>
      </c>
      <c r="D26" s="52" t="s">
        <v>243</v>
      </c>
      <c r="E26" s="51">
        <v>2</v>
      </c>
      <c r="F26" s="51">
        <v>2</v>
      </c>
      <c r="G26" s="51" t="s">
        <v>78</v>
      </c>
      <c r="H26" s="51">
        <v>689</v>
      </c>
      <c r="I26" s="51">
        <v>76</v>
      </c>
      <c r="J26" s="51">
        <v>2630</v>
      </c>
      <c r="K26" s="51">
        <v>933</v>
      </c>
      <c r="M26"/>
      <c r="N26" s="5" t="s">
        <v>231</v>
      </c>
      <c r="O26" s="5" t="s">
        <v>232</v>
      </c>
      <c r="P26" s="5"/>
      <c r="Q26" s="5" t="s">
        <v>233</v>
      </c>
      <c r="R26" s="5"/>
      <c r="S26"/>
      <c r="T26"/>
      <c r="U26"/>
      <c r="V26"/>
      <c r="W26"/>
      <c r="Y26" s="65"/>
      <c r="Z26" s="65" t="s">
        <v>231</v>
      </c>
      <c r="AA26" s="65" t="s">
        <v>232</v>
      </c>
      <c r="AB26" s="65"/>
      <c r="AC26" s="65" t="s">
        <v>233</v>
      </c>
      <c r="AD26" s="65"/>
    </row>
    <row r="27" spans="1:37" x14ac:dyDescent="0.25">
      <c r="A27" s="50">
        <v>24</v>
      </c>
      <c r="B27" s="51" t="s">
        <v>156</v>
      </c>
      <c r="C27" s="52" t="s">
        <v>71</v>
      </c>
      <c r="D27" s="52" t="s">
        <v>243</v>
      </c>
      <c r="E27" s="51">
        <v>2</v>
      </c>
      <c r="F27" s="51">
        <v>2</v>
      </c>
      <c r="G27" s="51" t="s">
        <v>78</v>
      </c>
      <c r="H27" s="51">
        <v>720</v>
      </c>
      <c r="I27" s="51">
        <v>79</v>
      </c>
      <c r="J27" s="51">
        <v>2760</v>
      </c>
      <c r="K27" s="51">
        <v>1030</v>
      </c>
      <c r="M27"/>
      <c r="N27" s="5" t="s">
        <v>234</v>
      </c>
      <c r="O27" s="5" t="s">
        <v>235</v>
      </c>
      <c r="P27" s="5"/>
      <c r="Q27" s="5" t="s">
        <v>236</v>
      </c>
      <c r="R27" s="5"/>
      <c r="S27"/>
      <c r="T27"/>
      <c r="U27"/>
      <c r="V27"/>
      <c r="W27"/>
      <c r="Y27" s="65"/>
      <c r="Z27" s="65" t="s">
        <v>234</v>
      </c>
      <c r="AA27" s="65" t="s">
        <v>235</v>
      </c>
      <c r="AB27" s="65"/>
      <c r="AC27" s="65" t="s">
        <v>236</v>
      </c>
      <c r="AD27" s="65"/>
    </row>
    <row r="28" spans="1:37" x14ac:dyDescent="0.25">
      <c r="A28" s="50">
        <v>25</v>
      </c>
      <c r="B28" s="51" t="s">
        <v>156</v>
      </c>
      <c r="C28" s="52" t="s">
        <v>71</v>
      </c>
      <c r="D28" s="52" t="s">
        <v>243</v>
      </c>
      <c r="E28" s="51">
        <v>2</v>
      </c>
      <c r="F28" s="51">
        <v>2</v>
      </c>
      <c r="G28" s="51" t="s">
        <v>78</v>
      </c>
      <c r="H28" s="51">
        <v>707</v>
      </c>
      <c r="I28" s="51">
        <v>95</v>
      </c>
      <c r="J28" s="51">
        <v>2620</v>
      </c>
      <c r="K28" s="51">
        <v>1010</v>
      </c>
      <c r="M28"/>
      <c r="N28" s="5" t="s">
        <v>237</v>
      </c>
      <c r="O28" s="5" t="s">
        <v>238</v>
      </c>
      <c r="P28" s="5"/>
      <c r="Q28" s="5" t="s">
        <v>239</v>
      </c>
      <c r="R28" s="5"/>
      <c r="S28"/>
      <c r="T28"/>
      <c r="U28"/>
      <c r="V28"/>
      <c r="W28"/>
      <c r="Y28" s="65"/>
      <c r="Z28" s="65" t="s">
        <v>237</v>
      </c>
      <c r="AA28" s="65" t="s">
        <v>238</v>
      </c>
      <c r="AB28" s="65"/>
      <c r="AC28" s="65" t="s">
        <v>239</v>
      </c>
      <c r="AD28" s="65"/>
    </row>
    <row r="29" spans="1:37" x14ac:dyDescent="0.25">
      <c r="A29" s="50">
        <v>26</v>
      </c>
      <c r="B29" s="51" t="s">
        <v>156</v>
      </c>
      <c r="C29" s="52" t="s">
        <v>71</v>
      </c>
      <c r="D29" s="52" t="s">
        <v>243</v>
      </c>
      <c r="E29" s="51">
        <v>2</v>
      </c>
      <c r="F29" s="51">
        <v>2</v>
      </c>
      <c r="G29" s="51" t="s">
        <v>78</v>
      </c>
      <c r="H29" s="51">
        <v>693</v>
      </c>
      <c r="I29" s="51">
        <v>89</v>
      </c>
      <c r="J29" s="51">
        <v>2610</v>
      </c>
      <c r="K29" s="51">
        <v>899</v>
      </c>
      <c r="M29"/>
      <c r="N29" s="5"/>
      <c r="O29" s="5"/>
      <c r="P29" s="5"/>
      <c r="Q29" s="5" t="s">
        <v>240</v>
      </c>
      <c r="R29" s="5"/>
      <c r="S29"/>
      <c r="T29"/>
      <c r="U29"/>
      <c r="V29"/>
      <c r="W29"/>
      <c r="Y29" s="65"/>
      <c r="Z29" s="65"/>
      <c r="AA29" s="65"/>
      <c r="AB29" s="65"/>
      <c r="AC29" s="65" t="s">
        <v>240</v>
      </c>
      <c r="AD29" s="65"/>
    </row>
    <row r="30" spans="1:37" x14ac:dyDescent="0.25">
      <c r="A30" s="50">
        <v>27</v>
      </c>
      <c r="B30" s="51" t="s">
        <v>156</v>
      </c>
      <c r="C30" s="52" t="s">
        <v>71</v>
      </c>
      <c r="D30" s="52" t="s">
        <v>243</v>
      </c>
      <c r="E30" s="51">
        <v>2</v>
      </c>
      <c r="F30" s="51">
        <v>2</v>
      </c>
      <c r="G30" s="51" t="s">
        <v>78</v>
      </c>
      <c r="H30" s="51">
        <v>791</v>
      </c>
      <c r="I30" s="51">
        <v>91</v>
      </c>
      <c r="J30" s="51">
        <v>2780</v>
      </c>
      <c r="K30" s="51">
        <v>1050</v>
      </c>
      <c r="M30"/>
      <c r="N30" s="5"/>
      <c r="O30" s="5"/>
      <c r="P30" s="5"/>
      <c r="Q30" s="5" t="s">
        <v>241</v>
      </c>
      <c r="R30" s="5"/>
      <c r="S30"/>
      <c r="T30"/>
      <c r="U30"/>
      <c r="V30"/>
      <c r="W30"/>
      <c r="Y30" s="65"/>
      <c r="Z30" s="65"/>
      <c r="AA30" s="65"/>
      <c r="AB30" s="65"/>
      <c r="AC30" s="65" t="s">
        <v>241</v>
      </c>
      <c r="AD30" s="65"/>
    </row>
    <row r="31" spans="1:37" x14ac:dyDescent="0.25">
      <c r="A31" s="50">
        <v>28</v>
      </c>
      <c r="B31" s="51" t="s">
        <v>156</v>
      </c>
      <c r="C31" s="52" t="s">
        <v>71</v>
      </c>
      <c r="D31" s="52" t="s">
        <v>243</v>
      </c>
      <c r="E31" s="51">
        <v>2</v>
      </c>
      <c r="F31" s="51">
        <v>2</v>
      </c>
      <c r="G31" s="51" t="s">
        <v>78</v>
      </c>
      <c r="H31" s="51">
        <v>626</v>
      </c>
      <c r="I31" s="51">
        <v>36</v>
      </c>
      <c r="J31" s="51">
        <v>2420</v>
      </c>
      <c r="K31" s="51">
        <v>819</v>
      </c>
    </row>
    <row r="32" spans="1:37" x14ac:dyDescent="0.25">
      <c r="A32" s="50">
        <v>29</v>
      </c>
      <c r="B32" s="51" t="s">
        <v>156</v>
      </c>
      <c r="C32" s="52" t="s">
        <v>71</v>
      </c>
      <c r="D32" s="52" t="s">
        <v>243</v>
      </c>
      <c r="E32" s="51">
        <v>2</v>
      </c>
      <c r="F32" s="51">
        <v>2</v>
      </c>
      <c r="G32" s="51" t="s">
        <v>78</v>
      </c>
      <c r="H32" s="51">
        <v>664</v>
      </c>
      <c r="I32" s="51">
        <v>52</v>
      </c>
      <c r="J32" s="51">
        <v>2310</v>
      </c>
      <c r="K32" s="51">
        <v>950</v>
      </c>
    </row>
    <row r="33" spans="1:11" x14ac:dyDescent="0.25">
      <c r="A33" s="50">
        <v>30</v>
      </c>
      <c r="B33" s="51" t="s">
        <v>156</v>
      </c>
      <c r="C33" s="52" t="s">
        <v>71</v>
      </c>
      <c r="D33" s="52" t="s">
        <v>243</v>
      </c>
      <c r="E33" s="51">
        <v>2</v>
      </c>
      <c r="F33" s="51">
        <v>2</v>
      </c>
      <c r="G33" s="51" t="s">
        <v>78</v>
      </c>
      <c r="H33" s="51">
        <v>657</v>
      </c>
      <c r="I33" s="51">
        <v>54</v>
      </c>
      <c r="J33" s="51">
        <v>2470</v>
      </c>
      <c r="K33" s="51">
        <v>816</v>
      </c>
    </row>
    <row r="34" spans="1:11" x14ac:dyDescent="0.25">
      <c r="A34" s="50">
        <v>31</v>
      </c>
      <c r="B34" s="51" t="s">
        <v>23</v>
      </c>
      <c r="C34" s="52" t="s">
        <v>83</v>
      </c>
      <c r="D34" s="52" t="s">
        <v>243</v>
      </c>
      <c r="E34" s="51">
        <v>1</v>
      </c>
      <c r="F34" s="51">
        <v>1</v>
      </c>
      <c r="G34" s="51" t="s">
        <v>65</v>
      </c>
      <c r="H34" s="51">
        <v>971</v>
      </c>
      <c r="I34" s="51">
        <v>58</v>
      </c>
      <c r="J34" s="51">
        <v>3350</v>
      </c>
      <c r="K34" s="51">
        <v>1040</v>
      </c>
    </row>
    <row r="35" spans="1:11" x14ac:dyDescent="0.25">
      <c r="A35" s="50">
        <v>32</v>
      </c>
      <c r="B35" s="51" t="s">
        <v>23</v>
      </c>
      <c r="C35" s="52" t="s">
        <v>83</v>
      </c>
      <c r="D35" s="52" t="s">
        <v>243</v>
      </c>
      <c r="E35" s="51">
        <v>1</v>
      </c>
      <c r="F35" s="51">
        <v>1</v>
      </c>
      <c r="G35" s="51" t="s">
        <v>65</v>
      </c>
      <c r="H35" s="51">
        <v>1050</v>
      </c>
      <c r="I35" s="51">
        <v>55</v>
      </c>
      <c r="J35" s="51">
        <v>3450</v>
      </c>
      <c r="K35" s="51">
        <v>962</v>
      </c>
    </row>
    <row r="36" spans="1:11" x14ac:dyDescent="0.25">
      <c r="A36" s="50">
        <v>33</v>
      </c>
      <c r="B36" s="51" t="s">
        <v>23</v>
      </c>
      <c r="C36" s="52" t="s">
        <v>83</v>
      </c>
      <c r="D36" s="52" t="s">
        <v>243</v>
      </c>
      <c r="E36" s="51">
        <v>1</v>
      </c>
      <c r="F36" s="51">
        <v>1</v>
      </c>
      <c r="G36" s="51" t="s">
        <v>65</v>
      </c>
      <c r="H36" s="51">
        <v>860</v>
      </c>
      <c r="I36" s="51">
        <v>96</v>
      </c>
      <c r="J36" s="51">
        <v>3770</v>
      </c>
      <c r="K36" s="51">
        <v>1160</v>
      </c>
    </row>
    <row r="37" spans="1:11" x14ac:dyDescent="0.25">
      <c r="A37" s="50">
        <v>34</v>
      </c>
      <c r="B37" s="51" t="s">
        <v>23</v>
      </c>
      <c r="C37" s="52" t="s">
        <v>93</v>
      </c>
      <c r="D37" s="52" t="s">
        <v>243</v>
      </c>
      <c r="E37" s="51">
        <v>2</v>
      </c>
      <c r="F37" s="51">
        <v>1</v>
      </c>
      <c r="G37" s="51" t="s">
        <v>65</v>
      </c>
      <c r="H37" s="51">
        <v>745</v>
      </c>
      <c r="I37" s="51">
        <v>109</v>
      </c>
      <c r="J37" s="51">
        <v>3330</v>
      </c>
      <c r="K37" s="51">
        <v>917</v>
      </c>
    </row>
    <row r="38" spans="1:11" x14ac:dyDescent="0.25">
      <c r="A38" s="50">
        <v>35</v>
      </c>
      <c r="B38" s="51" t="s">
        <v>23</v>
      </c>
      <c r="C38" s="52" t="s">
        <v>93</v>
      </c>
      <c r="D38" s="52" t="s">
        <v>243</v>
      </c>
      <c r="E38" s="51">
        <v>2</v>
      </c>
      <c r="F38" s="51">
        <v>1</v>
      </c>
      <c r="G38" s="51" t="s">
        <v>65</v>
      </c>
      <c r="H38" s="51">
        <v>737</v>
      </c>
      <c r="I38" s="51">
        <v>97</v>
      </c>
      <c r="J38" s="51">
        <v>3260</v>
      </c>
      <c r="K38" s="51">
        <v>934</v>
      </c>
    </row>
    <row r="39" spans="1:11" x14ac:dyDescent="0.25">
      <c r="A39" s="50">
        <v>36</v>
      </c>
      <c r="B39" s="51" t="s">
        <v>23</v>
      </c>
      <c r="C39" s="52" t="s">
        <v>93</v>
      </c>
      <c r="D39" s="52" t="s">
        <v>243</v>
      </c>
      <c r="E39" s="51">
        <v>2</v>
      </c>
      <c r="F39" s="51">
        <v>1</v>
      </c>
      <c r="G39" s="51" t="s">
        <v>65</v>
      </c>
      <c r="H39" s="51">
        <v>731</v>
      </c>
      <c r="I39" s="51">
        <v>134</v>
      </c>
      <c r="J39" s="51">
        <v>3200</v>
      </c>
      <c r="K39" s="51">
        <v>867</v>
      </c>
    </row>
    <row r="40" spans="1:11" x14ac:dyDescent="0.25">
      <c r="A40" s="50">
        <v>37</v>
      </c>
      <c r="B40" s="51" t="s">
        <v>23</v>
      </c>
      <c r="C40" s="52" t="s">
        <v>87</v>
      </c>
      <c r="D40" s="52" t="s">
        <v>243</v>
      </c>
      <c r="E40" s="51">
        <v>3</v>
      </c>
      <c r="F40" s="51">
        <v>1</v>
      </c>
      <c r="G40" s="51" t="s">
        <v>65</v>
      </c>
      <c r="H40" s="51">
        <v>914</v>
      </c>
      <c r="I40" s="51">
        <v>317</v>
      </c>
      <c r="J40" s="51">
        <v>3400</v>
      </c>
      <c r="K40" s="51">
        <v>1000</v>
      </c>
    </row>
    <row r="41" spans="1:11" x14ac:dyDescent="0.25">
      <c r="A41" s="50">
        <v>38</v>
      </c>
      <c r="B41" s="51" t="s">
        <v>23</v>
      </c>
      <c r="C41" s="52" t="s">
        <v>87</v>
      </c>
      <c r="D41" s="52" t="s">
        <v>243</v>
      </c>
      <c r="E41" s="51">
        <v>3</v>
      </c>
      <c r="F41" s="51">
        <v>1</v>
      </c>
      <c r="G41" s="51" t="s">
        <v>65</v>
      </c>
      <c r="H41" s="51">
        <v>984</v>
      </c>
      <c r="I41" s="51">
        <v>122</v>
      </c>
      <c r="J41" s="51">
        <v>3610</v>
      </c>
      <c r="K41" s="51">
        <v>950</v>
      </c>
    </row>
    <row r="42" spans="1:11" x14ac:dyDescent="0.25">
      <c r="A42" s="50">
        <v>39</v>
      </c>
      <c r="B42" s="51" t="s">
        <v>23</v>
      </c>
      <c r="C42" s="52" t="s">
        <v>87</v>
      </c>
      <c r="D42" s="52" t="s">
        <v>243</v>
      </c>
      <c r="E42" s="51">
        <v>3</v>
      </c>
      <c r="F42" s="51">
        <v>1</v>
      </c>
      <c r="G42" s="51" t="s">
        <v>65</v>
      </c>
      <c r="H42" s="51">
        <v>919</v>
      </c>
      <c r="I42" s="51">
        <v>157</v>
      </c>
      <c r="J42" s="51">
        <v>3210</v>
      </c>
      <c r="K42" s="51">
        <v>985</v>
      </c>
    </row>
    <row r="43" spans="1:11" x14ac:dyDescent="0.25">
      <c r="A43" s="50">
        <v>40</v>
      </c>
      <c r="B43" s="51" t="s">
        <v>23</v>
      </c>
      <c r="C43" s="52" t="s">
        <v>87</v>
      </c>
      <c r="D43" s="52" t="s">
        <v>243</v>
      </c>
      <c r="E43" s="51">
        <v>1</v>
      </c>
      <c r="F43" s="51">
        <v>2</v>
      </c>
      <c r="G43" s="51" t="s">
        <v>78</v>
      </c>
      <c r="H43" s="51">
        <v>781</v>
      </c>
      <c r="I43" s="51">
        <v>101</v>
      </c>
      <c r="J43" s="51">
        <v>3380</v>
      </c>
      <c r="K43" s="51">
        <v>851</v>
      </c>
    </row>
    <row r="44" spans="1:11" x14ac:dyDescent="0.25">
      <c r="A44" s="50">
        <v>41</v>
      </c>
      <c r="B44" s="51" t="s">
        <v>23</v>
      </c>
      <c r="C44" s="52" t="s">
        <v>87</v>
      </c>
      <c r="D44" s="52" t="s">
        <v>243</v>
      </c>
      <c r="E44" s="51">
        <v>1</v>
      </c>
      <c r="F44" s="51">
        <v>2</v>
      </c>
      <c r="G44" s="51" t="s">
        <v>78</v>
      </c>
      <c r="H44" s="51">
        <v>912</v>
      </c>
      <c r="I44" s="51">
        <v>79</v>
      </c>
      <c r="J44" s="51">
        <v>3360</v>
      </c>
      <c r="K44" s="51">
        <v>920</v>
      </c>
    </row>
    <row r="45" spans="1:11" x14ac:dyDescent="0.25">
      <c r="A45" s="50">
        <v>42</v>
      </c>
      <c r="B45" s="51" t="s">
        <v>23</v>
      </c>
      <c r="C45" s="52" t="s">
        <v>87</v>
      </c>
      <c r="D45" s="52" t="s">
        <v>243</v>
      </c>
      <c r="E45" s="51">
        <v>1</v>
      </c>
      <c r="F45" s="51">
        <v>2</v>
      </c>
      <c r="G45" s="51" t="s">
        <v>78</v>
      </c>
      <c r="H45" s="51">
        <v>958</v>
      </c>
      <c r="I45" s="51">
        <v>95</v>
      </c>
      <c r="J45" s="51">
        <v>3480</v>
      </c>
      <c r="K45" s="51">
        <v>860</v>
      </c>
    </row>
    <row r="46" spans="1:11" x14ac:dyDescent="0.25">
      <c r="A46" s="50">
        <v>43</v>
      </c>
      <c r="B46" s="51" t="s">
        <v>23</v>
      </c>
      <c r="C46" s="52" t="s">
        <v>83</v>
      </c>
      <c r="D46" s="52" t="s">
        <v>243</v>
      </c>
      <c r="E46" s="51">
        <v>2</v>
      </c>
      <c r="F46" s="51">
        <v>2</v>
      </c>
      <c r="G46" s="51" t="s">
        <v>78</v>
      </c>
      <c r="H46" s="51">
        <v>927</v>
      </c>
      <c r="I46" s="51">
        <v>54</v>
      </c>
      <c r="J46" s="51">
        <v>3480</v>
      </c>
      <c r="K46" s="51">
        <v>1000</v>
      </c>
    </row>
    <row r="47" spans="1:11" x14ac:dyDescent="0.25">
      <c r="A47" s="50">
        <v>44</v>
      </c>
      <c r="B47" s="51" t="s">
        <v>23</v>
      </c>
      <c r="C47" s="52" t="s">
        <v>83</v>
      </c>
      <c r="D47" s="52" t="s">
        <v>243</v>
      </c>
      <c r="E47" s="51">
        <v>2</v>
      </c>
      <c r="F47" s="51">
        <v>2</v>
      </c>
      <c r="G47" s="51" t="s">
        <v>78</v>
      </c>
      <c r="H47" s="51">
        <v>906</v>
      </c>
      <c r="I47" s="51">
        <v>64</v>
      </c>
      <c r="J47" s="51">
        <v>3760</v>
      </c>
      <c r="K47" s="51">
        <v>962</v>
      </c>
    </row>
    <row r="48" spans="1:11" x14ac:dyDescent="0.25">
      <c r="A48" s="50">
        <v>45</v>
      </c>
      <c r="B48" s="51" t="s">
        <v>23</v>
      </c>
      <c r="C48" s="52" t="s">
        <v>83</v>
      </c>
      <c r="D48" s="52" t="s">
        <v>243</v>
      </c>
      <c r="E48" s="51">
        <v>2</v>
      </c>
      <c r="F48" s="51">
        <v>2</v>
      </c>
      <c r="G48" s="51" t="s">
        <v>78</v>
      </c>
      <c r="H48" s="51">
        <v>1070</v>
      </c>
      <c r="I48" s="51">
        <v>50</v>
      </c>
      <c r="J48" s="51">
        <v>3460</v>
      </c>
      <c r="K48" s="51">
        <v>1060</v>
      </c>
    </row>
    <row r="49" spans="1:11" x14ac:dyDescent="0.25">
      <c r="A49" s="50">
        <v>46</v>
      </c>
      <c r="B49" s="51" t="s">
        <v>23</v>
      </c>
      <c r="C49" s="52" t="s">
        <v>93</v>
      </c>
      <c r="D49" s="52" t="s">
        <v>243</v>
      </c>
      <c r="E49" s="51">
        <v>3</v>
      </c>
      <c r="F49" s="51">
        <v>2</v>
      </c>
      <c r="G49" s="51" t="s">
        <v>78</v>
      </c>
      <c r="H49" s="51">
        <v>653</v>
      </c>
      <c r="I49" s="51">
        <v>62</v>
      </c>
      <c r="J49" s="51">
        <v>3210</v>
      </c>
      <c r="K49" s="51">
        <v>876</v>
      </c>
    </row>
    <row r="50" spans="1:11" x14ac:dyDescent="0.25">
      <c r="A50" s="50">
        <v>47</v>
      </c>
      <c r="B50" s="51" t="s">
        <v>23</v>
      </c>
      <c r="C50" s="52" t="s">
        <v>93</v>
      </c>
      <c r="D50" s="52" t="s">
        <v>243</v>
      </c>
      <c r="E50" s="51">
        <v>3</v>
      </c>
      <c r="F50" s="51">
        <v>2</v>
      </c>
      <c r="G50" s="51" t="s">
        <v>78</v>
      </c>
      <c r="H50" s="51">
        <v>699</v>
      </c>
      <c r="I50" s="51">
        <v>83</v>
      </c>
      <c r="J50" s="51">
        <v>3120</v>
      </c>
      <c r="K50" s="51">
        <v>958</v>
      </c>
    </row>
    <row r="51" spans="1:11" x14ac:dyDescent="0.25">
      <c r="A51" s="50">
        <v>48</v>
      </c>
      <c r="B51" s="51" t="s">
        <v>23</v>
      </c>
      <c r="C51" s="52" t="s">
        <v>93</v>
      </c>
      <c r="D51" s="52" t="s">
        <v>243</v>
      </c>
      <c r="E51" s="51">
        <v>3</v>
      </c>
      <c r="F51" s="51">
        <v>2</v>
      </c>
      <c r="G51" s="51" t="s">
        <v>78</v>
      </c>
      <c r="H51" s="51">
        <v>726</v>
      </c>
      <c r="I51" s="51">
        <v>74</v>
      </c>
      <c r="J51" s="51">
        <v>3350</v>
      </c>
      <c r="K51" s="51">
        <v>841</v>
      </c>
    </row>
    <row r="52" spans="1:11" x14ac:dyDescent="0.25">
      <c r="A52" s="50">
        <v>49</v>
      </c>
      <c r="B52" s="51" t="s">
        <v>23</v>
      </c>
      <c r="C52" s="52" t="s">
        <v>93</v>
      </c>
      <c r="D52" s="52" t="s">
        <v>243</v>
      </c>
      <c r="E52" s="51">
        <v>3</v>
      </c>
      <c r="F52" s="51">
        <v>2</v>
      </c>
      <c r="G52" s="51" t="s">
        <v>78</v>
      </c>
      <c r="H52" s="51">
        <v>687</v>
      </c>
      <c r="I52" s="51">
        <v>94</v>
      </c>
      <c r="J52" s="51">
        <v>2710</v>
      </c>
      <c r="K52" s="51">
        <v>850</v>
      </c>
    </row>
    <row r="53" spans="1:11" x14ac:dyDescent="0.25">
      <c r="A53" s="50">
        <v>50</v>
      </c>
      <c r="B53" s="51" t="s">
        <v>23</v>
      </c>
      <c r="C53" s="52" t="s">
        <v>93</v>
      </c>
      <c r="D53" s="52" t="s">
        <v>243</v>
      </c>
      <c r="E53" s="51">
        <v>3</v>
      </c>
      <c r="F53" s="51">
        <v>2</v>
      </c>
      <c r="G53" s="51" t="s">
        <v>78</v>
      </c>
      <c r="H53" s="51">
        <v>720</v>
      </c>
      <c r="I53" s="51">
        <v>80</v>
      </c>
      <c r="J53" s="51">
        <v>3420</v>
      </c>
      <c r="K53" s="51">
        <v>829</v>
      </c>
    </row>
    <row r="54" spans="1:11" x14ac:dyDescent="0.25">
      <c r="A54" s="50">
        <v>51</v>
      </c>
      <c r="B54" s="51" t="s">
        <v>23</v>
      </c>
      <c r="C54" s="52" t="s">
        <v>93</v>
      </c>
      <c r="D54" s="52" t="s">
        <v>243</v>
      </c>
      <c r="E54" s="51">
        <v>3</v>
      </c>
      <c r="F54" s="51">
        <v>2</v>
      </c>
      <c r="G54" s="51" t="s">
        <v>78</v>
      </c>
      <c r="H54" s="51">
        <v>677</v>
      </c>
      <c r="I54" s="51">
        <v>82</v>
      </c>
      <c r="J54" s="51">
        <v>3200</v>
      </c>
      <c r="K54" s="51">
        <v>941</v>
      </c>
    </row>
    <row r="55" spans="1:11" x14ac:dyDescent="0.25">
      <c r="A55" s="50">
        <v>52</v>
      </c>
      <c r="B55" s="51" t="s">
        <v>27</v>
      </c>
      <c r="C55" s="52" t="s">
        <v>244</v>
      </c>
      <c r="D55" s="52" t="s">
        <v>243</v>
      </c>
      <c r="E55" s="51">
        <v>1</v>
      </c>
      <c r="F55" s="51">
        <v>1</v>
      </c>
      <c r="G55" s="51" t="s">
        <v>65</v>
      </c>
      <c r="H55" s="51">
        <v>726</v>
      </c>
      <c r="I55" s="51">
        <v>117</v>
      </c>
      <c r="J55" s="51">
        <v>2300</v>
      </c>
      <c r="K55" s="51">
        <v>695</v>
      </c>
    </row>
    <row r="56" spans="1:11" x14ac:dyDescent="0.25">
      <c r="A56" s="50">
        <v>53</v>
      </c>
      <c r="B56" s="51" t="s">
        <v>27</v>
      </c>
      <c r="C56" s="52" t="s">
        <v>244</v>
      </c>
      <c r="D56" s="52" t="s">
        <v>243</v>
      </c>
      <c r="E56" s="51">
        <v>1</v>
      </c>
      <c r="F56" s="51">
        <v>1</v>
      </c>
      <c r="G56" s="51" t="s">
        <v>65</v>
      </c>
      <c r="H56" s="51">
        <v>690</v>
      </c>
      <c r="I56" s="51">
        <v>103</v>
      </c>
      <c r="J56" s="51">
        <v>2680</v>
      </c>
      <c r="K56" s="51">
        <v>672</v>
      </c>
    </row>
    <row r="57" spans="1:11" x14ac:dyDescent="0.25">
      <c r="A57" s="50">
        <v>54</v>
      </c>
      <c r="B57" s="51" t="s">
        <v>27</v>
      </c>
      <c r="C57" s="52" t="s">
        <v>244</v>
      </c>
      <c r="D57" s="52" t="s">
        <v>243</v>
      </c>
      <c r="E57" s="51">
        <v>1</v>
      </c>
      <c r="F57" s="51">
        <v>1</v>
      </c>
      <c r="G57" s="51" t="s">
        <v>65</v>
      </c>
      <c r="H57" s="51">
        <v>639</v>
      </c>
      <c r="I57" s="51">
        <v>93</v>
      </c>
      <c r="J57" s="51">
        <v>2720</v>
      </c>
      <c r="K57" s="51">
        <v>692</v>
      </c>
    </row>
    <row r="58" spans="1:11" x14ac:dyDescent="0.25">
      <c r="A58" s="50">
        <v>55</v>
      </c>
      <c r="B58" s="51" t="s">
        <v>27</v>
      </c>
      <c r="C58" s="52" t="s">
        <v>120</v>
      </c>
      <c r="D58" s="52" t="s">
        <v>243</v>
      </c>
      <c r="E58" s="51">
        <v>2</v>
      </c>
      <c r="F58" s="51">
        <v>1</v>
      </c>
      <c r="G58" s="51" t="s">
        <v>65</v>
      </c>
      <c r="H58" s="51">
        <v>936</v>
      </c>
      <c r="I58" s="51">
        <v>68</v>
      </c>
      <c r="J58" s="51">
        <v>2650</v>
      </c>
      <c r="K58" s="51">
        <v>983</v>
      </c>
    </row>
    <row r="59" spans="1:11" x14ac:dyDescent="0.25">
      <c r="A59" s="50">
        <v>56</v>
      </c>
      <c r="B59" s="51" t="s">
        <v>27</v>
      </c>
      <c r="C59" s="52" t="s">
        <v>120</v>
      </c>
      <c r="D59" s="52" t="s">
        <v>243</v>
      </c>
      <c r="E59" s="51">
        <v>2</v>
      </c>
      <c r="F59" s="51">
        <v>1</v>
      </c>
      <c r="G59" s="51" t="s">
        <v>65</v>
      </c>
      <c r="H59" s="51">
        <v>903</v>
      </c>
      <c r="I59" s="51">
        <v>86</v>
      </c>
      <c r="J59" s="51">
        <v>3080</v>
      </c>
      <c r="K59" s="51">
        <v>985</v>
      </c>
    </row>
    <row r="60" spans="1:11" x14ac:dyDescent="0.25">
      <c r="A60" s="50">
        <v>57</v>
      </c>
      <c r="B60" s="51" t="s">
        <v>27</v>
      </c>
      <c r="C60" s="52" t="s">
        <v>120</v>
      </c>
      <c r="D60" s="52" t="s">
        <v>243</v>
      </c>
      <c r="E60" s="51">
        <v>2</v>
      </c>
      <c r="F60" s="51">
        <v>1</v>
      </c>
      <c r="G60" s="51" t="s">
        <v>65</v>
      </c>
      <c r="H60" s="51">
        <v>924</v>
      </c>
      <c r="I60" s="51">
        <v>70</v>
      </c>
      <c r="J60" s="51">
        <v>2650</v>
      </c>
      <c r="K60" s="51">
        <v>860</v>
      </c>
    </row>
    <row r="61" spans="1:11" x14ac:dyDescent="0.25">
      <c r="A61" s="50">
        <v>58</v>
      </c>
      <c r="B61" s="51" t="s">
        <v>27</v>
      </c>
      <c r="C61" s="52" t="s">
        <v>126</v>
      </c>
      <c r="D61" s="52" t="s">
        <v>243</v>
      </c>
      <c r="E61" s="51">
        <v>3</v>
      </c>
      <c r="F61" s="51">
        <v>1</v>
      </c>
      <c r="G61" s="51" t="s">
        <v>65</v>
      </c>
      <c r="H61" s="51">
        <v>978</v>
      </c>
      <c r="I61" s="51">
        <v>104</v>
      </c>
      <c r="J61" s="51">
        <v>2930</v>
      </c>
      <c r="K61" s="51">
        <v>1010</v>
      </c>
    </row>
    <row r="62" spans="1:11" x14ac:dyDescent="0.25">
      <c r="A62" s="50">
        <v>59</v>
      </c>
      <c r="B62" s="51" t="s">
        <v>27</v>
      </c>
      <c r="C62" s="52" t="s">
        <v>126</v>
      </c>
      <c r="D62" s="52" t="s">
        <v>243</v>
      </c>
      <c r="E62" s="51">
        <v>3</v>
      </c>
      <c r="F62" s="51">
        <v>1</v>
      </c>
      <c r="G62" s="51" t="s">
        <v>65</v>
      </c>
      <c r="H62" s="51">
        <v>992</v>
      </c>
      <c r="I62" s="51">
        <v>145</v>
      </c>
      <c r="J62" s="51">
        <v>3130</v>
      </c>
      <c r="K62" s="51">
        <v>1680</v>
      </c>
    </row>
    <row r="63" spans="1:11" x14ac:dyDescent="0.25">
      <c r="A63" s="50">
        <v>60</v>
      </c>
      <c r="B63" s="51" t="s">
        <v>27</v>
      </c>
      <c r="C63" s="52" t="s">
        <v>126</v>
      </c>
      <c r="D63" s="52" t="s">
        <v>243</v>
      </c>
      <c r="E63" s="51">
        <v>3</v>
      </c>
      <c r="F63" s="51">
        <v>1</v>
      </c>
      <c r="G63" s="51" t="s">
        <v>65</v>
      </c>
      <c r="H63" s="51">
        <v>949</v>
      </c>
      <c r="I63" s="51">
        <v>107</v>
      </c>
      <c r="J63" s="51">
        <v>3270</v>
      </c>
      <c r="K63" s="51">
        <v>1460</v>
      </c>
    </row>
    <row r="64" spans="1:11" x14ac:dyDescent="0.25">
      <c r="A64" s="50">
        <v>61</v>
      </c>
      <c r="B64" s="51" t="s">
        <v>27</v>
      </c>
      <c r="C64" s="52" t="s">
        <v>120</v>
      </c>
      <c r="D64" s="52" t="s">
        <v>243</v>
      </c>
      <c r="E64" s="51">
        <v>4</v>
      </c>
      <c r="F64" s="51">
        <v>1</v>
      </c>
      <c r="G64" s="51" t="s">
        <v>65</v>
      </c>
      <c r="H64" s="51">
        <v>951</v>
      </c>
      <c r="I64" s="51">
        <v>74</v>
      </c>
      <c r="J64" s="51">
        <v>2900</v>
      </c>
      <c r="K64" s="51">
        <v>881</v>
      </c>
    </row>
    <row r="65" spans="1:11" x14ac:dyDescent="0.25">
      <c r="A65" s="50">
        <v>62</v>
      </c>
      <c r="B65" s="51" t="s">
        <v>27</v>
      </c>
      <c r="C65" s="52" t="s">
        <v>120</v>
      </c>
      <c r="D65" s="52" t="s">
        <v>243</v>
      </c>
      <c r="E65" s="51">
        <v>4</v>
      </c>
      <c r="F65" s="51">
        <v>1</v>
      </c>
      <c r="G65" s="51" t="s">
        <v>65</v>
      </c>
      <c r="H65" s="51">
        <v>861</v>
      </c>
      <c r="I65" s="51">
        <v>71</v>
      </c>
      <c r="J65" s="51">
        <v>3090</v>
      </c>
      <c r="K65" s="51">
        <v>914</v>
      </c>
    </row>
    <row r="66" spans="1:11" x14ac:dyDescent="0.25">
      <c r="A66" s="50">
        <v>63</v>
      </c>
      <c r="B66" s="51" t="s">
        <v>27</v>
      </c>
      <c r="C66" s="52" t="s">
        <v>120</v>
      </c>
      <c r="D66" s="52" t="s">
        <v>243</v>
      </c>
      <c r="E66" s="51">
        <v>4</v>
      </c>
      <c r="F66" s="51">
        <v>1</v>
      </c>
      <c r="G66" s="51" t="s">
        <v>65</v>
      </c>
      <c r="H66" s="51">
        <v>964</v>
      </c>
      <c r="I66" s="51">
        <v>77</v>
      </c>
      <c r="J66" s="51">
        <v>3190</v>
      </c>
      <c r="K66" s="51">
        <v>924</v>
      </c>
    </row>
    <row r="67" spans="1:11" x14ac:dyDescent="0.25">
      <c r="A67" s="50">
        <v>64</v>
      </c>
      <c r="B67" s="51" t="s">
        <v>27</v>
      </c>
      <c r="C67" s="52" t="s">
        <v>244</v>
      </c>
      <c r="D67" s="52" t="s">
        <v>243</v>
      </c>
      <c r="E67" s="51">
        <v>1</v>
      </c>
      <c r="F67" s="51">
        <v>2</v>
      </c>
      <c r="G67" s="51" t="s">
        <v>78</v>
      </c>
      <c r="H67" s="51">
        <v>688</v>
      </c>
      <c r="I67" s="51">
        <v>128</v>
      </c>
      <c r="J67" s="51">
        <v>2490</v>
      </c>
      <c r="K67" s="51">
        <v>743</v>
      </c>
    </row>
    <row r="68" spans="1:11" x14ac:dyDescent="0.25">
      <c r="A68" s="50">
        <v>65</v>
      </c>
      <c r="B68" s="51" t="s">
        <v>27</v>
      </c>
      <c r="C68" s="52" t="s">
        <v>244</v>
      </c>
      <c r="D68" s="52" t="s">
        <v>243</v>
      </c>
      <c r="E68" s="51">
        <v>1</v>
      </c>
      <c r="F68" s="51">
        <v>2</v>
      </c>
      <c r="G68" s="51" t="s">
        <v>78</v>
      </c>
      <c r="H68" s="51">
        <v>666</v>
      </c>
      <c r="I68" s="51">
        <v>122</v>
      </c>
      <c r="J68" s="51">
        <v>2730</v>
      </c>
      <c r="K68" s="51">
        <v>631</v>
      </c>
    </row>
    <row r="69" spans="1:11" x14ac:dyDescent="0.25">
      <c r="A69" s="50">
        <v>66</v>
      </c>
      <c r="B69" s="51" t="s">
        <v>27</v>
      </c>
      <c r="C69" s="52" t="s">
        <v>244</v>
      </c>
      <c r="D69" s="52" t="s">
        <v>243</v>
      </c>
      <c r="E69" s="51">
        <v>1</v>
      </c>
      <c r="F69" s="51">
        <v>2</v>
      </c>
      <c r="G69" s="51" t="s">
        <v>78</v>
      </c>
      <c r="H69" s="51">
        <v>683</v>
      </c>
      <c r="I69" s="51">
        <v>156</v>
      </c>
      <c r="J69" s="51">
        <v>2660</v>
      </c>
      <c r="K69" s="51">
        <v>652</v>
      </c>
    </row>
    <row r="70" spans="1:11" x14ac:dyDescent="0.25">
      <c r="A70" s="50">
        <v>67</v>
      </c>
      <c r="B70" s="51" t="s">
        <v>27</v>
      </c>
      <c r="C70" s="52" t="s">
        <v>120</v>
      </c>
      <c r="D70" s="52" t="s">
        <v>243</v>
      </c>
      <c r="E70" s="51">
        <v>2</v>
      </c>
      <c r="F70" s="51">
        <v>2</v>
      </c>
      <c r="G70" s="51" t="s">
        <v>78</v>
      </c>
      <c r="H70" s="51">
        <v>933</v>
      </c>
      <c r="I70" s="51">
        <v>69</v>
      </c>
      <c r="J70" s="51">
        <v>3090</v>
      </c>
      <c r="K70" s="51">
        <v>717</v>
      </c>
    </row>
    <row r="71" spans="1:11" x14ac:dyDescent="0.25">
      <c r="A71" s="50">
        <v>68</v>
      </c>
      <c r="B71" s="51" t="s">
        <v>27</v>
      </c>
      <c r="C71" s="52" t="s">
        <v>120</v>
      </c>
      <c r="D71" s="52" t="s">
        <v>243</v>
      </c>
      <c r="E71" s="51">
        <v>2</v>
      </c>
      <c r="F71" s="51">
        <v>2</v>
      </c>
      <c r="G71" s="51" t="s">
        <v>78</v>
      </c>
      <c r="H71" s="51">
        <v>893</v>
      </c>
      <c r="I71" s="51">
        <v>73</v>
      </c>
      <c r="J71" s="51">
        <v>3000</v>
      </c>
      <c r="K71" s="51">
        <v>927</v>
      </c>
    </row>
    <row r="72" spans="1:11" x14ac:dyDescent="0.25">
      <c r="A72" s="50">
        <v>69</v>
      </c>
      <c r="B72" s="51" t="s">
        <v>27</v>
      </c>
      <c r="C72" s="52" t="s">
        <v>120</v>
      </c>
      <c r="D72" s="52" t="s">
        <v>243</v>
      </c>
      <c r="E72" s="51">
        <v>2</v>
      </c>
      <c r="F72" s="51">
        <v>2</v>
      </c>
      <c r="G72" s="51" t="s">
        <v>78</v>
      </c>
      <c r="H72" s="51">
        <v>905</v>
      </c>
      <c r="I72" s="51">
        <v>66</v>
      </c>
      <c r="J72" s="51">
        <v>2690</v>
      </c>
      <c r="K72" s="51">
        <v>719</v>
      </c>
    </row>
    <row r="73" spans="1:11" x14ac:dyDescent="0.25">
      <c r="A73" s="50">
        <v>70</v>
      </c>
      <c r="B73" s="51" t="s">
        <v>27</v>
      </c>
      <c r="C73" s="52" t="s">
        <v>126</v>
      </c>
      <c r="D73" s="52" t="s">
        <v>243</v>
      </c>
      <c r="E73" s="51">
        <v>3</v>
      </c>
      <c r="F73" s="51">
        <v>2</v>
      </c>
      <c r="G73" s="51" t="s">
        <v>78</v>
      </c>
      <c r="H73" s="51">
        <v>938</v>
      </c>
      <c r="I73" s="51">
        <v>102</v>
      </c>
      <c r="J73" s="51">
        <v>3060</v>
      </c>
      <c r="K73" s="51">
        <v>967</v>
      </c>
    </row>
    <row r="74" spans="1:11" x14ac:dyDescent="0.25">
      <c r="A74" s="50">
        <v>71</v>
      </c>
      <c r="B74" s="51" t="s">
        <v>27</v>
      </c>
      <c r="C74" s="52" t="s">
        <v>126</v>
      </c>
      <c r="D74" s="52" t="s">
        <v>243</v>
      </c>
      <c r="E74" s="51">
        <v>3</v>
      </c>
      <c r="F74" s="51">
        <v>2</v>
      </c>
      <c r="G74" s="51" t="s">
        <v>78</v>
      </c>
      <c r="H74" s="51">
        <v>973</v>
      </c>
      <c r="I74" s="51">
        <v>113</v>
      </c>
      <c r="J74" s="51">
        <v>3130</v>
      </c>
      <c r="K74" s="51">
        <v>1580</v>
      </c>
    </row>
    <row r="75" spans="1:11" x14ac:dyDescent="0.25">
      <c r="A75" s="50">
        <v>72</v>
      </c>
      <c r="B75" s="51" t="s">
        <v>27</v>
      </c>
      <c r="C75" s="52" t="s">
        <v>126</v>
      </c>
      <c r="D75" s="52" t="s">
        <v>243</v>
      </c>
      <c r="E75" s="51">
        <v>3</v>
      </c>
      <c r="F75" s="51">
        <v>2</v>
      </c>
      <c r="G75" s="51" t="s">
        <v>78</v>
      </c>
      <c r="H75" s="51">
        <v>967</v>
      </c>
      <c r="I75" s="51">
        <v>96</v>
      </c>
      <c r="J75" s="51">
        <v>2890</v>
      </c>
      <c r="K75" s="51">
        <v>720</v>
      </c>
    </row>
    <row r="76" spans="1:11" x14ac:dyDescent="0.25">
      <c r="A76" s="50">
        <v>73</v>
      </c>
      <c r="B76" s="51" t="s">
        <v>24</v>
      </c>
      <c r="C76" s="52" t="s">
        <v>105</v>
      </c>
      <c r="D76" s="52" t="s">
        <v>243</v>
      </c>
      <c r="E76" s="51">
        <v>1</v>
      </c>
      <c r="F76" s="51">
        <v>1</v>
      </c>
      <c r="G76" s="51" t="s">
        <v>65</v>
      </c>
      <c r="H76" s="51">
        <v>626</v>
      </c>
      <c r="I76" s="51">
        <v>80</v>
      </c>
      <c r="J76" s="51">
        <v>2450</v>
      </c>
      <c r="K76" s="51">
        <v>911</v>
      </c>
    </row>
    <row r="77" spans="1:11" x14ac:dyDescent="0.25">
      <c r="A77" s="50">
        <v>74</v>
      </c>
      <c r="B77" s="51" t="s">
        <v>24</v>
      </c>
      <c r="C77" s="52" t="s">
        <v>105</v>
      </c>
      <c r="D77" s="52" t="s">
        <v>243</v>
      </c>
      <c r="E77" s="51">
        <v>1</v>
      </c>
      <c r="F77" s="51">
        <v>1</v>
      </c>
      <c r="G77" s="51" t="s">
        <v>65</v>
      </c>
      <c r="H77" s="51">
        <v>689</v>
      </c>
      <c r="I77" s="51">
        <v>82</v>
      </c>
      <c r="J77" s="51">
        <v>2350</v>
      </c>
      <c r="K77" s="51">
        <v>891</v>
      </c>
    </row>
    <row r="78" spans="1:11" x14ac:dyDescent="0.25">
      <c r="A78" s="50">
        <v>75</v>
      </c>
      <c r="B78" s="51" t="s">
        <v>24</v>
      </c>
      <c r="C78" s="52" t="s">
        <v>105</v>
      </c>
      <c r="D78" s="52" t="s">
        <v>243</v>
      </c>
      <c r="E78" s="51">
        <v>1</v>
      </c>
      <c r="F78" s="51">
        <v>1</v>
      </c>
      <c r="G78" s="51" t="s">
        <v>65</v>
      </c>
      <c r="H78" s="51">
        <v>716</v>
      </c>
      <c r="I78" s="51">
        <v>83</v>
      </c>
      <c r="J78" s="51">
        <v>2270</v>
      </c>
      <c r="K78" s="51">
        <v>723</v>
      </c>
    </row>
    <row r="79" spans="1:11" x14ac:dyDescent="0.25">
      <c r="A79" s="50">
        <v>76</v>
      </c>
      <c r="B79" s="51" t="s">
        <v>24</v>
      </c>
      <c r="C79" s="52" t="s">
        <v>105</v>
      </c>
      <c r="D79" s="52" t="s">
        <v>243</v>
      </c>
      <c r="E79" s="51">
        <v>1</v>
      </c>
      <c r="F79" s="51">
        <v>1</v>
      </c>
      <c r="G79" s="51" t="s">
        <v>65</v>
      </c>
      <c r="H79" s="51">
        <v>703</v>
      </c>
      <c r="I79" s="51">
        <v>109</v>
      </c>
      <c r="J79" s="51">
        <v>2440</v>
      </c>
      <c r="K79" s="51">
        <v>871</v>
      </c>
    </row>
    <row r="80" spans="1:11" x14ac:dyDescent="0.25">
      <c r="A80" s="50">
        <v>77</v>
      </c>
      <c r="B80" s="51" t="s">
        <v>24</v>
      </c>
      <c r="C80" s="52" t="s">
        <v>105</v>
      </c>
      <c r="D80" s="52" t="s">
        <v>243</v>
      </c>
      <c r="E80" s="51">
        <v>1</v>
      </c>
      <c r="F80" s="51">
        <v>1</v>
      </c>
      <c r="G80" s="51" t="s">
        <v>65</v>
      </c>
      <c r="H80" s="51">
        <v>650</v>
      </c>
      <c r="I80" s="51">
        <v>75</v>
      </c>
      <c r="J80" s="51">
        <v>2460</v>
      </c>
      <c r="K80" s="51">
        <v>857</v>
      </c>
    </row>
    <row r="81" spans="1:11" x14ac:dyDescent="0.25">
      <c r="A81" s="50">
        <v>78</v>
      </c>
      <c r="B81" s="51" t="s">
        <v>24</v>
      </c>
      <c r="C81" s="52" t="s">
        <v>105</v>
      </c>
      <c r="D81" s="52" t="s">
        <v>243</v>
      </c>
      <c r="E81" s="51">
        <v>1</v>
      </c>
      <c r="F81" s="51">
        <v>1</v>
      </c>
      <c r="G81" s="51" t="s">
        <v>65</v>
      </c>
      <c r="H81" s="51">
        <v>724</v>
      </c>
      <c r="I81" s="51">
        <v>103</v>
      </c>
      <c r="J81" s="51">
        <v>2010</v>
      </c>
      <c r="K81" s="51">
        <v>716</v>
      </c>
    </row>
    <row r="82" spans="1:11" x14ac:dyDescent="0.25">
      <c r="A82" s="50">
        <v>79</v>
      </c>
      <c r="B82" s="51" t="s">
        <v>24</v>
      </c>
      <c r="C82" s="52" t="s">
        <v>105</v>
      </c>
      <c r="D82" s="52" t="s">
        <v>243</v>
      </c>
      <c r="E82" s="51">
        <v>1</v>
      </c>
      <c r="F82" s="51">
        <v>2</v>
      </c>
      <c r="G82" s="51" t="s">
        <v>78</v>
      </c>
      <c r="H82" s="51">
        <v>628</v>
      </c>
      <c r="I82" s="51">
        <v>91</v>
      </c>
      <c r="J82" s="51">
        <v>2130</v>
      </c>
      <c r="K82" s="51">
        <v>840</v>
      </c>
    </row>
    <row r="83" spans="1:11" x14ac:dyDescent="0.25">
      <c r="A83" s="50">
        <v>80</v>
      </c>
      <c r="B83" s="51" t="s">
        <v>24</v>
      </c>
      <c r="C83" s="52" t="s">
        <v>105</v>
      </c>
      <c r="D83" s="52" t="s">
        <v>243</v>
      </c>
      <c r="E83" s="51">
        <v>1</v>
      </c>
      <c r="F83" s="51">
        <v>2</v>
      </c>
      <c r="G83" s="51" t="s">
        <v>78</v>
      </c>
      <c r="H83" s="51">
        <v>662</v>
      </c>
      <c r="I83" s="51">
        <v>76</v>
      </c>
      <c r="J83" s="51">
        <v>2440</v>
      </c>
      <c r="K83" s="51">
        <v>893</v>
      </c>
    </row>
    <row r="84" spans="1:11" x14ac:dyDescent="0.25">
      <c r="A84" s="50">
        <v>81</v>
      </c>
      <c r="B84" s="51" t="s">
        <v>24</v>
      </c>
      <c r="C84" s="52" t="s">
        <v>105</v>
      </c>
      <c r="D84" s="52" t="s">
        <v>243</v>
      </c>
      <c r="E84" s="51">
        <v>1</v>
      </c>
      <c r="F84" s="51">
        <v>2</v>
      </c>
      <c r="G84" s="51" t="s">
        <v>78</v>
      </c>
      <c r="H84" s="51">
        <v>675</v>
      </c>
      <c r="I84" s="51">
        <v>82</v>
      </c>
      <c r="J84" s="51">
        <v>1970</v>
      </c>
      <c r="K84" s="51">
        <v>693</v>
      </c>
    </row>
    <row r="85" spans="1:11" x14ac:dyDescent="0.25">
      <c r="A85" s="50">
        <v>82</v>
      </c>
      <c r="B85" s="51" t="s">
        <v>24</v>
      </c>
      <c r="C85" s="52" t="s">
        <v>105</v>
      </c>
      <c r="D85" s="52" t="s">
        <v>243</v>
      </c>
      <c r="E85" s="51">
        <v>1</v>
      </c>
      <c r="F85" s="51">
        <v>2</v>
      </c>
      <c r="G85" s="51" t="s">
        <v>78</v>
      </c>
      <c r="H85" s="51">
        <v>649</v>
      </c>
      <c r="I85" s="51">
        <v>71</v>
      </c>
      <c r="J85" s="51">
        <v>2120</v>
      </c>
      <c r="K85" s="51">
        <v>779</v>
      </c>
    </row>
    <row r="86" spans="1:11" x14ac:dyDescent="0.25">
      <c r="A86" s="50">
        <v>83</v>
      </c>
      <c r="B86" s="51" t="s">
        <v>24</v>
      </c>
      <c r="C86" s="52" t="s">
        <v>105</v>
      </c>
      <c r="D86" s="52" t="s">
        <v>243</v>
      </c>
      <c r="E86" s="51">
        <v>1</v>
      </c>
      <c r="F86" s="51">
        <v>2</v>
      </c>
      <c r="G86" s="51" t="s">
        <v>78</v>
      </c>
      <c r="H86" s="51">
        <v>896</v>
      </c>
      <c r="I86" s="51">
        <v>61</v>
      </c>
      <c r="J86" s="51">
        <v>2060</v>
      </c>
      <c r="K86" s="51">
        <v>861</v>
      </c>
    </row>
    <row r="87" spans="1:11" x14ac:dyDescent="0.25">
      <c r="A87" s="50">
        <v>84</v>
      </c>
      <c r="B87" s="51" t="s">
        <v>24</v>
      </c>
      <c r="C87" s="52" t="s">
        <v>105</v>
      </c>
      <c r="D87" s="52" t="s">
        <v>243</v>
      </c>
      <c r="E87" s="51">
        <v>1</v>
      </c>
      <c r="F87" s="51">
        <v>2</v>
      </c>
      <c r="G87" s="51" t="s">
        <v>78</v>
      </c>
      <c r="H87" s="51">
        <v>699</v>
      </c>
      <c r="I87" s="51">
        <v>64</v>
      </c>
      <c r="J87" s="51">
        <v>2140</v>
      </c>
      <c r="K87" s="51">
        <v>710</v>
      </c>
    </row>
    <row r="88" spans="1:11" x14ac:dyDescent="0.25">
      <c r="A88" s="50">
        <v>85</v>
      </c>
      <c r="B88" s="51" t="s">
        <v>26</v>
      </c>
      <c r="C88" s="52" t="s">
        <v>111</v>
      </c>
      <c r="D88" s="52" t="s">
        <v>243</v>
      </c>
      <c r="E88" s="51">
        <v>1</v>
      </c>
      <c r="F88" s="51">
        <v>1</v>
      </c>
      <c r="G88" s="51" t="s">
        <v>65</v>
      </c>
      <c r="H88" s="51">
        <v>581</v>
      </c>
      <c r="I88" s="51">
        <v>103</v>
      </c>
      <c r="J88" s="51">
        <v>2190</v>
      </c>
      <c r="K88" s="51">
        <v>786</v>
      </c>
    </row>
    <row r="89" spans="1:11" x14ac:dyDescent="0.25">
      <c r="A89" s="50">
        <v>86</v>
      </c>
      <c r="B89" s="51" t="s">
        <v>26</v>
      </c>
      <c r="C89" s="52" t="s">
        <v>111</v>
      </c>
      <c r="D89" s="52" t="s">
        <v>243</v>
      </c>
      <c r="E89" s="51">
        <v>1</v>
      </c>
      <c r="F89" s="51">
        <v>1</v>
      </c>
      <c r="G89" s="51" t="s">
        <v>65</v>
      </c>
      <c r="H89" s="51">
        <v>587</v>
      </c>
      <c r="I89" s="51">
        <v>112</v>
      </c>
      <c r="J89" s="51">
        <v>2540</v>
      </c>
      <c r="K89" s="51">
        <v>907</v>
      </c>
    </row>
    <row r="90" spans="1:11" x14ac:dyDescent="0.25">
      <c r="A90" s="50">
        <v>87</v>
      </c>
      <c r="B90" s="51" t="s">
        <v>26</v>
      </c>
      <c r="C90" s="52" t="s">
        <v>111</v>
      </c>
      <c r="D90" s="52" t="s">
        <v>243</v>
      </c>
      <c r="E90" s="51">
        <v>1</v>
      </c>
      <c r="F90" s="51">
        <v>1</v>
      </c>
      <c r="G90" s="51" t="s">
        <v>65</v>
      </c>
      <c r="H90" s="51">
        <v>617</v>
      </c>
      <c r="I90" s="51">
        <v>117</v>
      </c>
      <c r="J90" s="51">
        <v>2190</v>
      </c>
      <c r="K90" s="51">
        <v>802</v>
      </c>
    </row>
    <row r="91" spans="1:11" x14ac:dyDescent="0.25">
      <c r="A91" s="50">
        <v>88</v>
      </c>
      <c r="B91" s="51" t="s">
        <v>26</v>
      </c>
      <c r="C91" s="52" t="s">
        <v>111</v>
      </c>
      <c r="D91" s="52" t="s">
        <v>243</v>
      </c>
      <c r="E91" s="51">
        <v>1</v>
      </c>
      <c r="F91" s="51">
        <v>1</v>
      </c>
      <c r="G91" s="51" t="s">
        <v>65</v>
      </c>
      <c r="H91" s="51">
        <v>613</v>
      </c>
      <c r="I91" s="51">
        <v>94</v>
      </c>
      <c r="J91" s="51">
        <v>2260</v>
      </c>
      <c r="K91" s="51">
        <v>880</v>
      </c>
    </row>
    <row r="92" spans="1:11" x14ac:dyDescent="0.25">
      <c r="A92" s="50">
        <v>89</v>
      </c>
      <c r="B92" s="51" t="s">
        <v>26</v>
      </c>
      <c r="C92" s="52" t="s">
        <v>111</v>
      </c>
      <c r="D92" s="52" t="s">
        <v>243</v>
      </c>
      <c r="E92" s="51">
        <v>1</v>
      </c>
      <c r="F92" s="51">
        <v>1</v>
      </c>
      <c r="G92" s="51" t="s">
        <v>65</v>
      </c>
      <c r="H92" s="51">
        <v>597</v>
      </c>
      <c r="I92" s="51">
        <v>105</v>
      </c>
      <c r="J92" s="51">
        <v>2240</v>
      </c>
      <c r="K92" s="51">
        <v>866</v>
      </c>
    </row>
    <row r="93" spans="1:11" x14ac:dyDescent="0.25">
      <c r="A93" s="50">
        <v>90</v>
      </c>
      <c r="B93" s="51" t="s">
        <v>26</v>
      </c>
      <c r="C93" s="52" t="s">
        <v>111</v>
      </c>
      <c r="D93" s="52" t="s">
        <v>243</v>
      </c>
      <c r="E93" s="51">
        <v>1</v>
      </c>
      <c r="F93" s="51">
        <v>1</v>
      </c>
      <c r="G93" s="51" t="s">
        <v>65</v>
      </c>
      <c r="H93" s="51">
        <v>706</v>
      </c>
      <c r="I93" s="51">
        <v>101</v>
      </c>
      <c r="J93" s="51">
        <v>2470</v>
      </c>
      <c r="K93" s="51">
        <v>746</v>
      </c>
    </row>
    <row r="94" spans="1:11" x14ac:dyDescent="0.25">
      <c r="A94" s="50">
        <v>91</v>
      </c>
      <c r="B94" s="51" t="s">
        <v>26</v>
      </c>
      <c r="C94" s="52" t="s">
        <v>111</v>
      </c>
      <c r="D94" s="52" t="s">
        <v>243</v>
      </c>
      <c r="E94" s="51">
        <v>1</v>
      </c>
      <c r="F94" s="51">
        <v>2</v>
      </c>
      <c r="G94" s="51" t="s">
        <v>78</v>
      </c>
      <c r="H94" s="51">
        <v>582</v>
      </c>
      <c r="I94" s="51">
        <v>95</v>
      </c>
      <c r="J94" s="51">
        <v>2310</v>
      </c>
      <c r="K94" s="51">
        <v>740</v>
      </c>
    </row>
    <row r="95" spans="1:11" x14ac:dyDescent="0.25">
      <c r="A95" s="50">
        <v>92</v>
      </c>
      <c r="B95" s="51" t="s">
        <v>26</v>
      </c>
      <c r="C95" s="52" t="s">
        <v>111</v>
      </c>
      <c r="D95" s="52" t="s">
        <v>243</v>
      </c>
      <c r="E95" s="51">
        <v>1</v>
      </c>
      <c r="F95" s="51">
        <v>2</v>
      </c>
      <c r="G95" s="51" t="s">
        <v>78</v>
      </c>
      <c r="H95" s="51">
        <v>640</v>
      </c>
      <c r="I95" s="51">
        <v>73</v>
      </c>
      <c r="J95" s="51">
        <v>2470</v>
      </c>
      <c r="K95" s="51">
        <v>857</v>
      </c>
    </row>
    <row r="96" spans="1:11" x14ac:dyDescent="0.25">
      <c r="A96" s="50">
        <v>93</v>
      </c>
      <c r="B96" s="51" t="s">
        <v>26</v>
      </c>
      <c r="C96" s="52" t="s">
        <v>111</v>
      </c>
      <c r="D96" s="52" t="s">
        <v>243</v>
      </c>
      <c r="E96" s="51">
        <v>1</v>
      </c>
      <c r="F96" s="51">
        <v>2</v>
      </c>
      <c r="G96" s="51" t="s">
        <v>78</v>
      </c>
      <c r="H96" s="51">
        <v>627</v>
      </c>
      <c r="I96" s="51">
        <v>89</v>
      </c>
      <c r="J96" s="51">
        <v>2230</v>
      </c>
      <c r="K96" s="51">
        <v>812</v>
      </c>
    </row>
    <row r="97" spans="1:11" x14ac:dyDescent="0.25">
      <c r="A97" s="50">
        <v>94</v>
      </c>
      <c r="B97" s="51" t="s">
        <v>26</v>
      </c>
      <c r="C97" s="52" t="s">
        <v>111</v>
      </c>
      <c r="D97" s="52" t="s">
        <v>243</v>
      </c>
      <c r="E97" s="51">
        <v>1</v>
      </c>
      <c r="F97" s="51">
        <v>2</v>
      </c>
      <c r="G97" s="51" t="s">
        <v>78</v>
      </c>
      <c r="H97" s="51">
        <v>591</v>
      </c>
      <c r="I97" s="51">
        <v>81</v>
      </c>
      <c r="J97" s="51">
        <v>2190</v>
      </c>
      <c r="K97" s="51">
        <v>738</v>
      </c>
    </row>
    <row r="98" spans="1:11" x14ac:dyDescent="0.25">
      <c r="A98" s="50">
        <v>95</v>
      </c>
      <c r="B98" s="51" t="s">
        <v>26</v>
      </c>
      <c r="C98" s="52" t="s">
        <v>111</v>
      </c>
      <c r="D98" s="52" t="s">
        <v>243</v>
      </c>
      <c r="E98" s="51">
        <v>1</v>
      </c>
      <c r="F98" s="51">
        <v>2</v>
      </c>
      <c r="G98" s="51" t="s">
        <v>78</v>
      </c>
      <c r="H98" s="51">
        <v>590</v>
      </c>
      <c r="I98" s="51">
        <v>92</v>
      </c>
      <c r="J98" s="51">
        <v>2220</v>
      </c>
      <c r="K98" s="51">
        <v>839</v>
      </c>
    </row>
    <row r="99" spans="1:11" x14ac:dyDescent="0.25">
      <c r="A99" s="50">
        <v>96</v>
      </c>
      <c r="B99" s="51" t="s">
        <v>26</v>
      </c>
      <c r="C99" s="52" t="s">
        <v>111</v>
      </c>
      <c r="D99" s="52" t="s">
        <v>243</v>
      </c>
      <c r="E99" s="51">
        <v>1</v>
      </c>
      <c r="F99" s="51">
        <v>2</v>
      </c>
      <c r="G99" s="51" t="s">
        <v>78</v>
      </c>
      <c r="H99" s="51">
        <v>594</v>
      </c>
      <c r="I99" s="51">
        <v>88</v>
      </c>
      <c r="J99" s="51">
        <v>2490</v>
      </c>
      <c r="K99" s="51">
        <v>8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7"/>
  <sheetViews>
    <sheetView workbookViewId="0">
      <selection activeCell="F16" sqref="F16"/>
    </sheetView>
  </sheetViews>
  <sheetFormatPr baseColWidth="10" defaultColWidth="9.140625" defaultRowHeight="15" x14ac:dyDescent="0.25"/>
  <cols>
    <col min="1" max="1" width="8.140625" style="97" customWidth="1"/>
    <col min="2" max="2" width="15" style="97" customWidth="1"/>
    <col min="3" max="5" width="9.140625" style="97"/>
    <col min="6" max="6" width="11.85546875" style="97" customWidth="1"/>
    <col min="7" max="7" width="9.140625" style="97"/>
    <col min="8" max="8" width="10.85546875" style="97" customWidth="1"/>
    <col min="9" max="15" width="9.140625" style="97"/>
    <col min="16" max="16" width="15.42578125" style="97" customWidth="1"/>
    <col min="17" max="17" width="13" style="97" customWidth="1"/>
    <col min="18" max="21" width="9.140625" style="97"/>
    <col min="22" max="22" width="14.7109375" style="97" customWidth="1"/>
    <col min="23" max="23" width="71.7109375" style="109" customWidth="1"/>
    <col min="24" max="16384" width="9.140625" style="97"/>
  </cols>
  <sheetData>
    <row r="1" spans="1:23" ht="15.75" x14ac:dyDescent="0.25">
      <c r="A1" s="135" t="s">
        <v>445</v>
      </c>
    </row>
    <row r="2" spans="1:23" ht="40.5" customHeight="1" x14ac:dyDescent="0.25">
      <c r="A2" s="66" t="s">
        <v>37</v>
      </c>
      <c r="B2" s="67" t="s">
        <v>20</v>
      </c>
      <c r="C2" s="67" t="s">
        <v>38</v>
      </c>
      <c r="D2" s="67" t="s">
        <v>143</v>
      </c>
      <c r="E2" s="67" t="s">
        <v>40</v>
      </c>
      <c r="F2" s="67" t="s">
        <v>41</v>
      </c>
      <c r="G2" s="67" t="s">
        <v>42</v>
      </c>
      <c r="H2" s="67" t="s">
        <v>43</v>
      </c>
      <c r="I2" s="67" t="s">
        <v>44</v>
      </c>
      <c r="J2" s="67" t="s">
        <v>45</v>
      </c>
      <c r="K2" s="67" t="s">
        <v>46</v>
      </c>
      <c r="L2" s="67" t="s">
        <v>144</v>
      </c>
      <c r="M2" s="67" t="s">
        <v>145</v>
      </c>
      <c r="N2" s="67" t="s">
        <v>146</v>
      </c>
      <c r="O2" s="67" t="s">
        <v>147</v>
      </c>
      <c r="P2" s="67" t="s">
        <v>260</v>
      </c>
      <c r="Q2" s="67" t="s">
        <v>150</v>
      </c>
      <c r="R2" s="67" t="s">
        <v>151</v>
      </c>
      <c r="S2" s="67" t="s">
        <v>152</v>
      </c>
      <c r="T2" s="67" t="s">
        <v>153</v>
      </c>
      <c r="U2" s="67" t="s">
        <v>154</v>
      </c>
      <c r="V2" s="67" t="s">
        <v>155</v>
      </c>
      <c r="W2" s="68" t="s">
        <v>59</v>
      </c>
    </row>
    <row r="3" spans="1:23" x14ac:dyDescent="0.25">
      <c r="A3" s="89">
        <v>1</v>
      </c>
      <c r="B3" s="90" t="s">
        <v>156</v>
      </c>
      <c r="C3" s="90" t="s">
        <v>67</v>
      </c>
      <c r="D3" s="90" t="s">
        <v>68</v>
      </c>
      <c r="E3" s="90" t="s">
        <v>261</v>
      </c>
      <c r="F3" s="90">
        <v>1</v>
      </c>
      <c r="G3" s="90">
        <v>1</v>
      </c>
      <c r="H3" s="91">
        <v>42074</v>
      </c>
      <c r="I3" s="90" t="s">
        <v>262</v>
      </c>
      <c r="J3" s="90" t="s">
        <v>263</v>
      </c>
      <c r="K3" s="90" t="s">
        <v>65</v>
      </c>
      <c r="L3" s="90">
        <v>423</v>
      </c>
      <c r="M3" s="90">
        <v>16</v>
      </c>
      <c r="N3" s="90">
        <v>1830</v>
      </c>
      <c r="O3" s="90">
        <v>1160</v>
      </c>
      <c r="P3" s="90"/>
      <c r="Q3" s="92" t="s">
        <v>66</v>
      </c>
      <c r="R3" s="92" t="s">
        <v>246</v>
      </c>
      <c r="S3" s="92" t="s">
        <v>245</v>
      </c>
      <c r="T3" s="92"/>
      <c r="U3" s="92"/>
      <c r="V3" s="92"/>
      <c r="W3" s="93"/>
    </row>
    <row r="4" spans="1:23" x14ac:dyDescent="0.25">
      <c r="A4" s="89">
        <v>2</v>
      </c>
      <c r="B4" s="90" t="s">
        <v>156</v>
      </c>
      <c r="C4" s="90" t="s">
        <v>67</v>
      </c>
      <c r="D4" s="90" t="s">
        <v>68</v>
      </c>
      <c r="E4" s="90" t="s">
        <v>261</v>
      </c>
      <c r="F4" s="90">
        <v>1</v>
      </c>
      <c r="G4" s="90">
        <v>1</v>
      </c>
      <c r="H4" s="91">
        <v>42074</v>
      </c>
      <c r="I4" s="90" t="s">
        <v>262</v>
      </c>
      <c r="J4" s="90" t="s">
        <v>263</v>
      </c>
      <c r="K4" s="90" t="s">
        <v>65</v>
      </c>
      <c r="L4" s="90">
        <v>474</v>
      </c>
      <c r="M4" s="90">
        <v>27</v>
      </c>
      <c r="N4" s="90">
        <v>1870</v>
      </c>
      <c r="O4" s="90">
        <v>1120</v>
      </c>
      <c r="P4" s="90"/>
      <c r="Q4" s="90"/>
      <c r="R4" s="90"/>
      <c r="S4" s="90"/>
      <c r="T4" s="90"/>
      <c r="U4" s="90"/>
      <c r="V4" s="90"/>
      <c r="W4" s="93"/>
    </row>
    <row r="5" spans="1:23" x14ac:dyDescent="0.25">
      <c r="A5" s="89">
        <v>3</v>
      </c>
      <c r="B5" s="90" t="s">
        <v>156</v>
      </c>
      <c r="C5" s="90" t="s">
        <v>67</v>
      </c>
      <c r="D5" s="90" t="s">
        <v>68</v>
      </c>
      <c r="E5" s="90" t="s">
        <v>261</v>
      </c>
      <c r="F5" s="90">
        <v>1</v>
      </c>
      <c r="G5" s="90">
        <v>1</v>
      </c>
      <c r="H5" s="91">
        <v>42074</v>
      </c>
      <c r="I5" s="90" t="s">
        <v>262</v>
      </c>
      <c r="J5" s="90" t="s">
        <v>263</v>
      </c>
      <c r="K5" s="90" t="s">
        <v>65</v>
      </c>
      <c r="L5" s="90">
        <v>379</v>
      </c>
      <c r="M5" s="90">
        <v>38</v>
      </c>
      <c r="N5" s="90">
        <v>2050</v>
      </c>
      <c r="O5" s="90">
        <v>1240</v>
      </c>
      <c r="P5" s="90"/>
      <c r="Q5" s="90"/>
      <c r="R5" s="90"/>
      <c r="S5" s="90"/>
      <c r="T5" s="90"/>
      <c r="U5" s="90"/>
      <c r="V5" s="90"/>
      <c r="W5" s="93"/>
    </row>
    <row r="6" spans="1:23" x14ac:dyDescent="0.25">
      <c r="A6" s="89">
        <v>4</v>
      </c>
      <c r="B6" s="90" t="s">
        <v>156</v>
      </c>
      <c r="C6" s="90" t="s">
        <v>67</v>
      </c>
      <c r="D6" s="90" t="s">
        <v>68</v>
      </c>
      <c r="E6" s="90" t="s">
        <v>261</v>
      </c>
      <c r="F6" s="90">
        <v>1</v>
      </c>
      <c r="G6" s="90">
        <v>1</v>
      </c>
      <c r="H6" s="91">
        <v>42075</v>
      </c>
      <c r="I6" s="90" t="s">
        <v>264</v>
      </c>
      <c r="J6" s="90" t="s">
        <v>265</v>
      </c>
      <c r="K6" s="90" t="s">
        <v>65</v>
      </c>
      <c r="L6" s="90">
        <v>443</v>
      </c>
      <c r="M6" s="90">
        <v>48</v>
      </c>
      <c r="N6" s="90">
        <v>2350</v>
      </c>
      <c r="O6" s="90">
        <v>1210</v>
      </c>
      <c r="P6" s="90"/>
      <c r="Q6" s="92" t="s">
        <v>66</v>
      </c>
      <c r="R6" s="92" t="s">
        <v>245</v>
      </c>
      <c r="S6" s="92" t="s">
        <v>245</v>
      </c>
      <c r="T6" s="92"/>
      <c r="U6" s="92"/>
      <c r="V6" s="92"/>
      <c r="W6" s="93"/>
    </row>
    <row r="7" spans="1:23" x14ac:dyDescent="0.25">
      <c r="A7" s="89">
        <v>5</v>
      </c>
      <c r="B7" s="90" t="s">
        <v>156</v>
      </c>
      <c r="C7" s="90" t="s">
        <v>67</v>
      </c>
      <c r="D7" s="90" t="s">
        <v>68</v>
      </c>
      <c r="E7" s="90" t="s">
        <v>261</v>
      </c>
      <c r="F7" s="90">
        <v>1</v>
      </c>
      <c r="G7" s="90">
        <v>1</v>
      </c>
      <c r="H7" s="91">
        <v>42075</v>
      </c>
      <c r="I7" s="90" t="s">
        <v>264</v>
      </c>
      <c r="J7" s="90" t="s">
        <v>265</v>
      </c>
      <c r="K7" s="90" t="s">
        <v>65</v>
      </c>
      <c r="L7" s="90">
        <v>449</v>
      </c>
      <c r="M7" s="90">
        <v>50</v>
      </c>
      <c r="N7" s="90">
        <v>2220</v>
      </c>
      <c r="O7" s="90">
        <v>1210</v>
      </c>
      <c r="P7" s="90"/>
      <c r="Q7" s="90"/>
      <c r="R7" s="90"/>
      <c r="S7" s="90"/>
      <c r="T7" s="90"/>
      <c r="U7" s="90"/>
      <c r="V7" s="90"/>
      <c r="W7" s="93"/>
    </row>
    <row r="8" spans="1:23" x14ac:dyDescent="0.25">
      <c r="A8" s="89">
        <v>6</v>
      </c>
      <c r="B8" s="90" t="s">
        <v>156</v>
      </c>
      <c r="C8" s="90" t="s">
        <v>67</v>
      </c>
      <c r="D8" s="90" t="s">
        <v>68</v>
      </c>
      <c r="E8" s="90" t="s">
        <v>261</v>
      </c>
      <c r="F8" s="90">
        <v>1</v>
      </c>
      <c r="G8" s="90">
        <v>1</v>
      </c>
      <c r="H8" s="91">
        <v>42075</v>
      </c>
      <c r="I8" s="90" t="s">
        <v>264</v>
      </c>
      <c r="J8" s="90" t="s">
        <v>265</v>
      </c>
      <c r="K8" s="90" t="s">
        <v>65</v>
      </c>
      <c r="L8" s="90">
        <v>411</v>
      </c>
      <c r="M8" s="90">
        <v>61</v>
      </c>
      <c r="N8" s="90">
        <v>2180</v>
      </c>
      <c r="O8" s="90">
        <v>1210</v>
      </c>
      <c r="P8" s="90"/>
      <c r="Q8" s="90"/>
      <c r="R8" s="90"/>
      <c r="S8" s="90"/>
      <c r="T8" s="90"/>
      <c r="U8" s="90"/>
      <c r="V8" s="90"/>
      <c r="W8" s="93"/>
    </row>
    <row r="9" spans="1:23" x14ac:dyDescent="0.25">
      <c r="A9" s="89">
        <v>7</v>
      </c>
      <c r="B9" s="90" t="s">
        <v>156</v>
      </c>
      <c r="C9" s="90" t="s">
        <v>71</v>
      </c>
      <c r="D9" s="90" t="s">
        <v>72</v>
      </c>
      <c r="E9" s="90" t="s">
        <v>261</v>
      </c>
      <c r="F9" s="90">
        <v>2</v>
      </c>
      <c r="G9" s="90">
        <v>1</v>
      </c>
      <c r="H9" s="91">
        <v>42075</v>
      </c>
      <c r="I9" s="90" t="s">
        <v>266</v>
      </c>
      <c r="J9" s="90" t="s">
        <v>267</v>
      </c>
      <c r="K9" s="90" t="s">
        <v>65</v>
      </c>
      <c r="L9" s="90">
        <v>519</v>
      </c>
      <c r="M9" s="90">
        <v>31</v>
      </c>
      <c r="N9" s="90">
        <v>3190</v>
      </c>
      <c r="O9" s="90">
        <v>1600</v>
      </c>
      <c r="P9" s="90"/>
      <c r="Q9" s="92" t="s">
        <v>66</v>
      </c>
      <c r="R9" s="92" t="s">
        <v>66</v>
      </c>
      <c r="S9" s="92" t="s">
        <v>75</v>
      </c>
      <c r="T9" s="92"/>
      <c r="U9" s="92"/>
      <c r="V9" s="92"/>
      <c r="W9" s="93"/>
    </row>
    <row r="10" spans="1:23" x14ac:dyDescent="0.25">
      <c r="A10" s="89">
        <v>8</v>
      </c>
      <c r="B10" s="90" t="s">
        <v>156</v>
      </c>
      <c r="C10" s="90" t="s">
        <v>71</v>
      </c>
      <c r="D10" s="90" t="s">
        <v>72</v>
      </c>
      <c r="E10" s="90" t="s">
        <v>261</v>
      </c>
      <c r="F10" s="90">
        <v>2</v>
      </c>
      <c r="G10" s="90">
        <v>1</v>
      </c>
      <c r="H10" s="91">
        <v>42075</v>
      </c>
      <c r="I10" s="90" t="s">
        <v>266</v>
      </c>
      <c r="J10" s="90" t="s">
        <v>267</v>
      </c>
      <c r="K10" s="90" t="s">
        <v>65</v>
      </c>
      <c r="L10" s="90">
        <v>566</v>
      </c>
      <c r="M10" s="90">
        <v>32</v>
      </c>
      <c r="N10" s="90">
        <v>3200</v>
      </c>
      <c r="O10" s="90">
        <v>1610</v>
      </c>
      <c r="P10" s="90"/>
      <c r="Q10" s="90"/>
      <c r="R10" s="90"/>
      <c r="S10" s="90"/>
      <c r="T10" s="90"/>
      <c r="U10" s="90"/>
      <c r="V10" s="90"/>
      <c r="W10" s="93"/>
    </row>
    <row r="11" spans="1:23" x14ac:dyDescent="0.25">
      <c r="A11" s="89">
        <v>9</v>
      </c>
      <c r="B11" s="90" t="s">
        <v>156</v>
      </c>
      <c r="C11" s="90" t="s">
        <v>71</v>
      </c>
      <c r="D11" s="90" t="s">
        <v>72</v>
      </c>
      <c r="E11" s="90" t="s">
        <v>261</v>
      </c>
      <c r="F11" s="90">
        <v>2</v>
      </c>
      <c r="G11" s="90">
        <v>1</v>
      </c>
      <c r="H11" s="91">
        <v>42075</v>
      </c>
      <c r="I11" s="90" t="s">
        <v>266</v>
      </c>
      <c r="J11" s="90" t="s">
        <v>267</v>
      </c>
      <c r="K11" s="90" t="s">
        <v>65</v>
      </c>
      <c r="L11" s="90">
        <v>509</v>
      </c>
      <c r="M11" s="90">
        <v>26</v>
      </c>
      <c r="N11" s="90">
        <v>2730</v>
      </c>
      <c r="O11" s="90">
        <v>1600</v>
      </c>
      <c r="P11" s="90"/>
      <c r="Q11" s="90"/>
      <c r="R11" s="90"/>
      <c r="S11" s="90"/>
      <c r="T11" s="90"/>
      <c r="U11" s="90"/>
      <c r="V11" s="90"/>
      <c r="W11" s="93"/>
    </row>
    <row r="12" spans="1:23" x14ac:dyDescent="0.25">
      <c r="A12" s="89">
        <v>10</v>
      </c>
      <c r="B12" s="90" t="s">
        <v>156</v>
      </c>
      <c r="C12" s="90" t="s">
        <v>71</v>
      </c>
      <c r="D12" s="90" t="s">
        <v>72</v>
      </c>
      <c r="E12" s="90" t="s">
        <v>261</v>
      </c>
      <c r="F12" s="90">
        <v>2</v>
      </c>
      <c r="G12" s="90">
        <v>1</v>
      </c>
      <c r="H12" s="91">
        <v>42052</v>
      </c>
      <c r="I12" s="90" t="s">
        <v>268</v>
      </c>
      <c r="J12" s="90" t="s">
        <v>269</v>
      </c>
      <c r="K12" s="90" t="s">
        <v>65</v>
      </c>
      <c r="L12" s="90">
        <v>527</v>
      </c>
      <c r="M12" s="90">
        <v>27</v>
      </c>
      <c r="N12" s="90">
        <v>3250</v>
      </c>
      <c r="O12" s="90">
        <v>1540</v>
      </c>
      <c r="P12" s="90"/>
      <c r="Q12" s="92" t="s">
        <v>66</v>
      </c>
      <c r="R12" s="92" t="s">
        <v>66</v>
      </c>
      <c r="S12" s="92" t="s">
        <v>75</v>
      </c>
      <c r="T12" s="92"/>
      <c r="U12" s="92"/>
      <c r="V12" s="92"/>
      <c r="W12" s="93"/>
    </row>
    <row r="13" spans="1:23" x14ac:dyDescent="0.25">
      <c r="A13" s="89">
        <v>11</v>
      </c>
      <c r="B13" s="90" t="s">
        <v>156</v>
      </c>
      <c r="C13" s="90" t="s">
        <v>71</v>
      </c>
      <c r="D13" s="90" t="s">
        <v>72</v>
      </c>
      <c r="E13" s="90" t="s">
        <v>261</v>
      </c>
      <c r="F13" s="90">
        <v>2</v>
      </c>
      <c r="G13" s="90">
        <v>1</v>
      </c>
      <c r="H13" s="91">
        <v>42052</v>
      </c>
      <c r="I13" s="90" t="s">
        <v>268</v>
      </c>
      <c r="J13" s="90" t="s">
        <v>269</v>
      </c>
      <c r="K13" s="90" t="s">
        <v>65</v>
      </c>
      <c r="L13" s="90">
        <v>511</v>
      </c>
      <c r="M13" s="90">
        <v>38</v>
      </c>
      <c r="N13" s="90">
        <v>3120</v>
      </c>
      <c r="O13" s="90">
        <v>1590</v>
      </c>
      <c r="P13" s="90"/>
      <c r="Q13" s="90"/>
      <c r="R13" s="90"/>
      <c r="S13" s="90"/>
      <c r="T13" s="90"/>
      <c r="U13" s="90"/>
      <c r="V13" s="90"/>
      <c r="W13" s="93"/>
    </row>
    <row r="14" spans="1:23" x14ac:dyDescent="0.25">
      <c r="A14" s="89">
        <v>12</v>
      </c>
      <c r="B14" s="90" t="s">
        <v>156</v>
      </c>
      <c r="C14" s="90" t="s">
        <v>71</v>
      </c>
      <c r="D14" s="90" t="s">
        <v>72</v>
      </c>
      <c r="E14" s="90" t="s">
        <v>261</v>
      </c>
      <c r="F14" s="90">
        <v>2</v>
      </c>
      <c r="G14" s="90">
        <v>1</v>
      </c>
      <c r="H14" s="91">
        <v>42052</v>
      </c>
      <c r="I14" s="90" t="s">
        <v>268</v>
      </c>
      <c r="J14" s="90" t="s">
        <v>269</v>
      </c>
      <c r="K14" s="90" t="s">
        <v>65</v>
      </c>
      <c r="L14" s="90">
        <v>502</v>
      </c>
      <c r="M14" s="90">
        <v>18</v>
      </c>
      <c r="N14" s="90">
        <v>2850</v>
      </c>
      <c r="O14" s="90">
        <v>1530</v>
      </c>
      <c r="P14" s="90"/>
      <c r="Q14" s="90"/>
      <c r="R14" s="90"/>
      <c r="S14" s="90"/>
      <c r="T14" s="90"/>
      <c r="U14" s="90"/>
      <c r="V14" s="90"/>
      <c r="W14" s="93"/>
    </row>
    <row r="15" spans="1:23" x14ac:dyDescent="0.25">
      <c r="A15" s="89">
        <v>13</v>
      </c>
      <c r="B15" s="90" t="s">
        <v>156</v>
      </c>
      <c r="C15" s="90" t="s">
        <v>67</v>
      </c>
      <c r="D15" s="90" t="s">
        <v>68</v>
      </c>
      <c r="E15" s="90" t="s">
        <v>261</v>
      </c>
      <c r="F15" s="90">
        <v>1</v>
      </c>
      <c r="G15" s="90">
        <v>2</v>
      </c>
      <c r="H15" s="91">
        <v>42075</v>
      </c>
      <c r="I15" s="90" t="s">
        <v>270</v>
      </c>
      <c r="J15" s="90" t="s">
        <v>271</v>
      </c>
      <c r="K15" s="90" t="s">
        <v>78</v>
      </c>
      <c r="L15" s="90">
        <v>369</v>
      </c>
      <c r="M15" s="90">
        <v>41</v>
      </c>
      <c r="N15" s="90">
        <v>2200</v>
      </c>
      <c r="O15" s="90">
        <v>1130</v>
      </c>
      <c r="P15" s="92" t="s">
        <v>66</v>
      </c>
      <c r="Q15" s="92"/>
      <c r="R15" s="90"/>
      <c r="S15" s="90"/>
      <c r="T15" s="92" t="s">
        <v>66</v>
      </c>
      <c r="U15" s="92" t="s">
        <v>66</v>
      </c>
      <c r="V15" s="92" t="s">
        <v>119</v>
      </c>
      <c r="W15" s="93" t="s">
        <v>272</v>
      </c>
    </row>
    <row r="16" spans="1:23" x14ac:dyDescent="0.25">
      <c r="A16" s="89">
        <v>14</v>
      </c>
      <c r="B16" s="90" t="s">
        <v>156</v>
      </c>
      <c r="C16" s="90" t="s">
        <v>67</v>
      </c>
      <c r="D16" s="90" t="s">
        <v>68</v>
      </c>
      <c r="E16" s="90" t="s">
        <v>261</v>
      </c>
      <c r="F16" s="90">
        <v>1</v>
      </c>
      <c r="G16" s="90">
        <v>2</v>
      </c>
      <c r="H16" s="91">
        <v>42075</v>
      </c>
      <c r="I16" s="90" t="s">
        <v>270</v>
      </c>
      <c r="J16" s="90" t="s">
        <v>271</v>
      </c>
      <c r="K16" s="90" t="s">
        <v>78</v>
      </c>
      <c r="L16" s="90">
        <v>379</v>
      </c>
      <c r="M16" s="90">
        <v>52</v>
      </c>
      <c r="N16" s="90">
        <v>1920</v>
      </c>
      <c r="O16" s="90">
        <v>1080</v>
      </c>
      <c r="P16" s="90"/>
      <c r="Q16" s="90"/>
      <c r="R16" s="90"/>
      <c r="S16" s="90"/>
      <c r="T16" s="90"/>
      <c r="U16" s="90"/>
      <c r="V16" s="90"/>
      <c r="W16" s="93"/>
    </row>
    <row r="17" spans="1:23" x14ac:dyDescent="0.25">
      <c r="A17" s="89">
        <v>15</v>
      </c>
      <c r="B17" s="90" t="s">
        <v>156</v>
      </c>
      <c r="C17" s="90" t="s">
        <v>67</v>
      </c>
      <c r="D17" s="90" t="s">
        <v>68</v>
      </c>
      <c r="E17" s="90" t="s">
        <v>261</v>
      </c>
      <c r="F17" s="90">
        <v>1</v>
      </c>
      <c r="G17" s="90">
        <v>2</v>
      </c>
      <c r="H17" s="91">
        <v>42075</v>
      </c>
      <c r="I17" s="90" t="s">
        <v>270</v>
      </c>
      <c r="J17" s="90" t="s">
        <v>271</v>
      </c>
      <c r="K17" s="90" t="s">
        <v>78</v>
      </c>
      <c r="L17" s="90">
        <v>439</v>
      </c>
      <c r="M17" s="90">
        <v>61</v>
      </c>
      <c r="N17" s="90">
        <v>1850</v>
      </c>
      <c r="O17" s="90">
        <v>1100</v>
      </c>
      <c r="P17" s="90"/>
      <c r="Q17" s="90"/>
      <c r="R17" s="90"/>
      <c r="S17" s="90"/>
      <c r="T17" s="90"/>
      <c r="U17" s="90"/>
      <c r="V17" s="90"/>
      <c r="W17" s="93"/>
    </row>
    <row r="18" spans="1:23" x14ac:dyDescent="0.25">
      <c r="A18" s="89">
        <v>16</v>
      </c>
      <c r="B18" s="90" t="s">
        <v>156</v>
      </c>
      <c r="C18" s="90" t="s">
        <v>71</v>
      </c>
      <c r="D18" s="90" t="s">
        <v>72</v>
      </c>
      <c r="E18" s="90" t="s">
        <v>261</v>
      </c>
      <c r="F18" s="90">
        <v>2</v>
      </c>
      <c r="G18" s="90">
        <v>2</v>
      </c>
      <c r="H18" s="91">
        <v>42075</v>
      </c>
      <c r="I18" s="90" t="s">
        <v>273</v>
      </c>
      <c r="J18" s="90" t="s">
        <v>274</v>
      </c>
      <c r="K18" s="90" t="s">
        <v>78</v>
      </c>
      <c r="L18" s="90">
        <v>478</v>
      </c>
      <c r="M18" s="90">
        <v>33</v>
      </c>
      <c r="N18" s="90">
        <v>3110</v>
      </c>
      <c r="O18" s="90">
        <v>1680</v>
      </c>
      <c r="P18" s="92" t="s">
        <v>66</v>
      </c>
      <c r="Q18" s="90"/>
      <c r="R18" s="90"/>
      <c r="S18" s="90"/>
      <c r="T18" s="92" t="s">
        <v>75</v>
      </c>
      <c r="U18" s="92" t="s">
        <v>66</v>
      </c>
      <c r="V18" s="92" t="s">
        <v>66</v>
      </c>
      <c r="W18" s="93" t="s">
        <v>275</v>
      </c>
    </row>
    <row r="19" spans="1:23" x14ac:dyDescent="0.25">
      <c r="A19" s="89">
        <v>17</v>
      </c>
      <c r="B19" s="90" t="s">
        <v>156</v>
      </c>
      <c r="C19" s="90" t="s">
        <v>71</v>
      </c>
      <c r="D19" s="90" t="s">
        <v>72</v>
      </c>
      <c r="E19" s="90" t="s">
        <v>261</v>
      </c>
      <c r="F19" s="90">
        <v>2</v>
      </c>
      <c r="G19" s="90">
        <v>2</v>
      </c>
      <c r="H19" s="91">
        <v>42075</v>
      </c>
      <c r="I19" s="90" t="s">
        <v>273</v>
      </c>
      <c r="J19" s="90" t="s">
        <v>274</v>
      </c>
      <c r="K19" s="90" t="s">
        <v>78</v>
      </c>
      <c r="L19" s="90">
        <v>464</v>
      </c>
      <c r="M19" s="90">
        <v>17</v>
      </c>
      <c r="N19" s="90">
        <v>2700</v>
      </c>
      <c r="O19" s="90">
        <v>1630</v>
      </c>
      <c r="P19" s="90"/>
      <c r="Q19" s="90"/>
      <c r="R19" s="90"/>
      <c r="S19" s="90"/>
      <c r="T19" s="90"/>
      <c r="U19" s="90"/>
      <c r="V19" s="90"/>
      <c r="W19" s="93"/>
    </row>
    <row r="20" spans="1:23" x14ac:dyDescent="0.25">
      <c r="A20" s="89">
        <v>18</v>
      </c>
      <c r="B20" s="90" t="s">
        <v>156</v>
      </c>
      <c r="C20" s="90" t="s">
        <v>71</v>
      </c>
      <c r="D20" s="90" t="s">
        <v>72</v>
      </c>
      <c r="E20" s="90" t="s">
        <v>261</v>
      </c>
      <c r="F20" s="90">
        <v>2</v>
      </c>
      <c r="G20" s="90">
        <v>2</v>
      </c>
      <c r="H20" s="91">
        <v>42075</v>
      </c>
      <c r="I20" s="90" t="s">
        <v>273</v>
      </c>
      <c r="J20" s="90" t="s">
        <v>274</v>
      </c>
      <c r="K20" s="90" t="s">
        <v>78</v>
      </c>
      <c r="L20" s="90">
        <v>538</v>
      </c>
      <c r="M20" s="90">
        <v>44</v>
      </c>
      <c r="N20" s="90">
        <v>3110</v>
      </c>
      <c r="O20" s="90">
        <v>1520</v>
      </c>
      <c r="P20" s="90"/>
      <c r="Q20" s="90"/>
      <c r="R20" s="90"/>
      <c r="S20" s="90"/>
      <c r="T20" s="90"/>
      <c r="U20" s="90"/>
      <c r="V20" s="90"/>
      <c r="W20" s="93"/>
    </row>
    <row r="21" spans="1:23" x14ac:dyDescent="0.25">
      <c r="A21" s="89">
        <v>19</v>
      </c>
      <c r="B21" s="90" t="s">
        <v>156</v>
      </c>
      <c r="C21" s="90" t="s">
        <v>71</v>
      </c>
      <c r="D21" s="90" t="s">
        <v>72</v>
      </c>
      <c r="E21" s="90" t="s">
        <v>261</v>
      </c>
      <c r="F21" s="90">
        <v>2</v>
      </c>
      <c r="G21" s="90">
        <v>2</v>
      </c>
      <c r="H21" s="91">
        <v>42054</v>
      </c>
      <c r="I21" s="90" t="s">
        <v>276</v>
      </c>
      <c r="J21" s="90" t="s">
        <v>277</v>
      </c>
      <c r="K21" s="90" t="s">
        <v>78</v>
      </c>
      <c r="L21" s="90">
        <v>517</v>
      </c>
      <c r="M21" s="90">
        <v>39</v>
      </c>
      <c r="N21" s="90">
        <v>3180</v>
      </c>
      <c r="O21" s="90">
        <v>1660</v>
      </c>
      <c r="P21" s="92" t="s">
        <v>66</v>
      </c>
      <c r="Q21" s="94"/>
      <c r="R21" s="90"/>
      <c r="S21" s="90"/>
      <c r="T21" s="92" t="s">
        <v>75</v>
      </c>
      <c r="U21" s="92" t="s">
        <v>66</v>
      </c>
      <c r="V21" s="92" t="s">
        <v>66</v>
      </c>
      <c r="W21" s="93" t="s">
        <v>278</v>
      </c>
    </row>
    <row r="22" spans="1:23" x14ac:dyDescent="0.25">
      <c r="A22" s="89">
        <v>20</v>
      </c>
      <c r="B22" s="90" t="s">
        <v>156</v>
      </c>
      <c r="C22" s="90" t="s">
        <v>71</v>
      </c>
      <c r="D22" s="90" t="s">
        <v>72</v>
      </c>
      <c r="E22" s="90" t="s">
        <v>261</v>
      </c>
      <c r="F22" s="90">
        <v>2</v>
      </c>
      <c r="G22" s="90">
        <v>2</v>
      </c>
      <c r="H22" s="91">
        <v>42054</v>
      </c>
      <c r="I22" s="90" t="s">
        <v>276</v>
      </c>
      <c r="J22" s="90" t="s">
        <v>277</v>
      </c>
      <c r="K22" s="90" t="s">
        <v>78</v>
      </c>
      <c r="L22" s="90">
        <v>492</v>
      </c>
      <c r="M22" s="90">
        <v>34</v>
      </c>
      <c r="N22" s="90">
        <v>3090</v>
      </c>
      <c r="O22" s="90">
        <v>1500</v>
      </c>
      <c r="P22" s="90"/>
      <c r="Q22" s="90"/>
      <c r="R22" s="90"/>
      <c r="S22" s="90"/>
      <c r="T22" s="90"/>
      <c r="U22" s="90"/>
      <c r="V22" s="90"/>
      <c r="W22" s="93"/>
    </row>
    <row r="23" spans="1:23" x14ac:dyDescent="0.25">
      <c r="A23" s="89">
        <v>21</v>
      </c>
      <c r="B23" s="90" t="s">
        <v>156</v>
      </c>
      <c r="C23" s="90" t="s">
        <v>71</v>
      </c>
      <c r="D23" s="90" t="s">
        <v>72</v>
      </c>
      <c r="E23" s="90" t="s">
        <v>261</v>
      </c>
      <c r="F23" s="90">
        <v>2</v>
      </c>
      <c r="G23" s="90">
        <v>2</v>
      </c>
      <c r="H23" s="91">
        <v>42054</v>
      </c>
      <c r="I23" s="90" t="s">
        <v>276</v>
      </c>
      <c r="J23" s="90" t="s">
        <v>277</v>
      </c>
      <c r="K23" s="90" t="s">
        <v>78</v>
      </c>
      <c r="L23" s="90">
        <v>463</v>
      </c>
      <c r="M23" s="90">
        <v>39</v>
      </c>
      <c r="N23" s="90">
        <v>2700</v>
      </c>
      <c r="O23" s="90">
        <v>1590</v>
      </c>
      <c r="P23" s="90"/>
      <c r="Q23" s="90"/>
      <c r="R23" s="90"/>
      <c r="S23" s="90"/>
      <c r="T23" s="90"/>
      <c r="U23" s="90"/>
      <c r="V23" s="90"/>
      <c r="W23" s="93"/>
    </row>
    <row r="24" spans="1:23" x14ac:dyDescent="0.25">
      <c r="A24" s="89">
        <v>22</v>
      </c>
      <c r="B24" s="90" t="s">
        <v>23</v>
      </c>
      <c r="C24" s="90" t="s">
        <v>83</v>
      </c>
      <c r="D24" s="90" t="s">
        <v>84</v>
      </c>
      <c r="E24" s="90" t="s">
        <v>261</v>
      </c>
      <c r="F24" s="90">
        <v>1</v>
      </c>
      <c r="G24" s="90">
        <v>1</v>
      </c>
      <c r="H24" s="91">
        <v>42074</v>
      </c>
      <c r="I24" s="90" t="s">
        <v>279</v>
      </c>
      <c r="J24" s="90" t="s">
        <v>280</v>
      </c>
      <c r="K24" s="90" t="s">
        <v>65</v>
      </c>
      <c r="L24" s="90">
        <v>478</v>
      </c>
      <c r="M24" s="90">
        <v>19</v>
      </c>
      <c r="N24" s="90">
        <v>2360</v>
      </c>
      <c r="O24" s="90">
        <v>126</v>
      </c>
      <c r="P24" s="90"/>
      <c r="Q24" s="92" t="s">
        <v>75</v>
      </c>
      <c r="R24" s="92" t="s">
        <v>245</v>
      </c>
      <c r="S24" s="92" t="s">
        <v>97</v>
      </c>
      <c r="T24" s="92"/>
      <c r="U24" s="92"/>
      <c r="V24" s="92"/>
      <c r="W24" s="93" t="s">
        <v>281</v>
      </c>
    </row>
    <row r="25" spans="1:23" x14ac:dyDescent="0.25">
      <c r="A25" s="89">
        <v>23</v>
      </c>
      <c r="B25" s="90" t="s">
        <v>23</v>
      </c>
      <c r="C25" s="90" t="s">
        <v>83</v>
      </c>
      <c r="D25" s="90" t="s">
        <v>84</v>
      </c>
      <c r="E25" s="90" t="s">
        <v>261</v>
      </c>
      <c r="F25" s="90">
        <v>1</v>
      </c>
      <c r="G25" s="90">
        <v>1</v>
      </c>
      <c r="H25" s="91">
        <v>42074</v>
      </c>
      <c r="I25" s="90" t="s">
        <v>279</v>
      </c>
      <c r="J25" s="90" t="s">
        <v>280</v>
      </c>
      <c r="K25" s="90" t="s">
        <v>65</v>
      </c>
      <c r="L25" s="90">
        <v>559</v>
      </c>
      <c r="M25" s="90">
        <v>49</v>
      </c>
      <c r="N25" s="90">
        <v>2540</v>
      </c>
      <c r="O25" s="90">
        <v>231</v>
      </c>
      <c r="P25" s="90"/>
      <c r="Q25" s="90"/>
      <c r="R25" s="90"/>
      <c r="S25" s="90"/>
      <c r="T25" s="90"/>
      <c r="U25" s="90"/>
      <c r="V25" s="90"/>
      <c r="W25" s="93"/>
    </row>
    <row r="26" spans="1:23" x14ac:dyDescent="0.25">
      <c r="A26" s="89">
        <v>24</v>
      </c>
      <c r="B26" s="90" t="s">
        <v>23</v>
      </c>
      <c r="C26" s="90" t="s">
        <v>83</v>
      </c>
      <c r="D26" s="90" t="s">
        <v>84</v>
      </c>
      <c r="E26" s="90" t="s">
        <v>261</v>
      </c>
      <c r="F26" s="90">
        <v>1</v>
      </c>
      <c r="G26" s="90">
        <v>1</v>
      </c>
      <c r="H26" s="91">
        <v>42074</v>
      </c>
      <c r="I26" s="90" t="s">
        <v>279</v>
      </c>
      <c r="J26" s="90" t="s">
        <v>280</v>
      </c>
      <c r="K26" s="90" t="s">
        <v>65</v>
      </c>
      <c r="L26" s="90">
        <v>480</v>
      </c>
      <c r="M26" s="90">
        <v>32</v>
      </c>
      <c r="N26" s="90">
        <v>2310</v>
      </c>
      <c r="O26" s="90">
        <v>163</v>
      </c>
      <c r="P26" s="90"/>
      <c r="Q26" s="90"/>
      <c r="R26" s="90"/>
      <c r="S26" s="90"/>
      <c r="T26" s="90"/>
      <c r="U26" s="90"/>
      <c r="V26" s="90"/>
      <c r="W26" s="93"/>
    </row>
    <row r="27" spans="1:23" x14ac:dyDescent="0.25">
      <c r="A27" s="89">
        <v>25</v>
      </c>
      <c r="B27" s="90" t="s">
        <v>23</v>
      </c>
      <c r="C27" s="90" t="s">
        <v>282</v>
      </c>
      <c r="D27" s="90" t="s">
        <v>283</v>
      </c>
      <c r="E27" s="90" t="s">
        <v>261</v>
      </c>
      <c r="F27" s="90">
        <v>2</v>
      </c>
      <c r="G27" s="90">
        <v>1</v>
      </c>
      <c r="H27" s="91">
        <v>42075</v>
      </c>
      <c r="I27" s="90" t="s">
        <v>284</v>
      </c>
      <c r="J27" s="90" t="s">
        <v>285</v>
      </c>
      <c r="K27" s="90" t="s">
        <v>65</v>
      </c>
      <c r="L27" s="90">
        <v>838</v>
      </c>
      <c r="M27" s="90">
        <v>20</v>
      </c>
      <c r="N27" s="90">
        <v>3590</v>
      </c>
      <c r="O27" s="90">
        <v>946</v>
      </c>
      <c r="P27" s="90"/>
      <c r="Q27" s="92" t="s">
        <v>75</v>
      </c>
      <c r="R27" s="92" t="s">
        <v>246</v>
      </c>
      <c r="S27" s="92" t="s">
        <v>246</v>
      </c>
      <c r="T27" s="92"/>
      <c r="U27" s="92"/>
      <c r="V27" s="92"/>
      <c r="W27" s="93" t="s">
        <v>286</v>
      </c>
    </row>
    <row r="28" spans="1:23" x14ac:dyDescent="0.25">
      <c r="A28" s="89">
        <v>26</v>
      </c>
      <c r="B28" s="90" t="s">
        <v>23</v>
      </c>
      <c r="C28" s="90" t="s">
        <v>282</v>
      </c>
      <c r="D28" s="90" t="s">
        <v>283</v>
      </c>
      <c r="E28" s="90" t="s">
        <v>261</v>
      </c>
      <c r="F28" s="90">
        <v>2</v>
      </c>
      <c r="G28" s="90">
        <v>1</v>
      </c>
      <c r="H28" s="91">
        <v>42075</v>
      </c>
      <c r="I28" s="90" t="s">
        <v>284</v>
      </c>
      <c r="J28" s="90" t="s">
        <v>285</v>
      </c>
      <c r="K28" s="90" t="s">
        <v>65</v>
      </c>
      <c r="L28" s="90">
        <v>734</v>
      </c>
      <c r="M28" s="90">
        <v>15</v>
      </c>
      <c r="N28" s="90">
        <v>3610</v>
      </c>
      <c r="O28" s="90">
        <v>918</v>
      </c>
      <c r="P28" s="90"/>
      <c r="Q28" s="90"/>
      <c r="R28" s="90"/>
      <c r="S28" s="90"/>
      <c r="T28" s="90"/>
      <c r="U28" s="90"/>
      <c r="V28" s="90"/>
      <c r="W28" s="93"/>
    </row>
    <row r="29" spans="1:23" x14ac:dyDescent="0.25">
      <c r="A29" s="89">
        <v>27</v>
      </c>
      <c r="B29" s="90" t="s">
        <v>23</v>
      </c>
      <c r="C29" s="90" t="s">
        <v>282</v>
      </c>
      <c r="D29" s="90" t="s">
        <v>283</v>
      </c>
      <c r="E29" s="90" t="s">
        <v>261</v>
      </c>
      <c r="F29" s="90">
        <v>2</v>
      </c>
      <c r="G29" s="90">
        <v>1</v>
      </c>
      <c r="H29" s="91">
        <v>42075</v>
      </c>
      <c r="I29" s="90" t="s">
        <v>284</v>
      </c>
      <c r="J29" s="90" t="s">
        <v>285</v>
      </c>
      <c r="K29" s="90" t="s">
        <v>65</v>
      </c>
      <c r="L29" s="90">
        <v>827</v>
      </c>
      <c r="M29" s="90">
        <v>34</v>
      </c>
      <c r="N29" s="90">
        <v>3350</v>
      </c>
      <c r="O29" s="90">
        <v>937</v>
      </c>
      <c r="P29" s="90"/>
      <c r="Q29" s="90"/>
      <c r="R29" s="90"/>
      <c r="S29" s="90"/>
      <c r="T29" s="90"/>
      <c r="U29" s="90"/>
      <c r="V29" s="90"/>
      <c r="W29" s="93"/>
    </row>
    <row r="30" spans="1:23" x14ac:dyDescent="0.25">
      <c r="A30" s="89">
        <v>28</v>
      </c>
      <c r="B30" s="90" t="s">
        <v>23</v>
      </c>
      <c r="C30" s="90" t="s">
        <v>282</v>
      </c>
      <c r="D30" s="90" t="s">
        <v>283</v>
      </c>
      <c r="E30" s="90" t="s">
        <v>261</v>
      </c>
      <c r="F30" s="90">
        <v>2</v>
      </c>
      <c r="G30" s="90">
        <v>1</v>
      </c>
      <c r="H30" s="91">
        <v>42074</v>
      </c>
      <c r="I30" s="90" t="s">
        <v>287</v>
      </c>
      <c r="J30" s="90" t="s">
        <v>288</v>
      </c>
      <c r="K30" s="90" t="s">
        <v>65</v>
      </c>
      <c r="L30" s="90">
        <v>962</v>
      </c>
      <c r="M30" s="90">
        <v>17</v>
      </c>
      <c r="N30" s="90">
        <v>3540</v>
      </c>
      <c r="O30" s="90">
        <v>781</v>
      </c>
      <c r="P30" s="90"/>
      <c r="Q30" s="92" t="s">
        <v>75</v>
      </c>
      <c r="R30" s="92" t="s">
        <v>246</v>
      </c>
      <c r="S30" s="92" t="s">
        <v>246</v>
      </c>
      <c r="T30" s="92"/>
      <c r="U30" s="92"/>
      <c r="V30" s="92"/>
      <c r="W30" s="93" t="s">
        <v>286</v>
      </c>
    </row>
    <row r="31" spans="1:23" x14ac:dyDescent="0.25">
      <c r="A31" s="89">
        <v>29</v>
      </c>
      <c r="B31" s="90" t="s">
        <v>23</v>
      </c>
      <c r="C31" s="90" t="s">
        <v>282</v>
      </c>
      <c r="D31" s="90" t="s">
        <v>283</v>
      </c>
      <c r="E31" s="90" t="s">
        <v>261</v>
      </c>
      <c r="F31" s="90">
        <v>2</v>
      </c>
      <c r="G31" s="90">
        <v>1</v>
      </c>
      <c r="H31" s="91">
        <v>42074</v>
      </c>
      <c r="I31" s="90" t="s">
        <v>287</v>
      </c>
      <c r="J31" s="90" t="s">
        <v>288</v>
      </c>
      <c r="K31" s="90" t="s">
        <v>65</v>
      </c>
      <c r="L31" s="90">
        <v>980</v>
      </c>
      <c r="M31" s="90">
        <v>18</v>
      </c>
      <c r="N31" s="90">
        <v>3530</v>
      </c>
      <c r="O31" s="90">
        <v>808</v>
      </c>
      <c r="P31" s="90"/>
      <c r="Q31" s="90"/>
      <c r="R31" s="90"/>
      <c r="S31" s="90"/>
      <c r="T31" s="90"/>
      <c r="U31" s="90"/>
      <c r="V31" s="90"/>
      <c r="W31" s="93"/>
    </row>
    <row r="32" spans="1:23" x14ac:dyDescent="0.25">
      <c r="A32" s="89">
        <v>30</v>
      </c>
      <c r="B32" s="90" t="s">
        <v>23</v>
      </c>
      <c r="C32" s="90" t="s">
        <v>282</v>
      </c>
      <c r="D32" s="90" t="s">
        <v>283</v>
      </c>
      <c r="E32" s="90" t="s">
        <v>261</v>
      </c>
      <c r="F32" s="90">
        <v>2</v>
      </c>
      <c r="G32" s="90">
        <v>1</v>
      </c>
      <c r="H32" s="91">
        <v>42074</v>
      </c>
      <c r="I32" s="90" t="s">
        <v>287</v>
      </c>
      <c r="J32" s="90" t="s">
        <v>288</v>
      </c>
      <c r="K32" s="90" t="s">
        <v>65</v>
      </c>
      <c r="L32" s="90">
        <v>802</v>
      </c>
      <c r="M32" s="90">
        <v>19</v>
      </c>
      <c r="N32" s="90">
        <v>3160</v>
      </c>
      <c r="O32" s="90">
        <v>776</v>
      </c>
      <c r="P32" s="90"/>
      <c r="Q32" s="90"/>
      <c r="R32" s="90"/>
      <c r="S32" s="90"/>
      <c r="T32" s="90"/>
      <c r="U32" s="90"/>
      <c r="V32" s="90"/>
      <c r="W32" s="93"/>
    </row>
    <row r="33" spans="1:23" x14ac:dyDescent="0.25">
      <c r="A33" s="89">
        <v>31</v>
      </c>
      <c r="B33" s="90" t="s">
        <v>23</v>
      </c>
      <c r="C33" s="90" t="s">
        <v>87</v>
      </c>
      <c r="D33" s="90" t="s">
        <v>88</v>
      </c>
      <c r="E33" s="90" t="s">
        <v>261</v>
      </c>
      <c r="F33" s="90">
        <v>3</v>
      </c>
      <c r="G33" s="90">
        <v>1</v>
      </c>
      <c r="H33" s="91">
        <v>42052</v>
      </c>
      <c r="I33" s="90" t="s">
        <v>289</v>
      </c>
      <c r="J33" s="90" t="s">
        <v>290</v>
      </c>
      <c r="K33" s="90" t="s">
        <v>65</v>
      </c>
      <c r="L33" s="90">
        <v>571</v>
      </c>
      <c r="M33" s="90">
        <v>36</v>
      </c>
      <c r="N33" s="90">
        <v>2530</v>
      </c>
      <c r="O33" s="90">
        <v>299</v>
      </c>
      <c r="P33" s="90"/>
      <c r="Q33" s="92" t="s">
        <v>75</v>
      </c>
      <c r="R33" s="92" t="s">
        <v>97</v>
      </c>
      <c r="S33" s="92" t="s">
        <v>97</v>
      </c>
      <c r="T33" s="92"/>
      <c r="U33" s="92"/>
      <c r="V33" s="92"/>
      <c r="W33" s="93" t="s">
        <v>281</v>
      </c>
    </row>
    <row r="34" spans="1:23" x14ac:dyDescent="0.25">
      <c r="A34" s="89">
        <v>32</v>
      </c>
      <c r="B34" s="90" t="s">
        <v>23</v>
      </c>
      <c r="C34" s="90" t="s">
        <v>87</v>
      </c>
      <c r="D34" s="90" t="s">
        <v>88</v>
      </c>
      <c r="E34" s="90" t="s">
        <v>261</v>
      </c>
      <c r="F34" s="90">
        <v>3</v>
      </c>
      <c r="G34" s="90">
        <v>1</v>
      </c>
      <c r="H34" s="91">
        <v>42052</v>
      </c>
      <c r="I34" s="90" t="s">
        <v>289</v>
      </c>
      <c r="J34" s="90" t="s">
        <v>290</v>
      </c>
      <c r="K34" s="90" t="s">
        <v>65</v>
      </c>
      <c r="L34" s="90">
        <v>616</v>
      </c>
      <c r="M34" s="90">
        <v>30</v>
      </c>
      <c r="N34" s="90">
        <v>3080</v>
      </c>
      <c r="O34" s="90">
        <v>232</v>
      </c>
      <c r="P34" s="90"/>
      <c r="Q34" s="90"/>
      <c r="R34" s="90"/>
      <c r="S34" s="90"/>
      <c r="T34" s="90"/>
      <c r="U34" s="90"/>
      <c r="V34" s="90"/>
      <c r="W34" s="93"/>
    </row>
    <row r="35" spans="1:23" x14ac:dyDescent="0.25">
      <c r="A35" s="89">
        <v>33</v>
      </c>
      <c r="B35" s="90" t="s">
        <v>23</v>
      </c>
      <c r="C35" s="90" t="s">
        <v>87</v>
      </c>
      <c r="D35" s="90" t="s">
        <v>88</v>
      </c>
      <c r="E35" s="90" t="s">
        <v>261</v>
      </c>
      <c r="F35" s="90">
        <v>3</v>
      </c>
      <c r="G35" s="90">
        <v>1</v>
      </c>
      <c r="H35" s="91">
        <v>42052</v>
      </c>
      <c r="I35" s="90" t="s">
        <v>289</v>
      </c>
      <c r="J35" s="90" t="s">
        <v>290</v>
      </c>
      <c r="K35" s="90" t="s">
        <v>65</v>
      </c>
      <c r="L35" s="90">
        <v>498</v>
      </c>
      <c r="M35" s="90">
        <v>33</v>
      </c>
      <c r="N35" s="90">
        <v>2400</v>
      </c>
      <c r="O35" s="90">
        <v>206</v>
      </c>
      <c r="P35" s="90"/>
      <c r="Q35" s="90"/>
      <c r="R35" s="90"/>
      <c r="S35" s="90"/>
      <c r="T35" s="90"/>
      <c r="U35" s="90"/>
      <c r="V35" s="90"/>
      <c r="W35" s="93"/>
    </row>
    <row r="36" spans="1:23" x14ac:dyDescent="0.25">
      <c r="A36" s="89">
        <v>34</v>
      </c>
      <c r="B36" s="90" t="s">
        <v>23</v>
      </c>
      <c r="C36" s="90" t="s">
        <v>83</v>
      </c>
      <c r="D36" s="90" t="s">
        <v>84</v>
      </c>
      <c r="E36" s="90" t="s">
        <v>261</v>
      </c>
      <c r="F36" s="90">
        <v>1</v>
      </c>
      <c r="G36" s="90">
        <v>2</v>
      </c>
      <c r="H36" s="91">
        <v>42075</v>
      </c>
      <c r="I36" s="90" t="s">
        <v>291</v>
      </c>
      <c r="J36" s="90" t="s">
        <v>292</v>
      </c>
      <c r="K36" s="90" t="s">
        <v>78</v>
      </c>
      <c r="L36" s="90">
        <v>490</v>
      </c>
      <c r="M36" s="90">
        <v>26</v>
      </c>
      <c r="N36" s="90">
        <v>2340</v>
      </c>
      <c r="O36" s="90">
        <v>92</v>
      </c>
      <c r="P36" s="92" t="s">
        <v>66</v>
      </c>
      <c r="Q36" s="90"/>
      <c r="R36" s="90"/>
      <c r="S36" s="90"/>
      <c r="T36" s="92" t="s">
        <v>75</v>
      </c>
      <c r="U36" s="92" t="s">
        <v>119</v>
      </c>
      <c r="V36" s="92" t="s">
        <v>66</v>
      </c>
      <c r="W36" s="93" t="s">
        <v>293</v>
      </c>
    </row>
    <row r="37" spans="1:23" x14ac:dyDescent="0.25">
      <c r="A37" s="89">
        <v>35</v>
      </c>
      <c r="B37" s="90" t="s">
        <v>23</v>
      </c>
      <c r="C37" s="90" t="s">
        <v>83</v>
      </c>
      <c r="D37" s="90" t="s">
        <v>84</v>
      </c>
      <c r="E37" s="90" t="s">
        <v>261</v>
      </c>
      <c r="F37" s="90">
        <v>1</v>
      </c>
      <c r="G37" s="90">
        <v>2</v>
      </c>
      <c r="H37" s="91">
        <v>42075</v>
      </c>
      <c r="I37" s="90" t="s">
        <v>291</v>
      </c>
      <c r="J37" s="90" t="s">
        <v>292</v>
      </c>
      <c r="K37" s="90" t="s">
        <v>78</v>
      </c>
      <c r="L37" s="90">
        <v>580</v>
      </c>
      <c r="M37" s="90">
        <v>38</v>
      </c>
      <c r="N37" s="90">
        <v>2540</v>
      </c>
      <c r="O37" s="90">
        <v>213</v>
      </c>
      <c r="P37" s="90"/>
      <c r="Q37" s="90"/>
      <c r="R37" s="90"/>
      <c r="S37" s="90"/>
      <c r="T37" s="90"/>
      <c r="U37" s="90"/>
      <c r="V37" s="90"/>
      <c r="W37" s="93"/>
    </row>
    <row r="38" spans="1:23" x14ac:dyDescent="0.25">
      <c r="A38" s="89">
        <v>36</v>
      </c>
      <c r="B38" s="90" t="s">
        <v>23</v>
      </c>
      <c r="C38" s="90" t="s">
        <v>83</v>
      </c>
      <c r="D38" s="90" t="s">
        <v>84</v>
      </c>
      <c r="E38" s="90" t="s">
        <v>261</v>
      </c>
      <c r="F38" s="90">
        <v>1</v>
      </c>
      <c r="G38" s="90">
        <v>2</v>
      </c>
      <c r="H38" s="91">
        <v>42075</v>
      </c>
      <c r="I38" s="90" t="s">
        <v>291</v>
      </c>
      <c r="J38" s="90" t="s">
        <v>292</v>
      </c>
      <c r="K38" s="90" t="s">
        <v>78</v>
      </c>
      <c r="L38" s="90">
        <v>548</v>
      </c>
      <c r="M38" s="90">
        <v>22</v>
      </c>
      <c r="N38" s="90">
        <v>2360</v>
      </c>
      <c r="O38" s="90">
        <v>141</v>
      </c>
      <c r="P38" s="90"/>
      <c r="Q38" s="90"/>
      <c r="R38" s="90"/>
      <c r="S38" s="90"/>
      <c r="T38" s="90"/>
      <c r="U38" s="90"/>
      <c r="V38" s="90"/>
      <c r="W38" s="93"/>
    </row>
    <row r="39" spans="1:23" x14ac:dyDescent="0.25">
      <c r="A39" s="89">
        <v>37</v>
      </c>
      <c r="B39" s="90" t="s">
        <v>23</v>
      </c>
      <c r="C39" s="90" t="s">
        <v>87</v>
      </c>
      <c r="D39" s="90" t="s">
        <v>88</v>
      </c>
      <c r="E39" s="90" t="s">
        <v>261</v>
      </c>
      <c r="F39" s="90">
        <v>2</v>
      </c>
      <c r="G39" s="90">
        <v>2</v>
      </c>
      <c r="H39" s="91">
        <v>42075</v>
      </c>
      <c r="I39" s="90" t="s">
        <v>294</v>
      </c>
      <c r="J39" s="90" t="s">
        <v>295</v>
      </c>
      <c r="K39" s="90" t="s">
        <v>78</v>
      </c>
      <c r="L39" s="90">
        <v>494</v>
      </c>
      <c r="M39" s="90">
        <v>25</v>
      </c>
      <c r="N39" s="90">
        <v>2340</v>
      </c>
      <c r="O39" s="90">
        <v>239</v>
      </c>
      <c r="P39" s="92" t="s">
        <v>66</v>
      </c>
      <c r="Q39" s="90"/>
      <c r="R39" s="90"/>
      <c r="S39" s="90"/>
      <c r="T39" s="92" t="s">
        <v>75</v>
      </c>
      <c r="U39" s="92" t="s">
        <v>119</v>
      </c>
      <c r="V39" s="92" t="s">
        <v>66</v>
      </c>
      <c r="W39" s="93" t="s">
        <v>296</v>
      </c>
    </row>
    <row r="40" spans="1:23" x14ac:dyDescent="0.25">
      <c r="A40" s="89">
        <v>38</v>
      </c>
      <c r="B40" s="90" t="s">
        <v>23</v>
      </c>
      <c r="C40" s="90" t="s">
        <v>87</v>
      </c>
      <c r="D40" s="90" t="s">
        <v>88</v>
      </c>
      <c r="E40" s="90" t="s">
        <v>261</v>
      </c>
      <c r="F40" s="90">
        <v>2</v>
      </c>
      <c r="G40" s="90">
        <v>2</v>
      </c>
      <c r="H40" s="91">
        <v>42075</v>
      </c>
      <c r="I40" s="90" t="s">
        <v>294</v>
      </c>
      <c r="J40" s="90" t="s">
        <v>295</v>
      </c>
      <c r="K40" s="90" t="s">
        <v>78</v>
      </c>
      <c r="L40" s="90">
        <v>471</v>
      </c>
      <c r="M40" s="90">
        <v>24.4</v>
      </c>
      <c r="N40" s="90">
        <v>2390</v>
      </c>
      <c r="O40" s="90">
        <v>254</v>
      </c>
      <c r="P40" s="90"/>
      <c r="Q40" s="90"/>
      <c r="R40" s="90"/>
      <c r="S40" s="90"/>
      <c r="T40" s="90"/>
      <c r="U40" s="90"/>
      <c r="V40" s="90"/>
      <c r="W40" s="93"/>
    </row>
    <row r="41" spans="1:23" x14ac:dyDescent="0.25">
      <c r="A41" s="89">
        <v>39</v>
      </c>
      <c r="B41" s="90" t="s">
        <v>23</v>
      </c>
      <c r="C41" s="90" t="s">
        <v>87</v>
      </c>
      <c r="D41" s="90" t="s">
        <v>88</v>
      </c>
      <c r="E41" s="90" t="s">
        <v>261</v>
      </c>
      <c r="F41" s="90">
        <v>2</v>
      </c>
      <c r="G41" s="90">
        <v>2</v>
      </c>
      <c r="H41" s="91">
        <v>42075</v>
      </c>
      <c r="I41" s="90" t="s">
        <v>294</v>
      </c>
      <c r="J41" s="90" t="s">
        <v>295</v>
      </c>
      <c r="K41" s="90" t="s">
        <v>78</v>
      </c>
      <c r="L41" s="90">
        <v>682</v>
      </c>
      <c r="M41" s="90">
        <v>29</v>
      </c>
      <c r="N41" s="90">
        <v>2980</v>
      </c>
      <c r="O41" s="90">
        <v>850</v>
      </c>
      <c r="P41" s="100"/>
      <c r="Q41" s="90"/>
      <c r="R41" s="90"/>
      <c r="S41" s="90"/>
      <c r="T41" s="90"/>
      <c r="U41" s="90"/>
      <c r="V41" s="90"/>
      <c r="W41" s="93"/>
    </row>
    <row r="42" spans="1:23" x14ac:dyDescent="0.25">
      <c r="A42" s="89">
        <v>40</v>
      </c>
      <c r="B42" s="90" t="s">
        <v>23</v>
      </c>
      <c r="C42" s="90" t="s">
        <v>282</v>
      </c>
      <c r="D42" s="90" t="s">
        <v>283</v>
      </c>
      <c r="E42" s="90" t="s">
        <v>261</v>
      </c>
      <c r="F42" s="90">
        <v>3</v>
      </c>
      <c r="G42" s="90">
        <v>2</v>
      </c>
      <c r="H42" s="91">
        <v>42075</v>
      </c>
      <c r="I42" s="90" t="s">
        <v>297</v>
      </c>
      <c r="J42" s="90" t="s">
        <v>298</v>
      </c>
      <c r="K42" s="90" t="s">
        <v>78</v>
      </c>
      <c r="L42" s="90">
        <v>782</v>
      </c>
      <c r="M42" s="90">
        <v>35</v>
      </c>
      <c r="N42" s="90">
        <v>3790</v>
      </c>
      <c r="O42" s="90">
        <v>806</v>
      </c>
      <c r="P42" s="92" t="s">
        <v>66</v>
      </c>
      <c r="Q42" s="90"/>
      <c r="R42" s="90"/>
      <c r="S42" s="90"/>
      <c r="T42" s="92" t="s">
        <v>97</v>
      </c>
      <c r="U42" s="92" t="s">
        <v>66</v>
      </c>
      <c r="V42" s="92" t="s">
        <v>66</v>
      </c>
      <c r="W42" s="93" t="s">
        <v>299</v>
      </c>
    </row>
    <row r="43" spans="1:23" x14ac:dyDescent="0.25">
      <c r="A43" s="89">
        <v>41</v>
      </c>
      <c r="B43" s="90" t="s">
        <v>23</v>
      </c>
      <c r="C43" s="90" t="s">
        <v>282</v>
      </c>
      <c r="D43" s="90" t="s">
        <v>283</v>
      </c>
      <c r="E43" s="90" t="s">
        <v>261</v>
      </c>
      <c r="F43" s="90">
        <v>3</v>
      </c>
      <c r="G43" s="90">
        <v>2</v>
      </c>
      <c r="H43" s="91">
        <v>42075</v>
      </c>
      <c r="I43" s="90" t="s">
        <v>297</v>
      </c>
      <c r="J43" s="90" t="s">
        <v>298</v>
      </c>
      <c r="K43" s="90" t="s">
        <v>78</v>
      </c>
      <c r="L43" s="90">
        <v>907</v>
      </c>
      <c r="M43" s="90">
        <v>33</v>
      </c>
      <c r="N43" s="90">
        <v>3650</v>
      </c>
      <c r="O43" s="90">
        <v>759</v>
      </c>
      <c r="P43" s="90"/>
      <c r="Q43" s="90"/>
      <c r="R43" s="90"/>
      <c r="S43" s="90"/>
      <c r="T43" s="90"/>
      <c r="U43" s="90"/>
      <c r="V43" s="90"/>
      <c r="W43" s="93"/>
    </row>
    <row r="44" spans="1:23" x14ac:dyDescent="0.25">
      <c r="A44" s="89">
        <v>42</v>
      </c>
      <c r="B44" s="90" t="s">
        <v>23</v>
      </c>
      <c r="C44" s="90" t="s">
        <v>282</v>
      </c>
      <c r="D44" s="90" t="s">
        <v>283</v>
      </c>
      <c r="E44" s="90" t="s">
        <v>261</v>
      </c>
      <c r="F44" s="90">
        <v>3</v>
      </c>
      <c r="G44" s="90">
        <v>2</v>
      </c>
      <c r="H44" s="91">
        <v>42075</v>
      </c>
      <c r="I44" s="90" t="s">
        <v>297</v>
      </c>
      <c r="J44" s="90" t="s">
        <v>298</v>
      </c>
      <c r="K44" s="90" t="s">
        <v>78</v>
      </c>
      <c r="L44" s="90">
        <v>671</v>
      </c>
      <c r="M44" s="90">
        <v>28</v>
      </c>
      <c r="N44" s="90">
        <v>3270</v>
      </c>
      <c r="O44" s="90">
        <v>787</v>
      </c>
      <c r="P44" s="90"/>
      <c r="Q44" s="90"/>
      <c r="R44" s="90"/>
      <c r="S44" s="90"/>
      <c r="T44" s="90"/>
      <c r="U44" s="90"/>
      <c r="V44" s="90"/>
      <c r="W44" s="93"/>
    </row>
    <row r="45" spans="1:23" x14ac:dyDescent="0.25">
      <c r="A45" s="89">
        <v>43</v>
      </c>
      <c r="B45" s="90" t="s">
        <v>24</v>
      </c>
      <c r="C45" s="90" t="s">
        <v>105</v>
      </c>
      <c r="D45" s="90" t="s">
        <v>106</v>
      </c>
      <c r="E45" s="90" t="s">
        <v>261</v>
      </c>
      <c r="F45" s="90">
        <v>1</v>
      </c>
      <c r="G45" s="90">
        <v>1</v>
      </c>
      <c r="H45" s="91">
        <v>42075</v>
      </c>
      <c r="I45" s="90" t="s">
        <v>300</v>
      </c>
      <c r="J45" s="90" t="s">
        <v>301</v>
      </c>
      <c r="K45" s="90" t="s">
        <v>65</v>
      </c>
      <c r="L45" s="90">
        <v>318</v>
      </c>
      <c r="M45" s="90">
        <v>20</v>
      </c>
      <c r="N45" s="90">
        <v>1380</v>
      </c>
      <c r="O45" s="90">
        <v>486</v>
      </c>
      <c r="P45" s="90"/>
      <c r="Q45" s="92" t="s">
        <v>245</v>
      </c>
      <c r="R45" s="92" t="s">
        <v>246</v>
      </c>
      <c r="S45" s="92" t="s">
        <v>245</v>
      </c>
      <c r="T45" s="92"/>
      <c r="U45" s="92"/>
      <c r="V45" s="92"/>
      <c r="W45" s="93" t="s">
        <v>302</v>
      </c>
    </row>
    <row r="46" spans="1:23" x14ac:dyDescent="0.25">
      <c r="A46" s="89">
        <v>44</v>
      </c>
      <c r="B46" s="90" t="s">
        <v>24</v>
      </c>
      <c r="C46" s="90" t="s">
        <v>105</v>
      </c>
      <c r="D46" s="90" t="s">
        <v>106</v>
      </c>
      <c r="E46" s="90" t="s">
        <v>261</v>
      </c>
      <c r="F46" s="90">
        <v>1</v>
      </c>
      <c r="G46" s="90">
        <v>1</v>
      </c>
      <c r="H46" s="91">
        <v>42075</v>
      </c>
      <c r="I46" s="90" t="s">
        <v>300</v>
      </c>
      <c r="J46" s="90" t="s">
        <v>301</v>
      </c>
      <c r="K46" s="90" t="s">
        <v>65</v>
      </c>
      <c r="L46" s="90">
        <v>307</v>
      </c>
      <c r="M46" s="90">
        <v>17</v>
      </c>
      <c r="N46" s="90">
        <v>1310</v>
      </c>
      <c r="O46" s="90">
        <v>601</v>
      </c>
      <c r="P46" s="90"/>
      <c r="Q46" s="90"/>
      <c r="R46" s="90"/>
      <c r="S46" s="90"/>
      <c r="T46" s="90"/>
      <c r="U46" s="90"/>
      <c r="V46" s="90"/>
      <c r="W46" s="93"/>
    </row>
    <row r="47" spans="1:23" x14ac:dyDescent="0.25">
      <c r="A47" s="89">
        <v>45</v>
      </c>
      <c r="B47" s="90" t="s">
        <v>24</v>
      </c>
      <c r="C47" s="90" t="s">
        <v>105</v>
      </c>
      <c r="D47" s="90" t="s">
        <v>106</v>
      </c>
      <c r="E47" s="90" t="s">
        <v>261</v>
      </c>
      <c r="F47" s="90">
        <v>1</v>
      </c>
      <c r="G47" s="90">
        <v>1</v>
      </c>
      <c r="H47" s="91">
        <v>42075</v>
      </c>
      <c r="I47" s="90" t="s">
        <v>300</v>
      </c>
      <c r="J47" s="90" t="s">
        <v>301</v>
      </c>
      <c r="K47" s="90" t="s">
        <v>65</v>
      </c>
      <c r="L47" s="90">
        <v>387</v>
      </c>
      <c r="M47" s="90">
        <v>29</v>
      </c>
      <c r="N47" s="90">
        <v>1360</v>
      </c>
      <c r="O47" s="90">
        <v>590</v>
      </c>
      <c r="P47" s="90"/>
      <c r="Q47" s="90"/>
      <c r="R47" s="90"/>
      <c r="S47" s="90"/>
      <c r="T47" s="90"/>
      <c r="U47" s="90"/>
      <c r="V47" s="90"/>
      <c r="W47" s="93"/>
    </row>
    <row r="48" spans="1:23" x14ac:dyDescent="0.25">
      <c r="A48" s="89">
        <v>46</v>
      </c>
      <c r="B48" s="90" t="s">
        <v>24</v>
      </c>
      <c r="C48" s="90" t="s">
        <v>105</v>
      </c>
      <c r="D48" s="90" t="s">
        <v>106</v>
      </c>
      <c r="E48" s="90" t="s">
        <v>261</v>
      </c>
      <c r="F48" s="90">
        <v>1</v>
      </c>
      <c r="G48" s="90">
        <v>1</v>
      </c>
      <c r="H48" s="91">
        <v>42052</v>
      </c>
      <c r="I48" s="90" t="s">
        <v>303</v>
      </c>
      <c r="J48" s="90" t="s">
        <v>304</v>
      </c>
      <c r="K48" s="90" t="s">
        <v>65</v>
      </c>
      <c r="L48" s="90">
        <v>266</v>
      </c>
      <c r="M48" s="90">
        <v>23</v>
      </c>
      <c r="N48" s="90">
        <v>1390</v>
      </c>
      <c r="O48" s="90">
        <v>580</v>
      </c>
      <c r="P48" s="90"/>
      <c r="Q48" s="92" t="s">
        <v>245</v>
      </c>
      <c r="R48" s="92" t="s">
        <v>246</v>
      </c>
      <c r="S48" s="92" t="s">
        <v>245</v>
      </c>
      <c r="T48" s="92"/>
      <c r="U48" s="92"/>
      <c r="V48" s="92"/>
      <c r="W48" s="93" t="s">
        <v>302</v>
      </c>
    </row>
    <row r="49" spans="1:23" x14ac:dyDescent="0.25">
      <c r="A49" s="89">
        <v>47</v>
      </c>
      <c r="B49" s="90" t="s">
        <v>24</v>
      </c>
      <c r="C49" s="90" t="s">
        <v>105</v>
      </c>
      <c r="D49" s="90" t="s">
        <v>106</v>
      </c>
      <c r="E49" s="90" t="s">
        <v>261</v>
      </c>
      <c r="F49" s="90">
        <v>1</v>
      </c>
      <c r="G49" s="90">
        <v>1</v>
      </c>
      <c r="H49" s="91">
        <v>42052</v>
      </c>
      <c r="I49" s="90" t="s">
        <v>303</v>
      </c>
      <c r="J49" s="90" t="s">
        <v>304</v>
      </c>
      <c r="K49" s="90" t="s">
        <v>65</v>
      </c>
      <c r="L49" s="90">
        <v>313</v>
      </c>
      <c r="M49" s="90">
        <v>26</v>
      </c>
      <c r="N49" s="90">
        <v>1320</v>
      </c>
      <c r="O49" s="90">
        <v>621</v>
      </c>
      <c r="P49" s="90"/>
      <c r="Q49" s="90"/>
      <c r="R49" s="90"/>
      <c r="S49" s="90"/>
      <c r="T49" s="90"/>
      <c r="U49" s="90"/>
      <c r="V49" s="90"/>
      <c r="W49" s="93"/>
    </row>
    <row r="50" spans="1:23" x14ac:dyDescent="0.25">
      <c r="A50" s="89">
        <v>48</v>
      </c>
      <c r="B50" s="90" t="s">
        <v>24</v>
      </c>
      <c r="C50" s="90" t="s">
        <v>105</v>
      </c>
      <c r="D50" s="90" t="s">
        <v>106</v>
      </c>
      <c r="E50" s="90" t="s">
        <v>261</v>
      </c>
      <c r="F50" s="90">
        <v>1</v>
      </c>
      <c r="G50" s="90">
        <v>1</v>
      </c>
      <c r="H50" s="91">
        <v>42052</v>
      </c>
      <c r="I50" s="90" t="s">
        <v>303</v>
      </c>
      <c r="J50" s="90" t="s">
        <v>304</v>
      </c>
      <c r="K50" s="90" t="s">
        <v>65</v>
      </c>
      <c r="L50" s="90">
        <v>296</v>
      </c>
      <c r="M50" s="90">
        <v>58</v>
      </c>
      <c r="N50" s="90">
        <v>1340</v>
      </c>
      <c r="O50" s="90">
        <v>626</v>
      </c>
      <c r="P50" s="90"/>
      <c r="Q50" s="90"/>
      <c r="R50" s="90"/>
      <c r="S50" s="90"/>
      <c r="T50" s="90"/>
      <c r="U50" s="90"/>
      <c r="V50" s="90"/>
      <c r="W50" s="93"/>
    </row>
    <row r="51" spans="1:23" x14ac:dyDescent="0.25">
      <c r="A51" s="89">
        <v>49</v>
      </c>
      <c r="B51" s="90" t="s">
        <v>24</v>
      </c>
      <c r="C51" s="90" t="s">
        <v>105</v>
      </c>
      <c r="D51" s="90" t="s">
        <v>106</v>
      </c>
      <c r="E51" s="90" t="s">
        <v>261</v>
      </c>
      <c r="F51" s="90">
        <v>1</v>
      </c>
      <c r="G51" s="90">
        <v>2</v>
      </c>
      <c r="H51" s="91">
        <v>42075</v>
      </c>
      <c r="I51" s="90" t="s">
        <v>305</v>
      </c>
      <c r="J51" s="90" t="s">
        <v>306</v>
      </c>
      <c r="K51" s="90" t="s">
        <v>78</v>
      </c>
      <c r="L51" s="90">
        <v>306</v>
      </c>
      <c r="M51" s="90">
        <v>44</v>
      </c>
      <c r="N51" s="90">
        <v>1380</v>
      </c>
      <c r="O51" s="90">
        <v>589</v>
      </c>
      <c r="P51" s="92" t="s">
        <v>66</v>
      </c>
      <c r="Q51" s="90"/>
      <c r="R51" s="90"/>
      <c r="S51" s="90"/>
      <c r="T51" s="92" t="s">
        <v>97</v>
      </c>
      <c r="U51" s="92" t="s">
        <v>66</v>
      </c>
      <c r="V51" s="92" t="s">
        <v>66</v>
      </c>
      <c r="W51" s="93" t="s">
        <v>307</v>
      </c>
    </row>
    <row r="52" spans="1:23" x14ac:dyDescent="0.25">
      <c r="A52" s="89">
        <v>50</v>
      </c>
      <c r="B52" s="90" t="s">
        <v>24</v>
      </c>
      <c r="C52" s="90" t="s">
        <v>105</v>
      </c>
      <c r="D52" s="90" t="s">
        <v>106</v>
      </c>
      <c r="E52" s="90" t="s">
        <v>261</v>
      </c>
      <c r="F52" s="90">
        <v>1</v>
      </c>
      <c r="G52" s="90">
        <v>2</v>
      </c>
      <c r="H52" s="91">
        <v>42075</v>
      </c>
      <c r="I52" s="90" t="s">
        <v>305</v>
      </c>
      <c r="J52" s="90" t="s">
        <v>306</v>
      </c>
      <c r="K52" s="90" t="s">
        <v>78</v>
      </c>
      <c r="L52" s="90">
        <v>352</v>
      </c>
      <c r="M52" s="90">
        <v>32</v>
      </c>
      <c r="N52" s="90">
        <v>1290</v>
      </c>
      <c r="O52" s="90">
        <v>591</v>
      </c>
      <c r="P52" s="90"/>
      <c r="Q52" s="90"/>
      <c r="R52" s="90"/>
      <c r="S52" s="90"/>
      <c r="T52" s="90"/>
      <c r="U52" s="90"/>
      <c r="V52" s="90"/>
      <c r="W52" s="93"/>
    </row>
    <row r="53" spans="1:23" x14ac:dyDescent="0.25">
      <c r="A53" s="89">
        <v>51</v>
      </c>
      <c r="B53" s="90" t="s">
        <v>24</v>
      </c>
      <c r="C53" s="90" t="s">
        <v>105</v>
      </c>
      <c r="D53" s="90" t="s">
        <v>106</v>
      </c>
      <c r="E53" s="90" t="s">
        <v>261</v>
      </c>
      <c r="F53" s="90">
        <v>1</v>
      </c>
      <c r="G53" s="90">
        <v>2</v>
      </c>
      <c r="H53" s="91">
        <v>42075</v>
      </c>
      <c r="I53" s="90" t="s">
        <v>305</v>
      </c>
      <c r="J53" s="90" t="s">
        <v>306</v>
      </c>
      <c r="K53" s="90" t="s">
        <v>78</v>
      </c>
      <c r="L53" s="90">
        <v>374</v>
      </c>
      <c r="M53" s="90">
        <v>35</v>
      </c>
      <c r="N53" s="90">
        <v>1350</v>
      </c>
      <c r="O53" s="90">
        <v>540</v>
      </c>
      <c r="P53" s="90"/>
      <c r="Q53" s="90"/>
      <c r="R53" s="90"/>
      <c r="S53" s="90"/>
      <c r="T53" s="90"/>
      <c r="U53" s="90"/>
      <c r="V53" s="90"/>
      <c r="W53" s="93"/>
    </row>
    <row r="54" spans="1:23" x14ac:dyDescent="0.25">
      <c r="A54" s="89">
        <v>52</v>
      </c>
      <c r="B54" s="90" t="s">
        <v>24</v>
      </c>
      <c r="C54" s="90" t="s">
        <v>105</v>
      </c>
      <c r="D54" s="90" t="s">
        <v>106</v>
      </c>
      <c r="E54" s="90" t="s">
        <v>261</v>
      </c>
      <c r="F54" s="90">
        <v>1</v>
      </c>
      <c r="G54" s="90">
        <v>2</v>
      </c>
      <c r="H54" s="91">
        <v>42054</v>
      </c>
      <c r="I54" s="90" t="s">
        <v>308</v>
      </c>
      <c r="J54" s="90" t="s">
        <v>309</v>
      </c>
      <c r="K54" s="90" t="s">
        <v>78</v>
      </c>
      <c r="L54" s="90">
        <v>327</v>
      </c>
      <c r="M54" s="90">
        <v>29</v>
      </c>
      <c r="N54" s="90">
        <v>1430</v>
      </c>
      <c r="O54" s="90">
        <v>539</v>
      </c>
      <c r="P54" s="92" t="s">
        <v>66</v>
      </c>
      <c r="Q54" s="90"/>
      <c r="R54" s="90"/>
      <c r="S54" s="90"/>
      <c r="T54" s="92" t="s">
        <v>97</v>
      </c>
      <c r="U54" s="92" t="s">
        <v>66</v>
      </c>
      <c r="V54" s="92" t="s">
        <v>66</v>
      </c>
      <c r="W54" s="93" t="s">
        <v>186</v>
      </c>
    </row>
    <row r="55" spans="1:23" x14ac:dyDescent="0.25">
      <c r="A55" s="89">
        <v>53</v>
      </c>
      <c r="B55" s="90" t="s">
        <v>24</v>
      </c>
      <c r="C55" s="90" t="s">
        <v>105</v>
      </c>
      <c r="D55" s="90" t="s">
        <v>106</v>
      </c>
      <c r="E55" s="90" t="s">
        <v>261</v>
      </c>
      <c r="F55" s="90">
        <v>1</v>
      </c>
      <c r="G55" s="90">
        <v>2</v>
      </c>
      <c r="H55" s="91">
        <v>42054</v>
      </c>
      <c r="I55" s="90" t="s">
        <v>308</v>
      </c>
      <c r="J55" s="90" t="s">
        <v>309</v>
      </c>
      <c r="K55" s="90" t="s">
        <v>78</v>
      </c>
      <c r="L55" s="90">
        <v>364</v>
      </c>
      <c r="M55" s="90">
        <v>17</v>
      </c>
      <c r="N55" s="90">
        <v>1290</v>
      </c>
      <c r="O55" s="90">
        <v>569</v>
      </c>
      <c r="P55" s="90"/>
      <c r="Q55" s="90"/>
      <c r="R55" s="90"/>
      <c r="S55" s="90"/>
      <c r="T55" s="90"/>
      <c r="U55" s="90"/>
      <c r="V55" s="90"/>
      <c r="W55" s="93"/>
    </row>
    <row r="56" spans="1:23" x14ac:dyDescent="0.25">
      <c r="A56" s="89">
        <v>54</v>
      </c>
      <c r="B56" s="90" t="s">
        <v>24</v>
      </c>
      <c r="C56" s="90" t="s">
        <v>105</v>
      </c>
      <c r="D56" s="90" t="s">
        <v>106</v>
      </c>
      <c r="E56" s="90" t="s">
        <v>261</v>
      </c>
      <c r="F56" s="90">
        <v>1</v>
      </c>
      <c r="G56" s="90">
        <v>2</v>
      </c>
      <c r="H56" s="91">
        <v>42054</v>
      </c>
      <c r="I56" s="90" t="s">
        <v>308</v>
      </c>
      <c r="J56" s="90" t="s">
        <v>309</v>
      </c>
      <c r="K56" s="90" t="s">
        <v>78</v>
      </c>
      <c r="L56" s="90">
        <v>322</v>
      </c>
      <c r="M56" s="90">
        <v>37</v>
      </c>
      <c r="N56" s="90">
        <v>1380</v>
      </c>
      <c r="O56" s="90">
        <v>565</v>
      </c>
      <c r="P56" s="90"/>
      <c r="Q56" s="90"/>
      <c r="R56" s="90"/>
      <c r="S56" s="90"/>
      <c r="T56" s="90"/>
      <c r="U56" s="90"/>
      <c r="V56" s="90"/>
      <c r="W56" s="93"/>
    </row>
    <row r="57" spans="1:23" x14ac:dyDescent="0.25">
      <c r="A57" s="89">
        <v>55</v>
      </c>
      <c r="B57" s="90" t="s">
        <v>26</v>
      </c>
      <c r="C57" s="90" t="s">
        <v>111</v>
      </c>
      <c r="D57" s="90" t="s">
        <v>112</v>
      </c>
      <c r="E57" s="90" t="s">
        <v>261</v>
      </c>
      <c r="F57" s="90">
        <v>1</v>
      </c>
      <c r="G57" s="90">
        <v>1</v>
      </c>
      <c r="H57" s="91">
        <v>42075</v>
      </c>
      <c r="I57" s="90" t="s">
        <v>310</v>
      </c>
      <c r="J57" s="90" t="s">
        <v>311</v>
      </c>
      <c r="K57" s="90" t="s">
        <v>65</v>
      </c>
      <c r="L57" s="90">
        <v>350</v>
      </c>
      <c r="M57" s="90">
        <v>66</v>
      </c>
      <c r="N57" s="90">
        <v>1790</v>
      </c>
      <c r="O57" s="90">
        <v>171</v>
      </c>
      <c r="P57" s="90"/>
      <c r="Q57" s="92" t="s">
        <v>97</v>
      </c>
      <c r="R57" s="92" t="s">
        <v>97</v>
      </c>
      <c r="S57" s="92" t="s">
        <v>97</v>
      </c>
      <c r="T57" s="92"/>
      <c r="U57" s="92"/>
      <c r="V57" s="92"/>
      <c r="W57" s="93" t="s">
        <v>281</v>
      </c>
    </row>
    <row r="58" spans="1:23" x14ac:dyDescent="0.25">
      <c r="A58" s="89">
        <v>56</v>
      </c>
      <c r="B58" s="90" t="s">
        <v>26</v>
      </c>
      <c r="C58" s="90" t="s">
        <v>111</v>
      </c>
      <c r="D58" s="90" t="s">
        <v>112</v>
      </c>
      <c r="E58" s="90" t="s">
        <v>261</v>
      </c>
      <c r="F58" s="90">
        <v>1</v>
      </c>
      <c r="G58" s="90">
        <v>1</v>
      </c>
      <c r="H58" s="91">
        <v>42075</v>
      </c>
      <c r="I58" s="90" t="s">
        <v>310</v>
      </c>
      <c r="J58" s="90" t="s">
        <v>311</v>
      </c>
      <c r="K58" s="90" t="s">
        <v>65</v>
      </c>
      <c r="L58" s="90">
        <v>392</v>
      </c>
      <c r="M58" s="90">
        <v>65</v>
      </c>
      <c r="N58" s="90">
        <v>2130</v>
      </c>
      <c r="O58" s="90">
        <v>184</v>
      </c>
      <c r="P58" s="90"/>
      <c r="Q58" s="90"/>
      <c r="R58" s="90"/>
      <c r="S58" s="90"/>
      <c r="T58" s="90"/>
      <c r="U58" s="90"/>
      <c r="V58" s="90"/>
      <c r="W58" s="93" t="s">
        <v>312</v>
      </c>
    </row>
    <row r="59" spans="1:23" x14ac:dyDescent="0.25">
      <c r="A59" s="89">
        <v>57</v>
      </c>
      <c r="B59" s="90" t="s">
        <v>26</v>
      </c>
      <c r="C59" s="90" t="s">
        <v>111</v>
      </c>
      <c r="D59" s="90" t="s">
        <v>112</v>
      </c>
      <c r="E59" s="90" t="s">
        <v>261</v>
      </c>
      <c r="F59" s="90">
        <v>1</v>
      </c>
      <c r="G59" s="90">
        <v>1</v>
      </c>
      <c r="H59" s="91">
        <v>42075</v>
      </c>
      <c r="I59" s="90" t="s">
        <v>310</v>
      </c>
      <c r="J59" s="90" t="s">
        <v>311</v>
      </c>
      <c r="K59" s="90" t="s">
        <v>65</v>
      </c>
      <c r="L59" s="90">
        <v>468</v>
      </c>
      <c r="M59" s="90">
        <v>66</v>
      </c>
      <c r="N59" s="90">
        <v>1110</v>
      </c>
      <c r="O59" s="90">
        <v>168</v>
      </c>
      <c r="P59" s="90"/>
      <c r="Q59" s="90"/>
      <c r="R59" s="90"/>
      <c r="S59" s="90"/>
      <c r="T59" s="90"/>
      <c r="U59" s="90"/>
      <c r="V59" s="90"/>
      <c r="W59" s="93"/>
    </row>
    <row r="60" spans="1:23" x14ac:dyDescent="0.25">
      <c r="A60" s="89">
        <v>58</v>
      </c>
      <c r="B60" s="90" t="s">
        <v>26</v>
      </c>
      <c r="C60" s="90" t="s">
        <v>111</v>
      </c>
      <c r="D60" s="90" t="s">
        <v>112</v>
      </c>
      <c r="E60" s="90" t="s">
        <v>261</v>
      </c>
      <c r="F60" s="90">
        <v>1</v>
      </c>
      <c r="G60" s="90">
        <v>1</v>
      </c>
      <c r="H60" s="91">
        <v>42052</v>
      </c>
      <c r="I60" s="90" t="s">
        <v>313</v>
      </c>
      <c r="J60" s="90" t="s">
        <v>314</v>
      </c>
      <c r="K60" s="90" t="s">
        <v>65</v>
      </c>
      <c r="L60" s="90">
        <v>398</v>
      </c>
      <c r="M60" s="90">
        <v>59</v>
      </c>
      <c r="N60" s="90">
        <v>1820</v>
      </c>
      <c r="O60" s="90">
        <v>219</v>
      </c>
      <c r="P60" s="90"/>
      <c r="Q60" s="92" t="s">
        <v>75</v>
      </c>
      <c r="R60" s="92" t="s">
        <v>97</v>
      </c>
      <c r="S60" s="92" t="s">
        <v>245</v>
      </c>
      <c r="T60" s="92"/>
      <c r="U60" s="92"/>
      <c r="V60" s="92"/>
      <c r="W60" s="93" t="s">
        <v>281</v>
      </c>
    </row>
    <row r="61" spans="1:23" x14ac:dyDescent="0.25">
      <c r="A61" s="89">
        <v>59</v>
      </c>
      <c r="B61" s="90" t="s">
        <v>26</v>
      </c>
      <c r="C61" s="90" t="s">
        <v>111</v>
      </c>
      <c r="D61" s="90" t="s">
        <v>112</v>
      </c>
      <c r="E61" s="90" t="s">
        <v>261</v>
      </c>
      <c r="F61" s="90">
        <v>1</v>
      </c>
      <c r="G61" s="90">
        <v>1</v>
      </c>
      <c r="H61" s="91">
        <v>42052</v>
      </c>
      <c r="I61" s="90" t="s">
        <v>313</v>
      </c>
      <c r="J61" s="90" t="s">
        <v>314</v>
      </c>
      <c r="K61" s="90" t="s">
        <v>65</v>
      </c>
      <c r="L61" s="90">
        <v>466</v>
      </c>
      <c r="M61" s="90">
        <v>48</v>
      </c>
      <c r="N61" s="90">
        <v>2020</v>
      </c>
      <c r="O61" s="90">
        <v>169</v>
      </c>
      <c r="P61" s="90"/>
      <c r="Q61" s="90"/>
      <c r="R61" s="90"/>
      <c r="S61" s="90"/>
      <c r="T61" s="90"/>
      <c r="U61" s="90"/>
      <c r="V61" s="90"/>
      <c r="W61" s="93" t="s">
        <v>312</v>
      </c>
    </row>
    <row r="62" spans="1:23" x14ac:dyDescent="0.25">
      <c r="A62" s="89">
        <v>60</v>
      </c>
      <c r="B62" s="90" t="s">
        <v>26</v>
      </c>
      <c r="C62" s="90" t="s">
        <v>111</v>
      </c>
      <c r="D62" s="90" t="s">
        <v>112</v>
      </c>
      <c r="E62" s="90" t="s">
        <v>261</v>
      </c>
      <c r="F62" s="90">
        <v>1</v>
      </c>
      <c r="G62" s="90">
        <v>1</v>
      </c>
      <c r="H62" s="91">
        <v>42052</v>
      </c>
      <c r="I62" s="90" t="s">
        <v>313</v>
      </c>
      <c r="J62" s="90" t="s">
        <v>314</v>
      </c>
      <c r="K62" s="90" t="s">
        <v>65</v>
      </c>
      <c r="L62" s="90">
        <v>461</v>
      </c>
      <c r="M62" s="90">
        <v>42</v>
      </c>
      <c r="N62" s="90">
        <v>2190</v>
      </c>
      <c r="O62" s="90">
        <v>139</v>
      </c>
      <c r="P62" s="90"/>
      <c r="Q62" s="90"/>
      <c r="R62" s="90"/>
      <c r="S62" s="90"/>
      <c r="T62" s="90"/>
      <c r="U62" s="90"/>
      <c r="V62" s="90"/>
      <c r="W62" s="93"/>
    </row>
    <row r="63" spans="1:23" x14ac:dyDescent="0.25">
      <c r="A63" s="89">
        <v>61</v>
      </c>
      <c r="B63" s="90" t="s">
        <v>26</v>
      </c>
      <c r="C63" s="90" t="s">
        <v>111</v>
      </c>
      <c r="D63" s="90" t="s">
        <v>112</v>
      </c>
      <c r="E63" s="90" t="s">
        <v>261</v>
      </c>
      <c r="F63" s="90">
        <v>1</v>
      </c>
      <c r="G63" s="90">
        <v>2</v>
      </c>
      <c r="H63" s="91">
        <v>42075</v>
      </c>
      <c r="I63" s="90" t="s">
        <v>315</v>
      </c>
      <c r="J63" s="90" t="s">
        <v>316</v>
      </c>
      <c r="K63" s="90" t="s">
        <v>78</v>
      </c>
      <c r="L63" s="90">
        <v>469</v>
      </c>
      <c r="M63" s="90">
        <v>95</v>
      </c>
      <c r="N63" s="90">
        <v>2010</v>
      </c>
      <c r="O63" s="90">
        <v>221</v>
      </c>
      <c r="P63" s="92" t="s">
        <v>66</v>
      </c>
      <c r="Q63" s="90"/>
      <c r="R63" s="90"/>
      <c r="S63" s="90"/>
      <c r="T63" s="92" t="s">
        <v>75</v>
      </c>
      <c r="U63" s="92" t="s">
        <v>66</v>
      </c>
      <c r="V63" s="92" t="s">
        <v>66</v>
      </c>
      <c r="W63" s="93" t="s">
        <v>317</v>
      </c>
    </row>
    <row r="64" spans="1:23" x14ac:dyDescent="0.25">
      <c r="A64" s="89">
        <v>62</v>
      </c>
      <c r="B64" s="90" t="s">
        <v>26</v>
      </c>
      <c r="C64" s="90" t="s">
        <v>111</v>
      </c>
      <c r="D64" s="90" t="s">
        <v>112</v>
      </c>
      <c r="E64" s="90" t="s">
        <v>261</v>
      </c>
      <c r="F64" s="90">
        <v>1</v>
      </c>
      <c r="G64" s="90">
        <v>2</v>
      </c>
      <c r="H64" s="91">
        <v>42075</v>
      </c>
      <c r="I64" s="90" t="s">
        <v>315</v>
      </c>
      <c r="J64" s="90" t="s">
        <v>316</v>
      </c>
      <c r="K64" s="90" t="s">
        <v>78</v>
      </c>
      <c r="L64" s="90">
        <v>442</v>
      </c>
      <c r="M64" s="90">
        <v>87</v>
      </c>
      <c r="N64" s="90">
        <v>1870</v>
      </c>
      <c r="O64" s="90">
        <v>243</v>
      </c>
      <c r="P64" s="90"/>
      <c r="Q64" s="90"/>
      <c r="R64" s="90"/>
      <c r="S64" s="90"/>
      <c r="T64" s="90"/>
      <c r="U64" s="90"/>
      <c r="V64" s="90"/>
      <c r="W64" s="93"/>
    </row>
    <row r="65" spans="1:23" x14ac:dyDescent="0.25">
      <c r="A65" s="89">
        <v>63</v>
      </c>
      <c r="B65" s="90" t="s">
        <v>26</v>
      </c>
      <c r="C65" s="90" t="s">
        <v>111</v>
      </c>
      <c r="D65" s="90" t="s">
        <v>112</v>
      </c>
      <c r="E65" s="90" t="s">
        <v>261</v>
      </c>
      <c r="F65" s="90">
        <v>1</v>
      </c>
      <c r="G65" s="90">
        <v>2</v>
      </c>
      <c r="H65" s="91">
        <v>42075</v>
      </c>
      <c r="I65" s="90" t="s">
        <v>315</v>
      </c>
      <c r="J65" s="90" t="s">
        <v>316</v>
      </c>
      <c r="K65" s="90" t="s">
        <v>78</v>
      </c>
      <c r="L65" s="90">
        <v>331</v>
      </c>
      <c r="M65" s="90">
        <v>99</v>
      </c>
      <c r="N65" s="90">
        <v>1730</v>
      </c>
      <c r="O65" s="90">
        <v>136</v>
      </c>
      <c r="P65" s="90"/>
      <c r="Q65" s="90"/>
      <c r="R65" s="90"/>
      <c r="S65" s="90"/>
      <c r="T65" s="90"/>
      <c r="U65" s="90"/>
      <c r="V65" s="90"/>
      <c r="W65" s="93"/>
    </row>
    <row r="66" spans="1:23" x14ac:dyDescent="0.25">
      <c r="A66" s="89">
        <v>64</v>
      </c>
      <c r="B66" s="90" t="s">
        <v>26</v>
      </c>
      <c r="C66" s="90" t="s">
        <v>111</v>
      </c>
      <c r="D66" s="90" t="s">
        <v>112</v>
      </c>
      <c r="E66" s="90" t="s">
        <v>261</v>
      </c>
      <c r="F66" s="90">
        <v>1</v>
      </c>
      <c r="G66" s="90">
        <v>2</v>
      </c>
      <c r="H66" s="91">
        <v>42054</v>
      </c>
      <c r="I66" s="90" t="s">
        <v>318</v>
      </c>
      <c r="J66" s="90" t="s">
        <v>319</v>
      </c>
      <c r="K66" s="90" t="s">
        <v>78</v>
      </c>
      <c r="L66" s="90">
        <v>423</v>
      </c>
      <c r="M66" s="90">
        <v>132</v>
      </c>
      <c r="N66" s="90">
        <v>1900</v>
      </c>
      <c r="O66" s="90">
        <v>233</v>
      </c>
      <c r="P66" s="92" t="s">
        <v>66</v>
      </c>
      <c r="Q66" s="90"/>
      <c r="R66" s="90"/>
      <c r="S66" s="90"/>
      <c r="T66" s="92" t="s">
        <v>75</v>
      </c>
      <c r="U66" s="92" t="s">
        <v>66</v>
      </c>
      <c r="V66" s="92" t="s">
        <v>66</v>
      </c>
      <c r="W66" s="93" t="s">
        <v>320</v>
      </c>
    </row>
    <row r="67" spans="1:23" x14ac:dyDescent="0.25">
      <c r="A67" s="89">
        <v>65</v>
      </c>
      <c r="B67" s="90" t="s">
        <v>26</v>
      </c>
      <c r="C67" s="90" t="s">
        <v>111</v>
      </c>
      <c r="D67" s="90" t="s">
        <v>112</v>
      </c>
      <c r="E67" s="90" t="s">
        <v>261</v>
      </c>
      <c r="F67" s="90">
        <v>1</v>
      </c>
      <c r="G67" s="90">
        <v>2</v>
      </c>
      <c r="H67" s="91">
        <v>42054</v>
      </c>
      <c r="I67" s="90" t="s">
        <v>318</v>
      </c>
      <c r="J67" s="90" t="s">
        <v>319</v>
      </c>
      <c r="K67" s="90" t="s">
        <v>78</v>
      </c>
      <c r="L67" s="90">
        <v>439</v>
      </c>
      <c r="M67" s="90">
        <v>100</v>
      </c>
      <c r="N67" s="90">
        <v>1970</v>
      </c>
      <c r="O67" s="90">
        <v>191</v>
      </c>
      <c r="P67" s="90"/>
      <c r="Q67" s="90"/>
      <c r="R67" s="90"/>
      <c r="S67" s="90"/>
      <c r="T67" s="90"/>
      <c r="U67" s="90"/>
      <c r="V67" s="90"/>
      <c r="W67" s="93"/>
    </row>
    <row r="68" spans="1:23" x14ac:dyDescent="0.25">
      <c r="A68" s="89">
        <v>66</v>
      </c>
      <c r="B68" s="90" t="s">
        <v>26</v>
      </c>
      <c r="C68" s="90" t="s">
        <v>111</v>
      </c>
      <c r="D68" s="90" t="s">
        <v>112</v>
      </c>
      <c r="E68" s="90" t="s">
        <v>261</v>
      </c>
      <c r="F68" s="90">
        <v>1</v>
      </c>
      <c r="G68" s="90">
        <v>2</v>
      </c>
      <c r="H68" s="91">
        <v>42054</v>
      </c>
      <c r="I68" s="90" t="s">
        <v>318</v>
      </c>
      <c r="J68" s="90" t="s">
        <v>319</v>
      </c>
      <c r="K68" s="90" t="s">
        <v>78</v>
      </c>
      <c r="L68" s="90">
        <v>433</v>
      </c>
      <c r="M68" s="90">
        <v>35</v>
      </c>
      <c r="N68" s="90">
        <v>1440</v>
      </c>
      <c r="O68" s="90">
        <v>188</v>
      </c>
      <c r="P68" s="90"/>
      <c r="Q68" s="90"/>
      <c r="R68" s="90"/>
      <c r="S68" s="90"/>
      <c r="T68" s="90"/>
      <c r="U68" s="90"/>
      <c r="V68" s="90"/>
      <c r="W68" s="93"/>
    </row>
    <row r="69" spans="1:23" x14ac:dyDescent="0.25">
      <c r="A69" s="89">
        <v>67</v>
      </c>
      <c r="B69" s="90" t="s">
        <v>27</v>
      </c>
      <c r="C69" s="90" t="s">
        <v>130</v>
      </c>
      <c r="D69" s="90" t="s">
        <v>131</v>
      </c>
      <c r="E69" s="90" t="s">
        <v>261</v>
      </c>
      <c r="F69" s="90">
        <v>1</v>
      </c>
      <c r="G69" s="90">
        <v>1</v>
      </c>
      <c r="H69" s="91">
        <v>42075</v>
      </c>
      <c r="I69" s="90" t="s">
        <v>321</v>
      </c>
      <c r="J69" s="90" t="s">
        <v>322</v>
      </c>
      <c r="K69" s="90" t="s">
        <v>65</v>
      </c>
      <c r="L69" s="90">
        <v>267</v>
      </c>
      <c r="M69" s="90">
        <v>43</v>
      </c>
      <c r="N69" s="90">
        <v>1080</v>
      </c>
      <c r="O69" s="90">
        <v>198</v>
      </c>
      <c r="P69" s="90"/>
      <c r="Q69" s="92" t="s">
        <v>97</v>
      </c>
      <c r="R69" s="92" t="s">
        <v>97</v>
      </c>
      <c r="S69" s="92" t="s">
        <v>97</v>
      </c>
      <c r="T69" s="92"/>
      <c r="U69" s="92"/>
      <c r="V69" s="92"/>
      <c r="W69" s="93" t="s">
        <v>281</v>
      </c>
    </row>
    <row r="70" spans="1:23" x14ac:dyDescent="0.25">
      <c r="A70" s="89">
        <v>68</v>
      </c>
      <c r="B70" s="90" t="s">
        <v>27</v>
      </c>
      <c r="C70" s="90" t="s">
        <v>130</v>
      </c>
      <c r="D70" s="90" t="s">
        <v>131</v>
      </c>
      <c r="E70" s="90" t="s">
        <v>261</v>
      </c>
      <c r="F70" s="90">
        <v>1</v>
      </c>
      <c r="G70" s="90">
        <v>1</v>
      </c>
      <c r="H70" s="91">
        <v>42075</v>
      </c>
      <c r="I70" s="90" t="s">
        <v>321</v>
      </c>
      <c r="J70" s="90" t="s">
        <v>322</v>
      </c>
      <c r="K70" s="90" t="s">
        <v>65</v>
      </c>
      <c r="L70" s="90">
        <v>345</v>
      </c>
      <c r="M70" s="90">
        <v>64</v>
      </c>
      <c r="N70" s="90">
        <v>1560</v>
      </c>
      <c r="O70" s="90">
        <v>269</v>
      </c>
      <c r="P70" s="90"/>
      <c r="Q70" s="90"/>
      <c r="R70" s="90"/>
      <c r="S70" s="90"/>
      <c r="T70" s="90"/>
      <c r="U70" s="90"/>
      <c r="V70" s="90"/>
      <c r="W70" s="93"/>
    </row>
    <row r="71" spans="1:23" x14ac:dyDescent="0.25">
      <c r="A71" s="89">
        <v>69</v>
      </c>
      <c r="B71" s="90" t="s">
        <v>27</v>
      </c>
      <c r="C71" s="90" t="s">
        <v>130</v>
      </c>
      <c r="D71" s="90" t="s">
        <v>131</v>
      </c>
      <c r="E71" s="90" t="s">
        <v>261</v>
      </c>
      <c r="F71" s="90">
        <v>1</v>
      </c>
      <c r="G71" s="90">
        <v>1</v>
      </c>
      <c r="H71" s="91">
        <v>42075</v>
      </c>
      <c r="I71" s="90" t="s">
        <v>321</v>
      </c>
      <c r="J71" s="90" t="s">
        <v>322</v>
      </c>
      <c r="K71" s="90" t="s">
        <v>65</v>
      </c>
      <c r="L71" s="90">
        <v>245</v>
      </c>
      <c r="M71" s="90">
        <v>26</v>
      </c>
      <c r="N71" s="90">
        <v>1450</v>
      </c>
      <c r="O71" s="90">
        <v>200</v>
      </c>
      <c r="P71" s="90"/>
      <c r="Q71" s="90"/>
      <c r="R71" s="90"/>
      <c r="S71" s="90"/>
      <c r="T71" s="90"/>
      <c r="U71" s="90"/>
      <c r="V71" s="90"/>
      <c r="W71" s="93"/>
    </row>
    <row r="72" spans="1:23" x14ac:dyDescent="0.25">
      <c r="A72" s="89">
        <v>70</v>
      </c>
      <c r="B72" s="90" t="s">
        <v>27</v>
      </c>
      <c r="C72" s="90" t="s">
        <v>120</v>
      </c>
      <c r="D72" s="90" t="s">
        <v>121</v>
      </c>
      <c r="E72" s="90" t="s">
        <v>261</v>
      </c>
      <c r="F72" s="90">
        <v>2</v>
      </c>
      <c r="G72" s="90">
        <v>1</v>
      </c>
      <c r="H72" s="91">
        <v>42074</v>
      </c>
      <c r="I72" s="90" t="s">
        <v>323</v>
      </c>
      <c r="J72" s="90" t="s">
        <v>324</v>
      </c>
      <c r="K72" s="90" t="s">
        <v>65</v>
      </c>
      <c r="L72" s="90">
        <v>644</v>
      </c>
      <c r="M72" s="90">
        <v>76</v>
      </c>
      <c r="N72" s="90">
        <v>3440</v>
      </c>
      <c r="O72" s="90">
        <v>834</v>
      </c>
      <c r="P72" s="90"/>
      <c r="Q72" s="92" t="s">
        <v>246</v>
      </c>
      <c r="R72" s="92" t="s">
        <v>246</v>
      </c>
      <c r="S72" s="92" t="s">
        <v>246</v>
      </c>
      <c r="T72" s="92"/>
      <c r="U72" s="92"/>
      <c r="V72" s="92"/>
      <c r="W72" s="93" t="s">
        <v>325</v>
      </c>
    </row>
    <row r="73" spans="1:23" x14ac:dyDescent="0.25">
      <c r="A73" s="89">
        <v>71</v>
      </c>
      <c r="B73" s="90" t="s">
        <v>27</v>
      </c>
      <c r="C73" s="90" t="s">
        <v>120</v>
      </c>
      <c r="D73" s="90" t="s">
        <v>121</v>
      </c>
      <c r="E73" s="90" t="s">
        <v>261</v>
      </c>
      <c r="F73" s="90">
        <v>2</v>
      </c>
      <c r="G73" s="90">
        <v>1</v>
      </c>
      <c r="H73" s="91">
        <v>42074</v>
      </c>
      <c r="I73" s="90" t="s">
        <v>323</v>
      </c>
      <c r="J73" s="90" t="s">
        <v>324</v>
      </c>
      <c r="K73" s="90" t="s">
        <v>65</v>
      </c>
      <c r="L73" s="90">
        <v>565</v>
      </c>
      <c r="M73" s="90">
        <v>76</v>
      </c>
      <c r="N73" s="90">
        <v>3600</v>
      </c>
      <c r="O73" s="90">
        <v>861</v>
      </c>
      <c r="P73" s="90"/>
      <c r="Q73" s="90"/>
      <c r="R73" s="90"/>
      <c r="S73" s="90"/>
      <c r="T73" s="90"/>
      <c r="U73" s="90"/>
      <c r="V73" s="90"/>
      <c r="W73" s="93"/>
    </row>
    <row r="74" spans="1:23" x14ac:dyDescent="0.25">
      <c r="A74" s="89">
        <v>72</v>
      </c>
      <c r="B74" s="90" t="s">
        <v>27</v>
      </c>
      <c r="C74" s="90" t="s">
        <v>120</v>
      </c>
      <c r="D74" s="90" t="s">
        <v>121</v>
      </c>
      <c r="E74" s="90" t="s">
        <v>261</v>
      </c>
      <c r="F74" s="90">
        <v>2</v>
      </c>
      <c r="G74" s="90">
        <v>1</v>
      </c>
      <c r="H74" s="91">
        <v>42074</v>
      </c>
      <c r="I74" s="90" t="s">
        <v>323</v>
      </c>
      <c r="J74" s="90" t="s">
        <v>324</v>
      </c>
      <c r="K74" s="90" t="s">
        <v>65</v>
      </c>
      <c r="L74" s="90">
        <v>599</v>
      </c>
      <c r="M74" s="90">
        <v>52</v>
      </c>
      <c r="N74" s="90">
        <v>3380</v>
      </c>
      <c r="O74" s="90">
        <v>806</v>
      </c>
      <c r="P74" s="90"/>
      <c r="Q74" s="90"/>
      <c r="R74" s="90"/>
      <c r="S74" s="90"/>
      <c r="T74" s="90"/>
      <c r="U74" s="90"/>
      <c r="V74" s="90"/>
      <c r="W74" s="93"/>
    </row>
    <row r="75" spans="1:23" x14ac:dyDescent="0.25">
      <c r="A75" s="89">
        <v>73</v>
      </c>
      <c r="B75" s="90" t="s">
        <v>27</v>
      </c>
      <c r="C75" s="90" t="s">
        <v>120</v>
      </c>
      <c r="D75" s="90" t="s">
        <v>121</v>
      </c>
      <c r="E75" s="90" t="s">
        <v>261</v>
      </c>
      <c r="F75" s="90">
        <v>2</v>
      </c>
      <c r="G75" s="90">
        <v>1</v>
      </c>
      <c r="H75" s="91">
        <v>42052</v>
      </c>
      <c r="I75" s="90" t="s">
        <v>326</v>
      </c>
      <c r="J75" s="90" t="s">
        <v>327</v>
      </c>
      <c r="K75" s="90" t="s">
        <v>65</v>
      </c>
      <c r="L75" s="90">
        <v>533</v>
      </c>
      <c r="M75" s="90">
        <v>82</v>
      </c>
      <c r="N75" s="90">
        <v>3640</v>
      </c>
      <c r="O75" s="90">
        <v>923</v>
      </c>
      <c r="P75" s="90"/>
      <c r="Q75" s="92" t="s">
        <v>246</v>
      </c>
      <c r="R75" s="92" t="s">
        <v>246</v>
      </c>
      <c r="S75" s="92" t="s">
        <v>246</v>
      </c>
      <c r="T75" s="92"/>
      <c r="U75" s="92"/>
      <c r="V75" s="92"/>
      <c r="W75" s="93" t="s">
        <v>328</v>
      </c>
    </row>
    <row r="76" spans="1:23" x14ac:dyDescent="0.25">
      <c r="A76" s="89">
        <v>74</v>
      </c>
      <c r="B76" s="90" t="s">
        <v>27</v>
      </c>
      <c r="C76" s="90" t="s">
        <v>120</v>
      </c>
      <c r="D76" s="90" t="s">
        <v>121</v>
      </c>
      <c r="E76" s="90" t="s">
        <v>261</v>
      </c>
      <c r="F76" s="90">
        <v>2</v>
      </c>
      <c r="G76" s="90">
        <v>1</v>
      </c>
      <c r="H76" s="91">
        <v>42052</v>
      </c>
      <c r="I76" s="90" t="s">
        <v>326</v>
      </c>
      <c r="J76" s="90" t="s">
        <v>327</v>
      </c>
      <c r="K76" s="90" t="s">
        <v>65</v>
      </c>
      <c r="L76" s="90">
        <v>706</v>
      </c>
      <c r="M76" s="90">
        <v>63</v>
      </c>
      <c r="N76" s="90">
        <v>3480</v>
      </c>
      <c r="O76" s="90">
        <v>616</v>
      </c>
      <c r="P76" s="90"/>
      <c r="Q76" s="90"/>
      <c r="R76" s="90"/>
      <c r="S76" s="90"/>
      <c r="T76" s="90"/>
      <c r="U76" s="90"/>
      <c r="V76" s="90"/>
      <c r="W76" s="93"/>
    </row>
    <row r="77" spans="1:23" x14ac:dyDescent="0.25">
      <c r="A77" s="89">
        <v>75</v>
      </c>
      <c r="B77" s="90" t="s">
        <v>27</v>
      </c>
      <c r="C77" s="90" t="s">
        <v>120</v>
      </c>
      <c r="D77" s="90" t="s">
        <v>121</v>
      </c>
      <c r="E77" s="90" t="s">
        <v>261</v>
      </c>
      <c r="F77" s="90">
        <v>2</v>
      </c>
      <c r="G77" s="90">
        <v>1</v>
      </c>
      <c r="H77" s="91">
        <v>42052</v>
      </c>
      <c r="I77" s="90" t="s">
        <v>326</v>
      </c>
      <c r="J77" s="90" t="s">
        <v>327</v>
      </c>
      <c r="K77" s="90" t="s">
        <v>65</v>
      </c>
      <c r="L77" s="90">
        <v>909</v>
      </c>
      <c r="M77" s="90">
        <v>66</v>
      </c>
      <c r="N77" s="90">
        <v>3290</v>
      </c>
      <c r="O77" s="90">
        <v>818</v>
      </c>
      <c r="P77" s="90"/>
      <c r="Q77" s="90"/>
      <c r="R77" s="90"/>
      <c r="S77" s="90"/>
      <c r="T77" s="90"/>
      <c r="U77" s="90"/>
      <c r="V77" s="90"/>
      <c r="W77" s="93"/>
    </row>
    <row r="78" spans="1:23" x14ac:dyDescent="0.25">
      <c r="A78" s="89">
        <v>76</v>
      </c>
      <c r="B78" s="90" t="s">
        <v>27</v>
      </c>
      <c r="C78" s="90" t="s">
        <v>126</v>
      </c>
      <c r="D78" s="90" t="s">
        <v>127</v>
      </c>
      <c r="E78" s="90" t="s">
        <v>261</v>
      </c>
      <c r="F78" s="90">
        <v>3</v>
      </c>
      <c r="G78" s="90">
        <v>1</v>
      </c>
      <c r="H78" s="91">
        <v>42074</v>
      </c>
      <c r="I78" s="90" t="s">
        <v>329</v>
      </c>
      <c r="J78" s="90" t="s">
        <v>330</v>
      </c>
      <c r="K78" s="90" t="s">
        <v>65</v>
      </c>
      <c r="L78" s="90">
        <v>843</v>
      </c>
      <c r="M78" s="90">
        <v>66</v>
      </c>
      <c r="N78" s="90">
        <v>5270</v>
      </c>
      <c r="O78" s="90">
        <v>1130</v>
      </c>
      <c r="P78" s="90"/>
      <c r="Q78" s="92" t="s">
        <v>245</v>
      </c>
      <c r="R78" s="92" t="s">
        <v>245</v>
      </c>
      <c r="S78" s="92" t="s">
        <v>245</v>
      </c>
      <c r="T78" s="92"/>
      <c r="U78" s="92"/>
      <c r="V78" s="92"/>
      <c r="W78" s="93" t="s">
        <v>331</v>
      </c>
    </row>
    <row r="79" spans="1:23" x14ac:dyDescent="0.25">
      <c r="A79" s="89">
        <v>77</v>
      </c>
      <c r="B79" s="90" t="s">
        <v>27</v>
      </c>
      <c r="C79" s="90" t="s">
        <v>126</v>
      </c>
      <c r="D79" s="90" t="s">
        <v>127</v>
      </c>
      <c r="E79" s="90" t="s">
        <v>261</v>
      </c>
      <c r="F79" s="90">
        <v>3</v>
      </c>
      <c r="G79" s="90">
        <v>1</v>
      </c>
      <c r="H79" s="91">
        <v>42074</v>
      </c>
      <c r="I79" s="90" t="s">
        <v>329</v>
      </c>
      <c r="J79" s="90" t="s">
        <v>330</v>
      </c>
      <c r="K79" s="90" t="s">
        <v>65</v>
      </c>
      <c r="L79" s="90">
        <v>823</v>
      </c>
      <c r="M79" s="90">
        <v>68</v>
      </c>
      <c r="N79" s="90">
        <v>4550</v>
      </c>
      <c r="O79" s="90">
        <v>1980</v>
      </c>
      <c r="P79" s="90"/>
      <c r="Q79" s="90"/>
      <c r="R79" s="90"/>
      <c r="S79" s="90"/>
      <c r="T79" s="90"/>
      <c r="U79" s="90"/>
      <c r="V79" s="90"/>
      <c r="W79" s="93"/>
    </row>
    <row r="80" spans="1:23" x14ac:dyDescent="0.25">
      <c r="A80" s="89">
        <v>78</v>
      </c>
      <c r="B80" s="90" t="s">
        <v>27</v>
      </c>
      <c r="C80" s="90" t="s">
        <v>126</v>
      </c>
      <c r="D80" s="90" t="s">
        <v>127</v>
      </c>
      <c r="E80" s="90" t="s">
        <v>261</v>
      </c>
      <c r="F80" s="90">
        <v>3</v>
      </c>
      <c r="G80" s="90">
        <v>1</v>
      </c>
      <c r="H80" s="91">
        <v>42074</v>
      </c>
      <c r="I80" s="90" t="s">
        <v>329</v>
      </c>
      <c r="J80" s="90" t="s">
        <v>330</v>
      </c>
      <c r="K80" s="90" t="s">
        <v>65</v>
      </c>
      <c r="L80" s="90">
        <v>625</v>
      </c>
      <c r="M80" s="90">
        <v>70</v>
      </c>
      <c r="N80" s="90">
        <v>3980</v>
      </c>
      <c r="O80" s="90">
        <v>2130</v>
      </c>
      <c r="P80" s="90"/>
      <c r="Q80" s="90"/>
      <c r="R80" s="90"/>
      <c r="S80" s="90"/>
      <c r="T80" s="90"/>
      <c r="U80" s="90"/>
      <c r="V80" s="90"/>
      <c r="W80" s="93"/>
    </row>
    <row r="81" spans="1:23" x14ac:dyDescent="0.25">
      <c r="A81" s="89">
        <v>79</v>
      </c>
      <c r="B81" s="90" t="s">
        <v>27</v>
      </c>
      <c r="C81" s="90" t="s">
        <v>120</v>
      </c>
      <c r="D81" s="90" t="s">
        <v>121</v>
      </c>
      <c r="E81" s="90" t="s">
        <v>261</v>
      </c>
      <c r="F81" s="90">
        <v>1</v>
      </c>
      <c r="G81" s="90">
        <v>2</v>
      </c>
      <c r="H81" s="91">
        <v>42054</v>
      </c>
      <c r="I81" s="90" t="s">
        <v>332</v>
      </c>
      <c r="J81" s="90" t="s">
        <v>333</v>
      </c>
      <c r="K81" s="90" t="s">
        <v>78</v>
      </c>
      <c r="L81" s="90">
        <v>540</v>
      </c>
      <c r="M81" s="90">
        <v>52</v>
      </c>
      <c r="N81" s="90">
        <v>3320</v>
      </c>
      <c r="O81" s="90">
        <v>819</v>
      </c>
      <c r="P81" s="92" t="s">
        <v>66</v>
      </c>
      <c r="Q81" s="90"/>
      <c r="R81" s="90"/>
      <c r="S81" s="90"/>
      <c r="T81" s="92" t="s">
        <v>75</v>
      </c>
      <c r="U81" s="92" t="s">
        <v>66</v>
      </c>
      <c r="V81" s="92" t="s">
        <v>66</v>
      </c>
      <c r="W81" s="93" t="s">
        <v>334</v>
      </c>
    </row>
    <row r="82" spans="1:23" x14ac:dyDescent="0.25">
      <c r="A82" s="89">
        <v>80</v>
      </c>
      <c r="B82" s="90" t="s">
        <v>27</v>
      </c>
      <c r="C82" s="90" t="s">
        <v>120</v>
      </c>
      <c r="D82" s="90" t="s">
        <v>121</v>
      </c>
      <c r="E82" s="90" t="s">
        <v>261</v>
      </c>
      <c r="F82" s="90">
        <v>1</v>
      </c>
      <c r="G82" s="90">
        <v>2</v>
      </c>
      <c r="H82" s="91">
        <v>42054</v>
      </c>
      <c r="I82" s="90" t="s">
        <v>332</v>
      </c>
      <c r="J82" s="90" t="s">
        <v>333</v>
      </c>
      <c r="K82" s="90" t="s">
        <v>78</v>
      </c>
      <c r="L82" s="90">
        <v>550</v>
      </c>
      <c r="M82" s="90">
        <v>104</v>
      </c>
      <c r="N82" s="90">
        <v>3610</v>
      </c>
      <c r="O82" s="90">
        <v>946</v>
      </c>
      <c r="P82" s="90"/>
      <c r="Q82" s="90"/>
      <c r="R82" s="90"/>
      <c r="S82" s="90"/>
      <c r="T82" s="90"/>
      <c r="U82" s="90"/>
      <c r="V82" s="90"/>
      <c r="W82" s="93"/>
    </row>
    <row r="83" spans="1:23" x14ac:dyDescent="0.25">
      <c r="A83" s="89">
        <v>81</v>
      </c>
      <c r="B83" s="90" t="s">
        <v>27</v>
      </c>
      <c r="C83" s="90" t="s">
        <v>120</v>
      </c>
      <c r="D83" s="90" t="s">
        <v>121</v>
      </c>
      <c r="E83" s="90" t="s">
        <v>261</v>
      </c>
      <c r="F83" s="90">
        <v>1</v>
      </c>
      <c r="G83" s="90">
        <v>2</v>
      </c>
      <c r="H83" s="91">
        <v>42054</v>
      </c>
      <c r="I83" s="90" t="s">
        <v>332</v>
      </c>
      <c r="J83" s="90" t="s">
        <v>333</v>
      </c>
      <c r="K83" s="90" t="s">
        <v>78</v>
      </c>
      <c r="L83" s="90">
        <v>667</v>
      </c>
      <c r="M83" s="90">
        <v>94</v>
      </c>
      <c r="N83" s="90">
        <v>3470</v>
      </c>
      <c r="O83" s="90">
        <v>864</v>
      </c>
      <c r="P83" s="90"/>
      <c r="Q83" s="90"/>
      <c r="R83" s="90"/>
      <c r="S83" s="90"/>
      <c r="T83" s="90"/>
      <c r="U83" s="90"/>
      <c r="V83" s="90"/>
      <c r="W83" s="93"/>
    </row>
    <row r="84" spans="1:23" x14ac:dyDescent="0.25">
      <c r="A84" s="89">
        <v>82</v>
      </c>
      <c r="B84" s="90" t="s">
        <v>27</v>
      </c>
      <c r="C84" s="90" t="s">
        <v>120</v>
      </c>
      <c r="D84" s="90" t="s">
        <v>121</v>
      </c>
      <c r="E84" s="90" t="s">
        <v>261</v>
      </c>
      <c r="F84" s="90">
        <v>1</v>
      </c>
      <c r="G84" s="90">
        <v>2</v>
      </c>
      <c r="H84" s="91">
        <v>42075</v>
      </c>
      <c r="I84" s="90" t="s">
        <v>335</v>
      </c>
      <c r="J84" s="90" t="s">
        <v>336</v>
      </c>
      <c r="K84" s="90" t="s">
        <v>78</v>
      </c>
      <c r="L84" s="90">
        <v>576</v>
      </c>
      <c r="M84" s="90">
        <v>107</v>
      </c>
      <c r="N84" s="90">
        <v>3640</v>
      </c>
      <c r="O84" s="90">
        <v>1010</v>
      </c>
      <c r="P84" s="92" t="s">
        <v>66</v>
      </c>
      <c r="Q84" s="90"/>
      <c r="R84" s="90"/>
      <c r="S84" s="90"/>
      <c r="T84" s="92" t="s">
        <v>75</v>
      </c>
      <c r="U84" s="92" t="s">
        <v>66</v>
      </c>
      <c r="V84" s="92" t="s">
        <v>66</v>
      </c>
      <c r="W84" s="93" t="s">
        <v>337</v>
      </c>
    </row>
    <row r="85" spans="1:23" x14ac:dyDescent="0.25">
      <c r="A85" s="89">
        <v>83</v>
      </c>
      <c r="B85" s="90" t="s">
        <v>27</v>
      </c>
      <c r="C85" s="90" t="s">
        <v>120</v>
      </c>
      <c r="D85" s="90" t="s">
        <v>121</v>
      </c>
      <c r="E85" s="90" t="s">
        <v>261</v>
      </c>
      <c r="F85" s="90">
        <v>1</v>
      </c>
      <c r="G85" s="90">
        <v>2</v>
      </c>
      <c r="H85" s="91">
        <v>42075</v>
      </c>
      <c r="I85" s="90" t="s">
        <v>335</v>
      </c>
      <c r="J85" s="90" t="s">
        <v>336</v>
      </c>
      <c r="K85" s="90" t="s">
        <v>78</v>
      </c>
      <c r="L85" s="90">
        <v>560</v>
      </c>
      <c r="M85" s="90">
        <v>85</v>
      </c>
      <c r="N85" s="90">
        <v>3650</v>
      </c>
      <c r="O85" s="90">
        <v>928</v>
      </c>
      <c r="P85" s="90"/>
      <c r="Q85" s="90"/>
      <c r="R85" s="90"/>
      <c r="S85" s="90"/>
      <c r="T85" s="90"/>
      <c r="U85" s="90"/>
      <c r="V85" s="90"/>
      <c r="W85" s="93"/>
    </row>
    <row r="86" spans="1:23" x14ac:dyDescent="0.25">
      <c r="A86" s="89">
        <v>84</v>
      </c>
      <c r="B86" s="90" t="s">
        <v>27</v>
      </c>
      <c r="C86" s="90" t="s">
        <v>120</v>
      </c>
      <c r="D86" s="90" t="s">
        <v>121</v>
      </c>
      <c r="E86" s="90" t="s">
        <v>261</v>
      </c>
      <c r="F86" s="90">
        <v>1</v>
      </c>
      <c r="G86" s="90">
        <v>2</v>
      </c>
      <c r="H86" s="91">
        <v>42075</v>
      </c>
      <c r="I86" s="90" t="s">
        <v>335</v>
      </c>
      <c r="J86" s="90" t="s">
        <v>336</v>
      </c>
      <c r="K86" s="90" t="s">
        <v>78</v>
      </c>
      <c r="L86" s="90">
        <v>727</v>
      </c>
      <c r="M86" s="90">
        <v>93</v>
      </c>
      <c r="N86" s="90">
        <v>3330</v>
      </c>
      <c r="O86" s="90">
        <v>948</v>
      </c>
      <c r="P86" s="90"/>
      <c r="Q86" s="90"/>
      <c r="R86" s="90"/>
      <c r="S86" s="90"/>
      <c r="T86" s="90"/>
      <c r="U86" s="90"/>
      <c r="V86" s="90"/>
      <c r="W86" s="93"/>
    </row>
    <row r="87" spans="1:23" x14ac:dyDescent="0.25">
      <c r="A87" s="89">
        <v>85</v>
      </c>
      <c r="B87" s="90" t="s">
        <v>27</v>
      </c>
      <c r="C87" s="90" t="s">
        <v>130</v>
      </c>
      <c r="D87" s="90" t="s">
        <v>131</v>
      </c>
      <c r="E87" s="90" t="s">
        <v>261</v>
      </c>
      <c r="F87" s="90">
        <v>2</v>
      </c>
      <c r="G87" s="90">
        <v>2</v>
      </c>
      <c r="H87" s="91">
        <v>42075</v>
      </c>
      <c r="I87" s="90" t="s">
        <v>338</v>
      </c>
      <c r="J87" s="90" t="s">
        <v>339</v>
      </c>
      <c r="K87" s="90" t="s">
        <v>78</v>
      </c>
      <c r="L87" s="90">
        <v>295</v>
      </c>
      <c r="M87" s="90">
        <v>50</v>
      </c>
      <c r="N87" s="90">
        <v>1080</v>
      </c>
      <c r="O87" s="90">
        <v>176</v>
      </c>
      <c r="P87" s="92" t="s">
        <v>66</v>
      </c>
      <c r="Q87" s="90"/>
      <c r="R87" s="90"/>
      <c r="S87" s="90"/>
      <c r="T87" s="92" t="s">
        <v>75</v>
      </c>
      <c r="U87" s="92" t="s">
        <v>119</v>
      </c>
      <c r="V87" s="92" t="s">
        <v>66</v>
      </c>
      <c r="W87" s="93" t="s">
        <v>340</v>
      </c>
    </row>
    <row r="88" spans="1:23" x14ac:dyDescent="0.25">
      <c r="A88" s="89">
        <v>86</v>
      </c>
      <c r="B88" s="90" t="s">
        <v>27</v>
      </c>
      <c r="C88" s="90" t="s">
        <v>130</v>
      </c>
      <c r="D88" s="90" t="s">
        <v>131</v>
      </c>
      <c r="E88" s="90" t="s">
        <v>261</v>
      </c>
      <c r="F88" s="90">
        <v>2</v>
      </c>
      <c r="G88" s="90">
        <v>2</v>
      </c>
      <c r="H88" s="91">
        <v>42075</v>
      </c>
      <c r="I88" s="90" t="s">
        <v>338</v>
      </c>
      <c r="J88" s="90" t="s">
        <v>339</v>
      </c>
      <c r="K88" s="90" t="s">
        <v>78</v>
      </c>
      <c r="L88" s="90">
        <v>307</v>
      </c>
      <c r="M88" s="90">
        <v>86</v>
      </c>
      <c r="N88" s="90">
        <v>1100</v>
      </c>
      <c r="O88" s="90">
        <v>214</v>
      </c>
      <c r="P88" s="90"/>
      <c r="Q88" s="90"/>
      <c r="R88" s="90"/>
      <c r="S88" s="90"/>
      <c r="T88" s="90"/>
      <c r="U88" s="90"/>
      <c r="V88" s="90"/>
      <c r="W88" s="93"/>
    </row>
    <row r="89" spans="1:23" x14ac:dyDescent="0.25">
      <c r="A89" s="89">
        <v>87</v>
      </c>
      <c r="B89" s="90" t="s">
        <v>27</v>
      </c>
      <c r="C89" s="90" t="s">
        <v>130</v>
      </c>
      <c r="D89" s="90" t="s">
        <v>131</v>
      </c>
      <c r="E89" s="90" t="s">
        <v>261</v>
      </c>
      <c r="F89" s="90">
        <v>2</v>
      </c>
      <c r="G89" s="90">
        <v>2</v>
      </c>
      <c r="H89" s="91">
        <v>42075</v>
      </c>
      <c r="I89" s="90" t="s">
        <v>338</v>
      </c>
      <c r="J89" s="90" t="s">
        <v>339</v>
      </c>
      <c r="K89" s="90" t="s">
        <v>78</v>
      </c>
      <c r="L89" s="90">
        <v>401</v>
      </c>
      <c r="M89" s="90">
        <v>91</v>
      </c>
      <c r="N89" s="90">
        <v>1540</v>
      </c>
      <c r="O89" s="90">
        <v>175</v>
      </c>
      <c r="P89" s="90"/>
      <c r="Q89" s="90"/>
      <c r="R89" s="90"/>
      <c r="S89" s="90"/>
      <c r="T89" s="90"/>
      <c r="U89" s="90"/>
      <c r="V89" s="90"/>
      <c r="W89" s="93"/>
    </row>
    <row r="90" spans="1:23" x14ac:dyDescent="0.25">
      <c r="A90" s="89">
        <v>88</v>
      </c>
      <c r="B90" s="90" t="s">
        <v>27</v>
      </c>
      <c r="C90" s="90" t="s">
        <v>126</v>
      </c>
      <c r="D90" s="90" t="s">
        <v>127</v>
      </c>
      <c r="E90" s="90" t="s">
        <v>261</v>
      </c>
      <c r="F90" s="90">
        <v>3</v>
      </c>
      <c r="G90" s="90">
        <v>2</v>
      </c>
      <c r="H90" s="91">
        <v>42075</v>
      </c>
      <c r="I90" s="90" t="s">
        <v>341</v>
      </c>
      <c r="J90" s="90" t="s">
        <v>342</v>
      </c>
      <c r="K90" s="90" t="s">
        <v>78</v>
      </c>
      <c r="L90" s="90">
        <v>720</v>
      </c>
      <c r="M90" s="90">
        <v>85</v>
      </c>
      <c r="N90" s="90">
        <v>4140</v>
      </c>
      <c r="O90" s="90">
        <v>2100</v>
      </c>
      <c r="P90" s="92" t="s">
        <v>66</v>
      </c>
      <c r="Q90" s="94"/>
      <c r="R90" s="90"/>
      <c r="S90" s="90"/>
      <c r="T90" s="92" t="s">
        <v>75</v>
      </c>
      <c r="U90" s="92" t="s">
        <v>66</v>
      </c>
      <c r="V90" s="92" t="s">
        <v>66</v>
      </c>
      <c r="W90" s="93" t="s">
        <v>343</v>
      </c>
    </row>
    <row r="91" spans="1:23" x14ac:dyDescent="0.25">
      <c r="A91" s="89">
        <v>89</v>
      </c>
      <c r="B91" s="90" t="s">
        <v>27</v>
      </c>
      <c r="C91" s="90" t="s">
        <v>126</v>
      </c>
      <c r="D91" s="90" t="s">
        <v>127</v>
      </c>
      <c r="E91" s="90" t="s">
        <v>261</v>
      </c>
      <c r="F91" s="90">
        <v>3</v>
      </c>
      <c r="G91" s="90">
        <v>2</v>
      </c>
      <c r="H91" s="91">
        <v>42075</v>
      </c>
      <c r="I91" s="90" t="s">
        <v>341</v>
      </c>
      <c r="J91" s="90" t="s">
        <v>342</v>
      </c>
      <c r="K91" s="90" t="s">
        <v>78</v>
      </c>
      <c r="L91" s="90">
        <v>858</v>
      </c>
      <c r="M91" s="90">
        <v>79</v>
      </c>
      <c r="N91" s="90">
        <v>5170</v>
      </c>
      <c r="O91" s="90">
        <v>1170</v>
      </c>
      <c r="P91" s="90"/>
      <c r="Q91" s="90"/>
      <c r="R91" s="90"/>
      <c r="S91" s="90"/>
      <c r="T91" s="90"/>
      <c r="U91" s="90"/>
      <c r="V91" s="90"/>
      <c r="W91" s="93"/>
    </row>
    <row r="92" spans="1:23" ht="15.75" thickBot="1" x14ac:dyDescent="0.3">
      <c r="A92" s="95">
        <v>90</v>
      </c>
      <c r="B92" s="95" t="s">
        <v>27</v>
      </c>
      <c r="C92" s="95" t="s">
        <v>126</v>
      </c>
      <c r="D92" s="95" t="s">
        <v>127</v>
      </c>
      <c r="E92" s="95" t="s">
        <v>261</v>
      </c>
      <c r="F92" s="95">
        <v>3</v>
      </c>
      <c r="G92" s="95">
        <v>2</v>
      </c>
      <c r="H92" s="96">
        <v>42075</v>
      </c>
      <c r="I92" s="95" t="s">
        <v>341</v>
      </c>
      <c r="J92" s="95" t="s">
        <v>342</v>
      </c>
      <c r="K92" s="95" t="s">
        <v>78</v>
      </c>
      <c r="L92" s="95">
        <v>740</v>
      </c>
      <c r="M92" s="95">
        <v>106</v>
      </c>
      <c r="N92" s="95">
        <v>4510</v>
      </c>
      <c r="O92" s="95">
        <v>1940</v>
      </c>
      <c r="P92" s="95"/>
      <c r="Q92" s="95"/>
      <c r="R92" s="95"/>
      <c r="S92" s="95"/>
      <c r="T92" s="95"/>
      <c r="U92" s="95"/>
      <c r="V92" s="95"/>
      <c r="W92" s="110"/>
    </row>
    <row r="93" spans="1:23" x14ac:dyDescent="0.25">
      <c r="B93" s="90"/>
      <c r="C93" s="90"/>
      <c r="D93" s="90"/>
      <c r="E93" s="90"/>
      <c r="F93" s="90"/>
      <c r="G93" s="90"/>
      <c r="H93" s="90"/>
      <c r="I93" s="90"/>
      <c r="J93" s="90"/>
      <c r="K93" s="90"/>
      <c r="L93" s="90"/>
      <c r="M93" s="90"/>
      <c r="N93" s="90"/>
      <c r="O93" s="90"/>
    </row>
    <row r="94" spans="1:23" x14ac:dyDescent="0.25">
      <c r="B94" s="90"/>
      <c r="C94" s="90"/>
      <c r="D94" s="90"/>
      <c r="E94" s="90"/>
      <c r="F94" s="90"/>
      <c r="G94" s="90"/>
      <c r="H94" s="90"/>
      <c r="I94" s="90"/>
      <c r="J94" s="90"/>
      <c r="K94" s="90"/>
      <c r="L94" s="90"/>
      <c r="M94" s="90"/>
      <c r="N94" s="90"/>
      <c r="O94" s="90"/>
    </row>
    <row r="96" spans="1:23" ht="15.75" thickBot="1" x14ac:dyDescent="0.3"/>
    <row r="97" spans="2:9" x14ac:dyDescent="0.25">
      <c r="B97" s="101"/>
      <c r="C97" s="98"/>
      <c r="D97" s="98"/>
      <c r="E97" s="98"/>
      <c r="F97" s="98"/>
      <c r="G97" s="98"/>
      <c r="H97" s="98"/>
      <c r="I97" s="102"/>
    </row>
    <row r="98" spans="2:9" x14ac:dyDescent="0.25">
      <c r="B98" s="103" t="s">
        <v>221</v>
      </c>
      <c r="C98" s="104"/>
      <c r="D98" s="104"/>
      <c r="E98" s="104"/>
      <c r="F98" s="104" t="s">
        <v>222</v>
      </c>
      <c r="G98" s="104"/>
      <c r="H98" s="104"/>
      <c r="I98" s="105"/>
    </row>
    <row r="99" spans="2:9" x14ac:dyDescent="0.25">
      <c r="B99" s="103" t="s">
        <v>223</v>
      </c>
      <c r="C99" s="106">
        <v>0</v>
      </c>
      <c r="D99" s="104"/>
      <c r="E99" s="104"/>
      <c r="F99" s="104" t="s">
        <v>224</v>
      </c>
      <c r="G99" s="104"/>
      <c r="H99" s="104"/>
      <c r="I99" s="105"/>
    </row>
    <row r="100" spans="2:9" x14ac:dyDescent="0.25">
      <c r="B100" s="103" t="s">
        <v>225</v>
      </c>
      <c r="C100" s="104" t="s">
        <v>226</v>
      </c>
      <c r="D100" s="104"/>
      <c r="E100" s="104"/>
      <c r="F100" s="104" t="s">
        <v>227</v>
      </c>
      <c r="G100" s="104"/>
      <c r="H100" s="104"/>
      <c r="I100" s="105"/>
    </row>
    <row r="101" spans="2:9" x14ac:dyDescent="0.25">
      <c r="B101" s="103" t="s">
        <v>228</v>
      </c>
      <c r="C101" s="104" t="s">
        <v>229</v>
      </c>
      <c r="D101" s="104"/>
      <c r="E101" s="104"/>
      <c r="F101" s="104" t="s">
        <v>230</v>
      </c>
      <c r="G101" s="104"/>
      <c r="H101" s="104"/>
      <c r="I101" s="105"/>
    </row>
    <row r="102" spans="2:9" x14ac:dyDescent="0.25">
      <c r="B102" s="103" t="s">
        <v>231</v>
      </c>
      <c r="C102" s="104" t="s">
        <v>232</v>
      </c>
      <c r="D102" s="104"/>
      <c r="E102" s="104"/>
      <c r="F102" s="104" t="s">
        <v>233</v>
      </c>
      <c r="G102" s="104"/>
      <c r="H102" s="104"/>
      <c r="I102" s="105"/>
    </row>
    <row r="103" spans="2:9" x14ac:dyDescent="0.25">
      <c r="B103" s="103" t="s">
        <v>234</v>
      </c>
      <c r="C103" s="104" t="s">
        <v>235</v>
      </c>
      <c r="D103" s="104"/>
      <c r="E103" s="104"/>
      <c r="F103" s="104" t="s">
        <v>236</v>
      </c>
      <c r="G103" s="104"/>
      <c r="H103" s="104"/>
      <c r="I103" s="105"/>
    </row>
    <row r="104" spans="2:9" x14ac:dyDescent="0.25">
      <c r="B104" s="103" t="s">
        <v>237</v>
      </c>
      <c r="C104" s="104" t="s">
        <v>238</v>
      </c>
      <c r="D104" s="104"/>
      <c r="E104" s="104"/>
      <c r="F104" s="104" t="s">
        <v>239</v>
      </c>
      <c r="G104" s="104"/>
      <c r="H104" s="104"/>
      <c r="I104" s="105"/>
    </row>
    <row r="105" spans="2:9" x14ac:dyDescent="0.25">
      <c r="B105" s="103"/>
      <c r="C105" s="104"/>
      <c r="D105" s="104"/>
      <c r="E105" s="104"/>
      <c r="F105" s="104" t="s">
        <v>240</v>
      </c>
      <c r="G105" s="104"/>
      <c r="H105" s="104"/>
      <c r="I105" s="105"/>
    </row>
    <row r="106" spans="2:9" x14ac:dyDescent="0.25">
      <c r="B106" s="103"/>
      <c r="C106" s="104"/>
      <c r="D106" s="104"/>
      <c r="E106" s="104"/>
      <c r="F106" s="104" t="s">
        <v>241</v>
      </c>
      <c r="G106" s="104"/>
      <c r="H106" s="104"/>
      <c r="I106" s="105"/>
    </row>
    <row r="107" spans="2:9" ht="15.75" thickBot="1" x14ac:dyDescent="0.3">
      <c r="B107" s="107"/>
      <c r="C107" s="99"/>
      <c r="D107" s="99"/>
      <c r="E107" s="99"/>
      <c r="F107" s="99"/>
      <c r="G107" s="99"/>
      <c r="H107" s="99"/>
      <c r="I107" s="10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D7" sqref="D7"/>
    </sheetView>
  </sheetViews>
  <sheetFormatPr baseColWidth="10" defaultRowHeight="15" x14ac:dyDescent="0.25"/>
  <sheetData>
    <row r="1" spans="1:7" ht="15.75" x14ac:dyDescent="0.25">
      <c r="A1" s="135" t="s">
        <v>446</v>
      </c>
    </row>
    <row r="3" spans="1:7" x14ac:dyDescent="0.25">
      <c r="A3" t="s">
        <v>422</v>
      </c>
      <c r="B3" t="s">
        <v>423</v>
      </c>
      <c r="C3" s="120" t="s">
        <v>424</v>
      </c>
      <c r="D3" s="121" t="s">
        <v>425</v>
      </c>
      <c r="E3" s="121" t="s">
        <v>426</v>
      </c>
      <c r="F3" s="121" t="s">
        <v>427</v>
      </c>
      <c r="G3" t="s">
        <v>428</v>
      </c>
    </row>
    <row r="4" spans="1:7" x14ac:dyDescent="0.25">
      <c r="A4" t="s">
        <v>24</v>
      </c>
      <c r="B4" t="s">
        <v>429</v>
      </c>
      <c r="C4" s="120">
        <v>4.7147430269467137</v>
      </c>
      <c r="D4" s="121">
        <v>126.41356621251617</v>
      </c>
      <c r="E4" s="121">
        <v>35.40620947583087</v>
      </c>
      <c r="F4" s="121">
        <v>220.7562809970068</v>
      </c>
      <c r="G4" s="121">
        <v>382.57605668535382</v>
      </c>
    </row>
    <row r="5" spans="1:7" x14ac:dyDescent="0.25">
      <c r="A5" t="s">
        <v>24</v>
      </c>
      <c r="B5" t="s">
        <v>429</v>
      </c>
      <c r="C5" s="120">
        <v>2.1665632056714617</v>
      </c>
      <c r="D5" s="121">
        <v>63.920068281822168</v>
      </c>
      <c r="E5" s="121">
        <v>10.806763125336175</v>
      </c>
      <c r="F5" s="121">
        <v>291.68488279449957</v>
      </c>
      <c r="G5" s="121">
        <v>366.4117142016579</v>
      </c>
    </row>
    <row r="6" spans="1:7" x14ac:dyDescent="0.25">
      <c r="A6" t="s">
        <v>24</v>
      </c>
      <c r="B6" t="s">
        <v>429</v>
      </c>
      <c r="C6" s="120">
        <v>19.335218808412321</v>
      </c>
      <c r="D6" s="121">
        <v>42.866435881474516</v>
      </c>
      <c r="E6" s="121">
        <v>9.0453327498354437</v>
      </c>
      <c r="F6" s="121">
        <v>341.76528728291106</v>
      </c>
      <c r="G6" s="121">
        <v>393.677055914221</v>
      </c>
    </row>
    <row r="7" spans="1:7" x14ac:dyDescent="0.25">
      <c r="A7" t="s">
        <v>24</v>
      </c>
      <c r="B7" t="s">
        <v>430</v>
      </c>
      <c r="C7" s="120">
        <v>4.0619758351101636</v>
      </c>
      <c r="D7" s="121">
        <v>18.459175402506535</v>
      </c>
      <c r="E7" s="121">
        <v>0.51424936953080536</v>
      </c>
      <c r="F7" s="121">
        <v>77.014059311832824</v>
      </c>
      <c r="G7" s="121">
        <v>95.987484083870157</v>
      </c>
    </row>
    <row r="8" spans="1:7" x14ac:dyDescent="0.25">
      <c r="A8" t="s">
        <v>24</v>
      </c>
      <c r="B8" t="s">
        <v>430</v>
      </c>
      <c r="C8" s="120">
        <v>40.271613417780898</v>
      </c>
      <c r="D8" s="121">
        <v>15.67380201785978</v>
      </c>
      <c r="E8" s="121">
        <v>0.31441605928451988</v>
      </c>
      <c r="F8" s="121">
        <v>80.472615791414484</v>
      </c>
      <c r="G8" s="121">
        <v>96.46083386855878</v>
      </c>
    </row>
    <row r="9" spans="1:7" x14ac:dyDescent="0.25">
      <c r="A9" t="s">
        <v>24</v>
      </c>
      <c r="B9" t="s">
        <v>430</v>
      </c>
      <c r="C9" s="120">
        <v>108.10333333333334</v>
      </c>
      <c r="D9" s="121">
        <v>4.7149670782257029</v>
      </c>
      <c r="E9" s="121">
        <v>0.43682130465582947</v>
      </c>
      <c r="F9" s="121">
        <v>81.153146215410672</v>
      </c>
      <c r="G9" s="121">
        <v>86.304934598292206</v>
      </c>
    </row>
    <row r="10" spans="1:7" x14ac:dyDescent="0.25">
      <c r="A10" t="s">
        <v>24</v>
      </c>
      <c r="B10" t="s">
        <v>431</v>
      </c>
      <c r="C10" s="120">
        <v>0.21512877929539415</v>
      </c>
      <c r="D10" s="121">
        <v>0.56920277503575101</v>
      </c>
      <c r="E10" s="121">
        <v>0.24217569887225432</v>
      </c>
      <c r="F10" s="121">
        <v>27.653769292646938</v>
      </c>
      <c r="G10" s="121">
        <v>28.465147766554942</v>
      </c>
    </row>
    <row r="11" spans="1:7" x14ac:dyDescent="0.25">
      <c r="A11" t="s">
        <v>24</v>
      </c>
      <c r="B11" t="s">
        <v>431</v>
      </c>
      <c r="C11" s="120">
        <v>21.555730490405121</v>
      </c>
      <c r="D11" s="121">
        <v>0.86400096151549477</v>
      </c>
      <c r="E11" s="121">
        <v>0.13732701927466226</v>
      </c>
      <c r="F11" s="121">
        <v>32.473254348453118</v>
      </c>
      <c r="G11" s="121">
        <v>33.474582329243276</v>
      </c>
    </row>
    <row r="12" spans="1:7" x14ac:dyDescent="0.25">
      <c r="A12" t="s">
        <v>24</v>
      </c>
      <c r="B12" t="s">
        <v>431</v>
      </c>
      <c r="C12" s="120">
        <v>114.08398633715088</v>
      </c>
      <c r="D12" s="121">
        <v>1.0148794807072241</v>
      </c>
      <c r="E12" s="121">
        <v>0.44363450533966653</v>
      </c>
      <c r="F12" s="121">
        <v>37.91647408122418</v>
      </c>
      <c r="G12" s="121">
        <v>39.374988067271069</v>
      </c>
    </row>
    <row r="13" spans="1:7" x14ac:dyDescent="0.25">
      <c r="A13" t="s">
        <v>24</v>
      </c>
      <c r="B13" t="s">
        <v>432</v>
      </c>
      <c r="C13" s="120">
        <v>5.8360771251040946</v>
      </c>
      <c r="D13" s="121">
        <v>25.155186364813115</v>
      </c>
      <c r="E13" s="121">
        <v>1.1220234226567185</v>
      </c>
      <c r="F13" s="121">
        <v>93.610330261687238</v>
      </c>
      <c r="G13" s="121">
        <v>119.88754004915707</v>
      </c>
    </row>
    <row r="14" spans="1:7" x14ac:dyDescent="0.25">
      <c r="A14" t="s">
        <v>24</v>
      </c>
      <c r="B14" t="s">
        <v>432</v>
      </c>
      <c r="C14" s="120">
        <v>48.886008817895991</v>
      </c>
      <c r="D14" s="121">
        <v>29.137770326255712</v>
      </c>
      <c r="E14" s="121">
        <v>1.4782176035752062</v>
      </c>
      <c r="F14" s="121">
        <v>104.05305626675364</v>
      </c>
      <c r="G14" s="121">
        <v>134.66904419658457</v>
      </c>
    </row>
    <row r="15" spans="1:7" x14ac:dyDescent="0.25">
      <c r="A15" t="s">
        <v>24</v>
      </c>
      <c r="B15" t="s">
        <v>432</v>
      </c>
      <c r="C15" s="120">
        <v>8.7024040709886599</v>
      </c>
      <c r="D15" s="121">
        <v>15.906366421384069</v>
      </c>
      <c r="E15" s="121">
        <v>4.1100805708463186</v>
      </c>
      <c r="F15" s="121">
        <v>187.59441710306578</v>
      </c>
      <c r="G15" s="121">
        <v>207.61086409529617</v>
      </c>
    </row>
    <row r="16" spans="1:7" x14ac:dyDescent="0.25">
      <c r="A16" t="s">
        <v>24</v>
      </c>
      <c r="B16" t="s">
        <v>433</v>
      </c>
      <c r="C16" s="120">
        <v>0.32158118712896716</v>
      </c>
      <c r="D16" s="121">
        <v>5.2427191248419938</v>
      </c>
      <c r="E16" s="121">
        <v>2.9667567517247426</v>
      </c>
      <c r="F16" s="121">
        <v>103.71923249586483</v>
      </c>
      <c r="G16" s="121">
        <v>111.92870837243157</v>
      </c>
    </row>
    <row r="17" spans="1:9" x14ac:dyDescent="0.25">
      <c r="A17" t="s">
        <v>24</v>
      </c>
      <c r="B17" t="s">
        <v>433</v>
      </c>
      <c r="C17" s="120">
        <v>19.495927940472566</v>
      </c>
      <c r="D17" s="121">
        <v>5.6092718147153402</v>
      </c>
      <c r="E17" s="121">
        <v>2.5848372936868</v>
      </c>
      <c r="F17" s="121">
        <v>117.65665274808975</v>
      </c>
      <c r="G17" s="121">
        <v>125.8507618564919</v>
      </c>
    </row>
    <row r="18" spans="1:9" x14ac:dyDescent="0.25">
      <c r="A18" t="s">
        <v>24</v>
      </c>
      <c r="B18" t="s">
        <v>433</v>
      </c>
      <c r="C18" s="120">
        <v>61.730595238095226</v>
      </c>
      <c r="D18" s="121">
        <v>7.347602700251965</v>
      </c>
      <c r="E18" s="121">
        <v>3.9049106284586972</v>
      </c>
      <c r="F18" s="121">
        <v>171.11284804084789</v>
      </c>
      <c r="G18" s="121">
        <v>182.36536136955857</v>
      </c>
    </row>
    <row r="19" spans="1:9" x14ac:dyDescent="0.25">
      <c r="A19" t="s">
        <v>30</v>
      </c>
      <c r="B19" t="s">
        <v>429</v>
      </c>
      <c r="C19" s="120">
        <v>2.6714691435822631</v>
      </c>
      <c r="D19" s="121">
        <v>54.547636896329287</v>
      </c>
      <c r="E19" s="121">
        <v>6.5858206682949421</v>
      </c>
      <c r="F19" s="121">
        <v>222.27815444450394</v>
      </c>
      <c r="G19" s="121">
        <v>283.41161200912819</v>
      </c>
    </row>
    <row r="20" spans="1:9" x14ac:dyDescent="0.25">
      <c r="A20" t="s">
        <v>30</v>
      </c>
      <c r="B20" t="s">
        <v>429</v>
      </c>
      <c r="C20" s="120">
        <v>2.2195167022032694</v>
      </c>
      <c r="D20" s="121">
        <v>107.87350987771494</v>
      </c>
      <c r="E20" s="121">
        <v>24.7249767627609</v>
      </c>
      <c r="F20" s="121">
        <v>229.77595905064868</v>
      </c>
      <c r="G20" s="121">
        <v>362.37444569112461</v>
      </c>
      <c r="I20" s="120"/>
    </row>
    <row r="21" spans="1:9" x14ac:dyDescent="0.25">
      <c r="A21" t="s">
        <v>30</v>
      </c>
      <c r="B21" t="s">
        <v>429</v>
      </c>
      <c r="C21" s="120">
        <v>10.850128033788678</v>
      </c>
      <c r="D21" s="121">
        <v>74.49792330287724</v>
      </c>
      <c r="E21" s="121">
        <v>16.530946301355204</v>
      </c>
      <c r="F21" s="121">
        <v>246.40911185328321</v>
      </c>
      <c r="G21" s="121">
        <v>337.43798145751566</v>
      </c>
    </row>
    <row r="22" spans="1:9" x14ac:dyDescent="0.25">
      <c r="A22" t="s">
        <v>30</v>
      </c>
      <c r="B22" t="s">
        <v>429</v>
      </c>
      <c r="C22" s="120">
        <v>5.4790872987803043</v>
      </c>
      <c r="D22" s="121">
        <v>71.9084910799033</v>
      </c>
      <c r="E22" s="121">
        <v>13.606666480041273</v>
      </c>
      <c r="F22" s="121">
        <v>302.41142737604935</v>
      </c>
      <c r="G22" s="121">
        <v>387.9265849359939</v>
      </c>
    </row>
    <row r="23" spans="1:9" x14ac:dyDescent="0.25">
      <c r="A23" t="s">
        <v>30</v>
      </c>
      <c r="B23" t="s">
        <v>429</v>
      </c>
      <c r="C23" s="120">
        <v>11.418391911410689</v>
      </c>
      <c r="D23" s="121">
        <v>102.55665023075591</v>
      </c>
      <c r="E23" s="121">
        <v>29.506996751453787</v>
      </c>
      <c r="F23" s="121">
        <v>246.19426843120746</v>
      </c>
      <c r="G23" s="121">
        <v>378.25791541341715</v>
      </c>
    </row>
    <row r="24" spans="1:9" x14ac:dyDescent="0.25">
      <c r="A24" t="s">
        <v>30</v>
      </c>
      <c r="B24" t="s">
        <v>430</v>
      </c>
      <c r="C24" s="120">
        <v>38.855959270701888</v>
      </c>
      <c r="D24" s="121">
        <v>6.7871313297089575</v>
      </c>
      <c r="E24" s="121">
        <v>0.40850847292685399</v>
      </c>
      <c r="F24" s="121">
        <v>37.733800414836551</v>
      </c>
      <c r="G24" s="121">
        <v>44.929440217472361</v>
      </c>
    </row>
    <row r="25" spans="1:9" x14ac:dyDescent="0.25">
      <c r="A25" t="s">
        <v>30</v>
      </c>
      <c r="B25" t="s">
        <v>430</v>
      </c>
      <c r="C25" s="120">
        <v>5.9281099831333739</v>
      </c>
      <c r="D25" s="121">
        <v>8.3715459375546022</v>
      </c>
      <c r="E25" s="121">
        <v>10.663720618467469</v>
      </c>
      <c r="F25" s="121">
        <v>44.213111651039213</v>
      </c>
      <c r="G25" s="121">
        <v>63.248378207061286</v>
      </c>
    </row>
    <row r="26" spans="1:9" x14ac:dyDescent="0.25">
      <c r="A26" t="s">
        <v>30</v>
      </c>
      <c r="B26" t="s">
        <v>430</v>
      </c>
      <c r="C26" s="120">
        <v>40.091405540111367</v>
      </c>
      <c r="D26" s="121">
        <v>28.796443633958138</v>
      </c>
      <c r="E26" s="121">
        <v>40.016616742525258</v>
      </c>
      <c r="F26" s="121">
        <v>55.775707666640983</v>
      </c>
      <c r="G26" s="121">
        <v>124.58876804312438</v>
      </c>
    </row>
    <row r="27" spans="1:9" x14ac:dyDescent="0.25">
      <c r="A27" t="s">
        <v>30</v>
      </c>
      <c r="B27" t="s">
        <v>430</v>
      </c>
      <c r="C27" s="120">
        <v>14.466672846945395</v>
      </c>
      <c r="D27" s="121">
        <v>6.4396591759839739</v>
      </c>
      <c r="E27" s="121">
        <v>0.88910028041494171</v>
      </c>
      <c r="F27" s="121">
        <v>44.411557637370585</v>
      </c>
      <c r="G27" s="121">
        <v>51.740317093769498</v>
      </c>
    </row>
    <row r="28" spans="1:9" x14ac:dyDescent="0.25">
      <c r="A28" t="s">
        <v>30</v>
      </c>
      <c r="B28" t="s">
        <v>430</v>
      </c>
      <c r="C28" s="120">
        <v>16.951094559523003</v>
      </c>
      <c r="D28" s="121">
        <v>4.8884602783254261</v>
      </c>
      <c r="E28" s="121">
        <v>3.0677396662672112</v>
      </c>
      <c r="F28" s="121">
        <v>58.800093912750391</v>
      </c>
      <c r="G28" s="121">
        <v>66.756293857343024</v>
      </c>
    </row>
    <row r="29" spans="1:9" x14ac:dyDescent="0.25">
      <c r="A29" t="s">
        <v>30</v>
      </c>
      <c r="B29" t="s">
        <v>431</v>
      </c>
      <c r="C29" s="120">
        <v>195.74071462961689</v>
      </c>
      <c r="D29" s="121">
        <v>1.1775220674625024</v>
      </c>
      <c r="E29" s="121">
        <v>0.34170823352502783</v>
      </c>
      <c r="F29" s="121">
        <v>24.825998832711761</v>
      </c>
      <c r="G29" s="121">
        <v>26.345229133699291</v>
      </c>
    </row>
    <row r="30" spans="1:9" x14ac:dyDescent="0.25">
      <c r="A30" t="s">
        <v>30</v>
      </c>
      <c r="B30" t="s">
        <v>431</v>
      </c>
      <c r="C30" s="120">
        <v>44.747916648969159</v>
      </c>
      <c r="D30" s="121">
        <v>1.7793007946939752</v>
      </c>
      <c r="E30" s="121">
        <v>2.0629753668129611</v>
      </c>
      <c r="F30" s="121">
        <v>54.025751696102787</v>
      </c>
      <c r="G30" s="121">
        <v>57.868027857609725</v>
      </c>
    </row>
    <row r="31" spans="1:9" x14ac:dyDescent="0.25">
      <c r="A31" t="s">
        <v>30</v>
      </c>
      <c r="B31" t="s">
        <v>431</v>
      </c>
      <c r="C31" s="120">
        <v>180.44167186525269</v>
      </c>
      <c r="D31" s="121">
        <v>1.0386415292413238</v>
      </c>
      <c r="E31" s="121">
        <v>0.7086949457020546</v>
      </c>
      <c r="F31" s="121">
        <v>22.995084976146455</v>
      </c>
      <c r="G31" s="121">
        <v>24.742421451089832</v>
      </c>
    </row>
    <row r="32" spans="1:9" x14ac:dyDescent="0.25">
      <c r="A32" t="s">
        <v>30</v>
      </c>
      <c r="B32" t="s">
        <v>431</v>
      </c>
      <c r="C32" s="120">
        <v>227.73714759535659</v>
      </c>
      <c r="D32" s="121">
        <v>1.7137261738190017</v>
      </c>
      <c r="E32" s="121">
        <v>0.39468979148059863</v>
      </c>
      <c r="F32" s="121">
        <v>24.205157414510712</v>
      </c>
      <c r="G32" s="121">
        <v>26.313573379810311</v>
      </c>
    </row>
    <row r="33" spans="1:7" x14ac:dyDescent="0.25">
      <c r="A33" t="s">
        <v>30</v>
      </c>
      <c r="B33" t="s">
        <v>431</v>
      </c>
      <c r="C33" s="120">
        <v>86.617087320870709</v>
      </c>
      <c r="D33" s="121">
        <v>1.9177517376195801</v>
      </c>
      <c r="E33" s="121">
        <v>2.5071113150495234</v>
      </c>
      <c r="F33" s="121">
        <v>55.58182792682571</v>
      </c>
      <c r="G33" s="121">
        <v>60.006690979494813</v>
      </c>
    </row>
    <row r="34" spans="1:7" x14ac:dyDescent="0.25">
      <c r="A34" t="s">
        <v>30</v>
      </c>
      <c r="B34" t="s">
        <v>432</v>
      </c>
      <c r="C34" s="120">
        <v>9.9941035562926146</v>
      </c>
      <c r="D34" s="121">
        <v>30.609792399227665</v>
      </c>
      <c r="E34" s="121">
        <v>1.3190550872215387</v>
      </c>
      <c r="F34" s="121">
        <v>112.19197654149974</v>
      </c>
      <c r="G34" s="121">
        <v>144.12082402794894</v>
      </c>
    </row>
    <row r="35" spans="1:7" x14ac:dyDescent="0.25">
      <c r="A35" t="s">
        <v>30</v>
      </c>
      <c r="B35" t="s">
        <v>432</v>
      </c>
      <c r="C35" s="120">
        <v>48.202171923314779</v>
      </c>
      <c r="D35" s="121">
        <v>24.475510599276092</v>
      </c>
      <c r="E35" s="121">
        <v>4.2965495015755311</v>
      </c>
      <c r="F35" s="121">
        <v>138.46925426410675</v>
      </c>
      <c r="G35" s="121">
        <v>167.24131436495838</v>
      </c>
    </row>
    <row r="36" spans="1:7" x14ac:dyDescent="0.25">
      <c r="A36" t="s">
        <v>30</v>
      </c>
      <c r="B36" t="s">
        <v>432</v>
      </c>
      <c r="C36" s="120">
        <v>6.7984183962646076</v>
      </c>
      <c r="D36" s="121">
        <v>36.909458658544679</v>
      </c>
      <c r="E36" s="121">
        <v>3.6090914791333639</v>
      </c>
      <c r="F36" s="121">
        <v>167.38162506401153</v>
      </c>
      <c r="G36" s="121">
        <v>207.90017520168956</v>
      </c>
    </row>
    <row r="37" spans="1:7" x14ac:dyDescent="0.25">
      <c r="A37" t="s">
        <v>30</v>
      </c>
      <c r="B37" t="s">
        <v>432</v>
      </c>
      <c r="C37" s="120">
        <v>7.7579171810122309</v>
      </c>
      <c r="D37" s="121">
        <v>35.452431310946942</v>
      </c>
      <c r="E37" s="121">
        <v>2.2269296907979461</v>
      </c>
      <c r="F37" s="121">
        <v>127.84293962098445</v>
      </c>
      <c r="G37" s="121">
        <v>165.52230062272935</v>
      </c>
    </row>
    <row r="38" spans="1:7" x14ac:dyDescent="0.25">
      <c r="A38" t="s">
        <v>30</v>
      </c>
      <c r="B38" t="s">
        <v>432</v>
      </c>
      <c r="C38" s="120">
        <v>7.3611320364821617</v>
      </c>
      <c r="D38" s="121">
        <v>26.158250090937205</v>
      </c>
      <c r="E38" s="121">
        <v>3.7326959080497524</v>
      </c>
      <c r="F38" s="121">
        <v>194.72286316118132</v>
      </c>
      <c r="G38" s="121">
        <v>224.61380916016827</v>
      </c>
    </row>
    <row r="39" spans="1:7" x14ac:dyDescent="0.25">
      <c r="A39" t="s">
        <v>30</v>
      </c>
      <c r="B39" t="s">
        <v>433</v>
      </c>
      <c r="C39" s="120">
        <v>3.4477043354655303</v>
      </c>
      <c r="D39" s="121">
        <v>7.9052321941215986</v>
      </c>
      <c r="E39" s="121">
        <v>3.1085082767993013</v>
      </c>
      <c r="F39" s="121">
        <v>81.808483164016877</v>
      </c>
      <c r="G39" s="121">
        <v>92.822223634937785</v>
      </c>
    </row>
    <row r="40" spans="1:7" x14ac:dyDescent="0.25">
      <c r="A40" t="s">
        <v>30</v>
      </c>
      <c r="B40" t="s">
        <v>433</v>
      </c>
      <c r="C40" s="120">
        <v>11.440002689256426</v>
      </c>
      <c r="D40" s="121">
        <v>7.1747949268112921</v>
      </c>
      <c r="E40" s="121">
        <v>7.2913411861316151</v>
      </c>
      <c r="F40" s="121">
        <v>88.194122579292184</v>
      </c>
      <c r="G40" s="121">
        <v>102.66025869223509</v>
      </c>
    </row>
    <row r="41" spans="1:7" x14ac:dyDescent="0.25">
      <c r="A41" t="s">
        <v>30</v>
      </c>
      <c r="B41" t="s">
        <v>433</v>
      </c>
      <c r="C41" s="120">
        <v>13.20876943085403</v>
      </c>
      <c r="D41" s="121">
        <v>9.9614959984608245</v>
      </c>
      <c r="E41" s="121">
        <v>9.4446098712375086</v>
      </c>
      <c r="F41" s="121">
        <v>101.92288768845974</v>
      </c>
      <c r="G41" s="121">
        <v>121.32899355815807</v>
      </c>
    </row>
    <row r="42" spans="1:7" x14ac:dyDescent="0.25">
      <c r="A42" t="s">
        <v>30</v>
      </c>
      <c r="B42" t="s">
        <v>433</v>
      </c>
      <c r="C42" s="120">
        <v>34.146324159021411</v>
      </c>
      <c r="D42" s="121">
        <v>23.208972205702015</v>
      </c>
      <c r="E42" s="121">
        <v>3.5139396290994749</v>
      </c>
      <c r="F42" s="121">
        <v>205.34100627222557</v>
      </c>
      <c r="G42" s="121">
        <v>232.06391810702706</v>
      </c>
    </row>
    <row r="43" spans="1:7" x14ac:dyDescent="0.25">
      <c r="A43" t="s">
        <v>30</v>
      </c>
      <c r="B43" t="s">
        <v>433</v>
      </c>
      <c r="C43" s="120">
        <v>21.211922279948347</v>
      </c>
      <c r="D43" s="121">
        <v>9.8589187894135364</v>
      </c>
      <c r="E43" s="121">
        <v>9.0301095549242767</v>
      </c>
      <c r="F43" s="121">
        <v>159.73465033729073</v>
      </c>
      <c r="G43" s="121">
        <v>178.62367868162855</v>
      </c>
    </row>
  </sheetData>
  <conditionalFormatting sqref="C4:G43">
    <cfRule type="colorScale" priority="1">
      <colorScale>
        <cfvo type="min"/>
        <cfvo type="num" val="0"/>
        <cfvo type="max"/>
        <color theme="6" tint="0.79998168889431442"/>
        <color rgb="FFFFEB84"/>
        <color theme="6" tint="-0.499984740745262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H11" sqref="H11"/>
    </sheetView>
  </sheetViews>
  <sheetFormatPr baseColWidth="10" defaultRowHeight="15.75" x14ac:dyDescent="0.25"/>
  <cols>
    <col min="1" max="1" width="11.42578125" style="1"/>
    <col min="2" max="5" width="11.42578125" style="133"/>
    <col min="6" max="16384" width="11.42578125" style="1"/>
  </cols>
  <sheetData>
    <row r="1" spans="1:8" x14ac:dyDescent="0.25">
      <c r="A1" s="135" t="s">
        <v>447</v>
      </c>
    </row>
    <row r="3" spans="1:8" x14ac:dyDescent="0.25">
      <c r="A3" s="128" t="s">
        <v>29</v>
      </c>
      <c r="B3" s="146" t="s">
        <v>436</v>
      </c>
      <c r="C3" s="147"/>
      <c r="D3" s="145" t="s">
        <v>437</v>
      </c>
      <c r="E3" s="145"/>
    </row>
    <row r="4" spans="1:8" x14ac:dyDescent="0.25">
      <c r="A4" s="128"/>
      <c r="B4" s="131" t="s">
        <v>420</v>
      </c>
      <c r="C4" s="131" t="s">
        <v>421</v>
      </c>
      <c r="D4" s="131" t="s">
        <v>420</v>
      </c>
      <c r="E4" s="131" t="s">
        <v>421</v>
      </c>
    </row>
    <row r="5" spans="1:8" x14ac:dyDescent="0.25">
      <c r="A5" s="128" t="s">
        <v>30</v>
      </c>
      <c r="B5" s="132">
        <v>360.87177662520128</v>
      </c>
      <c r="C5" s="132">
        <v>1171.6403658167674</v>
      </c>
      <c r="D5" s="132">
        <v>104.44444444444443</v>
      </c>
      <c r="E5" s="132">
        <v>339.0991898585404</v>
      </c>
    </row>
    <row r="6" spans="1:8" x14ac:dyDescent="0.25">
      <c r="A6" s="128" t="s">
        <v>30</v>
      </c>
      <c r="B6" s="132">
        <v>411.91092013009813</v>
      </c>
      <c r="C6" s="132">
        <v>1337.348865734064</v>
      </c>
      <c r="D6" s="132">
        <v>128.57142857142858</v>
      </c>
      <c r="E6" s="132">
        <v>417.43213341248901</v>
      </c>
    </row>
    <row r="7" spans="1:8" x14ac:dyDescent="0.25">
      <c r="A7" s="128" t="s">
        <v>30</v>
      </c>
      <c r="B7" s="132">
        <v>269.51610033801836</v>
      </c>
      <c r="C7" s="132">
        <v>875.03640585754908</v>
      </c>
      <c r="D7" s="132">
        <v>122.22222222222223</v>
      </c>
      <c r="E7" s="132">
        <v>396.81820089829199</v>
      </c>
    </row>
    <row r="8" spans="1:8" x14ac:dyDescent="0.25">
      <c r="A8" s="128" t="s">
        <v>30</v>
      </c>
      <c r="B8" s="132"/>
      <c r="C8" s="132"/>
      <c r="D8" s="132">
        <v>151.26984126984127</v>
      </c>
      <c r="E8" s="132">
        <v>491.12694215074322</v>
      </c>
      <c r="G8" s="54"/>
      <c r="H8"/>
    </row>
    <row r="9" spans="1:8" x14ac:dyDescent="0.25">
      <c r="A9" s="128" t="s">
        <v>30</v>
      </c>
      <c r="B9" s="132">
        <v>408.23331919222346</v>
      </c>
      <c r="C9" s="132">
        <v>1325.4088194703334</v>
      </c>
      <c r="D9" s="132">
        <v>147.77777777777777</v>
      </c>
      <c r="E9" s="132">
        <v>479.78927926793483</v>
      </c>
    </row>
    <row r="10" spans="1:8" x14ac:dyDescent="0.25">
      <c r="A10" s="128" t="s">
        <v>24</v>
      </c>
      <c r="B10" s="132">
        <v>409.04415219483724</v>
      </c>
      <c r="C10" s="132">
        <v>1348.6906603331638</v>
      </c>
      <c r="D10" s="132">
        <v>93.49206349206348</v>
      </c>
      <c r="E10" s="132">
        <v>308.25981051297532</v>
      </c>
    </row>
    <row r="11" spans="1:8" x14ac:dyDescent="0.25">
      <c r="A11" s="128" t="s">
        <v>24</v>
      </c>
      <c r="B11" s="132">
        <v>509.80708788927984</v>
      </c>
      <c r="C11" s="132">
        <v>1680.9238179266613</v>
      </c>
      <c r="D11" s="132">
        <v>139.52380952380952</v>
      </c>
      <c r="E11" s="132">
        <v>460.03458988269159</v>
      </c>
    </row>
    <row r="12" spans="1:8" x14ac:dyDescent="0.25">
      <c r="A12" s="128" t="s">
        <v>24</v>
      </c>
      <c r="B12" s="132">
        <v>682.21869454746184</v>
      </c>
      <c r="C12" s="132">
        <v>2249.3952711554211</v>
      </c>
      <c r="D12" s="132">
        <v>129.36507936507937</v>
      </c>
      <c r="E12" s="132">
        <v>426.53946615971978</v>
      </c>
    </row>
    <row r="13" spans="1:8" x14ac:dyDescent="0.25">
      <c r="A13" s="128" t="s">
        <v>26</v>
      </c>
      <c r="B13" s="132">
        <v>324.62765544957341</v>
      </c>
      <c r="C13" s="132">
        <v>967.9224449633823</v>
      </c>
      <c r="D13" s="132"/>
      <c r="E13" s="132"/>
    </row>
    <row r="14" spans="1:8" x14ac:dyDescent="0.25">
      <c r="A14" s="128" t="s">
        <v>26</v>
      </c>
      <c r="B14" s="132">
        <v>436.65824282262611</v>
      </c>
      <c r="C14" s="132">
        <v>1301.9572020780706</v>
      </c>
      <c r="D14" s="132">
        <v>166.98412698412699</v>
      </c>
      <c r="E14" s="132">
        <v>497.88636842020014</v>
      </c>
    </row>
    <row r="15" spans="1:8" x14ac:dyDescent="0.25">
      <c r="A15" s="128" t="s">
        <v>26</v>
      </c>
      <c r="B15" s="132">
        <v>395.42907625099411</v>
      </c>
      <c r="C15" s="132">
        <v>1179.026715282205</v>
      </c>
      <c r="D15" s="132">
        <v>127.30158730158729</v>
      </c>
      <c r="E15" s="132">
        <v>379.56736451806131</v>
      </c>
    </row>
    <row r="16" spans="1:8" x14ac:dyDescent="0.25">
      <c r="A16" s="128" t="s">
        <v>27</v>
      </c>
      <c r="B16" s="132">
        <v>419.95166173248413</v>
      </c>
      <c r="C16" s="132">
        <v>1267.6002014737162</v>
      </c>
      <c r="D16" s="132">
        <v>283.17460317460319</v>
      </c>
      <c r="E16" s="132">
        <v>854.7464309476286</v>
      </c>
    </row>
    <row r="17" spans="1:9" x14ac:dyDescent="0.25">
      <c r="A17" s="128" t="s">
        <v>27</v>
      </c>
      <c r="B17" s="132">
        <v>590.5820967464806</v>
      </c>
      <c r="C17" s="132">
        <v>1782.6384630417122</v>
      </c>
      <c r="D17" s="132">
        <v>192.69841269841268</v>
      </c>
      <c r="E17" s="132">
        <v>581.64919684440633</v>
      </c>
    </row>
    <row r="18" spans="1:9" x14ac:dyDescent="0.25">
      <c r="A18" s="128" t="s">
        <v>27</v>
      </c>
      <c r="B18" s="132">
        <v>297.22537736236347</v>
      </c>
      <c r="C18" s="132">
        <v>897.15789353784544</v>
      </c>
      <c r="D18" s="132"/>
      <c r="E18" s="132"/>
    </row>
    <row r="19" spans="1:9" x14ac:dyDescent="0.25">
      <c r="A19" s="128" t="s">
        <v>27</v>
      </c>
      <c r="B19" s="132">
        <v>407.22998462724502</v>
      </c>
      <c r="C19" s="132">
        <v>1229.2005428197704</v>
      </c>
      <c r="D19" s="132">
        <v>239.20634920634922</v>
      </c>
      <c r="E19" s="132">
        <v>722.03075753255393</v>
      </c>
    </row>
    <row r="20" spans="1:9" x14ac:dyDescent="0.25">
      <c r="A20" s="128" t="s">
        <v>27</v>
      </c>
      <c r="B20" s="132">
        <v>447.10320121279011</v>
      </c>
      <c r="C20" s="132">
        <v>1349.5555788463666</v>
      </c>
      <c r="D20" s="132">
        <v>323.17460317460319</v>
      </c>
      <c r="E20" s="132">
        <v>975.48415549852677</v>
      </c>
      <c r="G20" s="54"/>
      <c r="H20"/>
      <c r="I20"/>
    </row>
    <row r="21" spans="1:9" x14ac:dyDescent="0.25">
      <c r="E21" s="134"/>
    </row>
  </sheetData>
  <mergeCells count="2">
    <mergeCell ref="D3:E3"/>
    <mergeCell ref="B3:C3"/>
  </mergeCells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H31" sqref="H31"/>
    </sheetView>
  </sheetViews>
  <sheetFormatPr baseColWidth="10" defaultRowHeight="15" x14ac:dyDescent="0.25"/>
  <cols>
    <col min="1" max="1" width="6.5703125" bestFit="1" customWidth="1"/>
    <col min="2" max="2" width="18.28515625" bestFit="1" customWidth="1"/>
    <col min="3" max="3" width="8.28515625" bestFit="1" customWidth="1"/>
    <col min="4" max="4" width="8.140625" bestFit="1" customWidth="1"/>
    <col min="5" max="5" width="12.140625" bestFit="1" customWidth="1"/>
    <col min="6" max="6" width="12.5703125" bestFit="1" customWidth="1"/>
    <col min="7" max="17" width="8.7109375" bestFit="1" customWidth="1"/>
  </cols>
  <sheetData>
    <row r="1" spans="1:17" ht="15.75" x14ac:dyDescent="0.25">
      <c r="A1" s="135" t="s">
        <v>448</v>
      </c>
    </row>
    <row r="3" spans="1:17" x14ac:dyDescent="0.25">
      <c r="B3" s="126"/>
      <c r="E3" t="s">
        <v>389</v>
      </c>
      <c r="F3" t="s">
        <v>390</v>
      </c>
      <c r="G3" t="s">
        <v>391</v>
      </c>
      <c r="H3" t="s">
        <v>391</v>
      </c>
      <c r="I3" t="s">
        <v>391</v>
      </c>
      <c r="J3" t="s">
        <v>391</v>
      </c>
      <c r="K3" t="s">
        <v>391</v>
      </c>
      <c r="L3" t="s">
        <v>391</v>
      </c>
      <c r="M3" t="s">
        <v>391</v>
      </c>
      <c r="N3" t="s">
        <v>391</v>
      </c>
      <c r="O3" t="s">
        <v>391</v>
      </c>
      <c r="P3" t="s">
        <v>391</v>
      </c>
      <c r="Q3" t="s">
        <v>391</v>
      </c>
    </row>
    <row r="4" spans="1:17" x14ac:dyDescent="0.25">
      <c r="A4" t="s">
        <v>392</v>
      </c>
      <c r="B4" t="s">
        <v>19</v>
      </c>
      <c r="C4" t="s">
        <v>20</v>
      </c>
      <c r="D4" t="s">
        <v>393</v>
      </c>
      <c r="G4" s="127">
        <v>41932</v>
      </c>
      <c r="H4" s="127">
        <v>41933</v>
      </c>
      <c r="I4" s="127">
        <v>41934</v>
      </c>
      <c r="J4" s="127">
        <v>41935</v>
      </c>
      <c r="K4" s="127">
        <v>41936</v>
      </c>
      <c r="L4" s="127">
        <v>41939</v>
      </c>
      <c r="M4" s="127">
        <v>41940</v>
      </c>
      <c r="N4" s="127">
        <v>41941</v>
      </c>
      <c r="O4" s="127">
        <v>41942</v>
      </c>
      <c r="P4" s="127">
        <v>41943</v>
      </c>
      <c r="Q4" s="127">
        <v>41946</v>
      </c>
    </row>
    <row r="5" spans="1:17" x14ac:dyDescent="0.25">
      <c r="A5">
        <v>12</v>
      </c>
      <c r="B5" t="s">
        <v>400</v>
      </c>
      <c r="C5" t="s">
        <v>21</v>
      </c>
      <c r="D5" t="s">
        <v>401</v>
      </c>
      <c r="E5" s="113">
        <v>510</v>
      </c>
      <c r="F5" s="113">
        <v>185</v>
      </c>
      <c r="G5" s="121">
        <v>1</v>
      </c>
      <c r="H5" s="121">
        <v>0.85538461538461541</v>
      </c>
      <c r="I5" s="121">
        <v>0.67076923076923078</v>
      </c>
      <c r="J5" s="121">
        <v>0.51692307692307693</v>
      </c>
      <c r="K5" s="121">
        <v>0.39076923076923076</v>
      </c>
      <c r="L5" s="121">
        <v>0.19076923076923077</v>
      </c>
      <c r="M5" s="121">
        <v>0.15384615384615385</v>
      </c>
      <c r="N5" s="121">
        <v>0.11692307692307692</v>
      </c>
      <c r="O5" s="121">
        <v>9.2307692307692313E-2</v>
      </c>
      <c r="P5" s="121">
        <v>6.7692307692307691E-2</v>
      </c>
      <c r="Q5" s="121">
        <v>2.4615384615384615E-2</v>
      </c>
    </row>
    <row r="6" spans="1:17" x14ac:dyDescent="0.25">
      <c r="A6">
        <v>36</v>
      </c>
      <c r="B6" t="s">
        <v>400</v>
      </c>
      <c r="C6" t="s">
        <v>21</v>
      </c>
      <c r="D6" t="s">
        <v>402</v>
      </c>
      <c r="E6" s="113">
        <v>538</v>
      </c>
      <c r="F6" s="113">
        <v>185</v>
      </c>
      <c r="G6" s="121">
        <v>1</v>
      </c>
      <c r="H6" s="121">
        <v>0.87252124645892348</v>
      </c>
      <c r="I6" s="121">
        <v>0.69121813031161472</v>
      </c>
      <c r="J6" s="121">
        <v>0.53257790368271951</v>
      </c>
      <c r="K6" s="121">
        <v>0.42492917847025496</v>
      </c>
      <c r="L6" s="121">
        <v>0.22096317280453256</v>
      </c>
      <c r="M6" s="121">
        <v>0.18413597733711048</v>
      </c>
      <c r="N6" s="121">
        <v>0.14730878186968838</v>
      </c>
      <c r="O6" s="121">
        <v>0.1359773371104816</v>
      </c>
      <c r="P6" s="121">
        <v>0.12181303116147309</v>
      </c>
      <c r="Q6" s="121">
        <v>9.3484419263456089E-2</v>
      </c>
    </row>
    <row r="7" spans="1:17" x14ac:dyDescent="0.25">
      <c r="A7">
        <v>38</v>
      </c>
      <c r="B7" t="s">
        <v>400</v>
      </c>
      <c r="C7" t="s">
        <v>21</v>
      </c>
      <c r="D7" t="s">
        <v>403</v>
      </c>
      <c r="E7" s="113">
        <v>555</v>
      </c>
      <c r="F7" s="113">
        <v>185</v>
      </c>
      <c r="G7" s="121">
        <v>1</v>
      </c>
      <c r="H7" s="121">
        <v>0.87297297297297294</v>
      </c>
      <c r="I7" s="121">
        <v>0.72702702702702704</v>
      </c>
      <c r="J7" s="121">
        <v>0.57837837837837835</v>
      </c>
      <c r="K7" s="121">
        <v>0.4702702702702703</v>
      </c>
      <c r="L7" s="121">
        <v>0.24594594594594596</v>
      </c>
      <c r="M7" s="121">
        <v>0.20540540540540542</v>
      </c>
      <c r="N7" s="121">
        <v>0.15405405405405406</v>
      </c>
      <c r="O7" s="121">
        <v>0.12702702702702703</v>
      </c>
      <c r="P7" s="121">
        <v>0.10810810810810811</v>
      </c>
      <c r="Q7" s="121">
        <v>7.2972972972972977E-2</v>
      </c>
    </row>
    <row r="8" spans="1:17" x14ac:dyDescent="0.25">
      <c r="A8">
        <v>39</v>
      </c>
      <c r="B8" t="s">
        <v>400</v>
      </c>
      <c r="C8" t="s">
        <v>21</v>
      </c>
      <c r="D8" t="s">
        <v>404</v>
      </c>
      <c r="E8" s="113">
        <v>565</v>
      </c>
      <c r="F8" s="113">
        <v>185</v>
      </c>
      <c r="G8" s="121">
        <v>1</v>
      </c>
      <c r="H8" s="121">
        <v>0.88947368421052631</v>
      </c>
      <c r="I8" s="121">
        <v>0.76315789473684215</v>
      </c>
      <c r="J8" s="121">
        <v>0.63947368421052631</v>
      </c>
      <c r="K8" s="121">
        <v>0.53157894736842104</v>
      </c>
      <c r="L8" s="121">
        <v>0.29473684210526313</v>
      </c>
      <c r="M8" s="121">
        <v>0.24210526315789474</v>
      </c>
      <c r="N8" s="121">
        <v>0.18947368421052632</v>
      </c>
      <c r="O8" s="121">
        <v>0.15526315789473685</v>
      </c>
      <c r="P8" s="121">
        <v>0.12631578947368421</v>
      </c>
      <c r="Q8" s="121">
        <v>6.8421052631578952E-2</v>
      </c>
    </row>
    <row r="9" spans="1:17" x14ac:dyDescent="0.25">
      <c r="A9">
        <v>40</v>
      </c>
      <c r="B9" t="s">
        <v>400</v>
      </c>
      <c r="C9" t="s">
        <v>21</v>
      </c>
      <c r="D9" t="s">
        <v>405</v>
      </c>
      <c r="E9" s="113">
        <v>580</v>
      </c>
      <c r="F9" s="113">
        <v>185</v>
      </c>
      <c r="G9" s="121">
        <v>1</v>
      </c>
      <c r="H9" s="121">
        <v>0.88860759493670882</v>
      </c>
      <c r="I9" s="121">
        <v>0.77215189873417722</v>
      </c>
      <c r="J9" s="121">
        <v>0.65569620253164562</v>
      </c>
      <c r="K9" s="121">
        <v>0.5544303797468354</v>
      </c>
      <c r="L9" s="121">
        <v>0.27848101265822783</v>
      </c>
      <c r="M9" s="121">
        <v>0.22531645569620254</v>
      </c>
      <c r="N9" s="121">
        <v>0.17468354430379746</v>
      </c>
      <c r="O9" s="121">
        <v>0.13670886075949368</v>
      </c>
      <c r="P9" s="121">
        <v>0.10379746835443038</v>
      </c>
      <c r="Q9" s="121">
        <v>4.0506329113924051E-2</v>
      </c>
    </row>
    <row r="10" spans="1:17" x14ac:dyDescent="0.25">
      <c r="A10">
        <v>51</v>
      </c>
      <c r="B10" t="s">
        <v>411</v>
      </c>
      <c r="C10" t="s">
        <v>24</v>
      </c>
      <c r="D10" t="s">
        <v>412</v>
      </c>
      <c r="E10" s="113">
        <v>574</v>
      </c>
      <c r="F10" s="113">
        <v>185</v>
      </c>
      <c r="G10" s="121">
        <v>1</v>
      </c>
      <c r="H10" s="121">
        <v>0.87146529562982</v>
      </c>
      <c r="I10" s="121">
        <v>0.72750642673521848</v>
      </c>
      <c r="J10" s="121">
        <v>0.55784061696658094</v>
      </c>
      <c r="K10" s="121">
        <v>0.43701799485861181</v>
      </c>
      <c r="L10" s="121">
        <v>0.19023136246786632</v>
      </c>
      <c r="M10" s="121">
        <v>0.15938303341902313</v>
      </c>
      <c r="N10" s="121">
        <v>0.12596401028277635</v>
      </c>
      <c r="O10" s="121">
        <v>0.10796915167095116</v>
      </c>
      <c r="P10" s="121">
        <v>8.4832904884318772E-2</v>
      </c>
      <c r="Q10" s="121">
        <v>5.1413881748071981E-2</v>
      </c>
    </row>
    <row r="11" spans="1:17" x14ac:dyDescent="0.25">
      <c r="A11">
        <v>55</v>
      </c>
      <c r="B11" t="s">
        <v>411</v>
      </c>
      <c r="C11" t="s">
        <v>24</v>
      </c>
      <c r="D11" t="s">
        <v>413</v>
      </c>
      <c r="E11" s="113">
        <v>648</v>
      </c>
      <c r="F11" s="113">
        <v>185</v>
      </c>
      <c r="G11" s="121">
        <v>1</v>
      </c>
      <c r="H11" s="121">
        <v>0.90496760259179265</v>
      </c>
      <c r="I11" s="121">
        <v>0.80561555075593949</v>
      </c>
      <c r="J11" s="121">
        <v>0.71058315334773214</v>
      </c>
      <c r="K11" s="121">
        <v>0.61987041036717061</v>
      </c>
      <c r="L11" s="121">
        <v>0.34125269978401729</v>
      </c>
      <c r="M11" s="121">
        <v>0.28509719222462204</v>
      </c>
      <c r="N11" s="121">
        <v>0.22678185745140389</v>
      </c>
      <c r="O11" s="121">
        <v>0.19654427645788336</v>
      </c>
      <c r="P11" s="121">
        <v>0.15982721382289417</v>
      </c>
      <c r="Q11" s="121">
        <v>9.5032397408207347E-2</v>
      </c>
    </row>
    <row r="12" spans="1:17" x14ac:dyDescent="0.25">
      <c r="A12">
        <v>56</v>
      </c>
      <c r="B12" t="s">
        <v>411</v>
      </c>
      <c r="C12" t="s">
        <v>24</v>
      </c>
      <c r="D12" t="s">
        <v>414</v>
      </c>
      <c r="E12" s="113">
        <v>624</v>
      </c>
      <c r="F12" s="113">
        <v>185</v>
      </c>
      <c r="G12" s="121">
        <v>1</v>
      </c>
      <c r="H12" s="121">
        <v>0.87243735763097952</v>
      </c>
      <c r="I12" s="121">
        <v>0.71070615034168561</v>
      </c>
      <c r="J12" s="121">
        <v>0.54441913439635536</v>
      </c>
      <c r="K12" s="121">
        <v>0.43052391799544421</v>
      </c>
      <c r="L12" s="121">
        <v>0.20045558086560364</v>
      </c>
      <c r="M12" s="121">
        <v>0.1662870159453303</v>
      </c>
      <c r="N12" s="121">
        <v>0.13211845102505695</v>
      </c>
      <c r="O12" s="121">
        <v>0.10933940774487472</v>
      </c>
      <c r="P12" s="121">
        <v>8.8838268792710701E-2</v>
      </c>
      <c r="Q12" s="121">
        <v>4.5558086560364468E-2</v>
      </c>
    </row>
    <row r="13" spans="1:17" x14ac:dyDescent="0.25">
      <c r="A13">
        <v>57</v>
      </c>
      <c r="B13" t="s">
        <v>411</v>
      </c>
      <c r="C13" t="s">
        <v>24</v>
      </c>
      <c r="D13" t="s">
        <v>415</v>
      </c>
      <c r="E13" s="113">
        <v>626</v>
      </c>
      <c r="F13" s="113">
        <v>185</v>
      </c>
      <c r="G13" s="121">
        <v>1</v>
      </c>
      <c r="H13" s="121">
        <v>0.8798185941043084</v>
      </c>
      <c r="I13" s="121">
        <v>0.7369614512471655</v>
      </c>
      <c r="J13" s="121">
        <v>0.56462585034013602</v>
      </c>
      <c r="K13" s="121">
        <v>0.43310657596371882</v>
      </c>
      <c r="L13" s="121">
        <v>0.19727891156462585</v>
      </c>
      <c r="M13" s="121">
        <v>0.16780045351473924</v>
      </c>
      <c r="N13" s="121">
        <v>0.1383219954648526</v>
      </c>
      <c r="O13" s="121">
        <v>0.11791383219954649</v>
      </c>
      <c r="P13" s="121">
        <v>9.9773242630385492E-2</v>
      </c>
      <c r="Q13" s="121">
        <v>6.8027210884353748E-2</v>
      </c>
    </row>
    <row r="14" spans="1:17" x14ac:dyDescent="0.25">
      <c r="A14">
        <v>67</v>
      </c>
      <c r="B14" t="s">
        <v>411</v>
      </c>
      <c r="C14" t="s">
        <v>24</v>
      </c>
      <c r="D14" t="s">
        <v>416</v>
      </c>
      <c r="E14" s="113">
        <v>674</v>
      </c>
      <c r="F14" s="113">
        <v>185</v>
      </c>
      <c r="G14" s="121">
        <v>1</v>
      </c>
      <c r="H14" s="121">
        <v>0.91820040899795496</v>
      </c>
      <c r="I14" s="121">
        <v>0.84662576687116564</v>
      </c>
      <c r="J14" s="121">
        <v>0.76482617586912061</v>
      </c>
      <c r="K14" s="121">
        <v>0.69734151329243355</v>
      </c>
      <c r="L14" s="121">
        <v>0.46625766871165641</v>
      </c>
      <c r="M14" s="121">
        <v>0.40899795501022496</v>
      </c>
      <c r="N14" s="121">
        <v>0.34151329243353784</v>
      </c>
      <c r="O14" s="121">
        <v>0.30265848670756645</v>
      </c>
      <c r="P14" s="121">
        <v>0.25766871165644173</v>
      </c>
      <c r="Q14" s="121">
        <v>0.17791411042944785</v>
      </c>
    </row>
    <row r="15" spans="1:17" x14ac:dyDescent="0.25">
      <c r="A15">
        <v>53</v>
      </c>
      <c r="B15" t="s">
        <v>411</v>
      </c>
      <c r="C15" t="s">
        <v>24</v>
      </c>
      <c r="D15" t="s">
        <v>417</v>
      </c>
      <c r="E15" s="113">
        <v>602</v>
      </c>
      <c r="F15" s="113">
        <v>185</v>
      </c>
      <c r="G15" s="121">
        <v>1</v>
      </c>
      <c r="H15" s="121">
        <v>0.92565947242206237</v>
      </c>
      <c r="I15" s="121">
        <v>0.84412470023980812</v>
      </c>
      <c r="J15" s="121">
        <v>0.76019184652278182</v>
      </c>
      <c r="K15" s="121">
        <v>0.69784172661870503</v>
      </c>
      <c r="L15" s="121">
        <v>0.47961630695443647</v>
      </c>
      <c r="M15" s="121">
        <v>0.42685851318944845</v>
      </c>
      <c r="N15" s="121">
        <v>0.35971223021582732</v>
      </c>
      <c r="O15" s="121">
        <v>0.32613908872901681</v>
      </c>
      <c r="P15" s="121">
        <v>0.27817745803357313</v>
      </c>
      <c r="Q15" s="121">
        <v>0.18465227817745802</v>
      </c>
    </row>
    <row r="16" spans="1:17" x14ac:dyDescent="0.25">
      <c r="A16">
        <v>54</v>
      </c>
      <c r="B16" t="s">
        <v>411</v>
      </c>
      <c r="C16" t="s">
        <v>24</v>
      </c>
      <c r="D16" t="s">
        <v>418</v>
      </c>
      <c r="E16" s="113">
        <v>606</v>
      </c>
      <c r="F16" s="113">
        <v>185</v>
      </c>
      <c r="G16" s="121">
        <v>1</v>
      </c>
      <c r="H16" s="121">
        <v>0.95011876484560565</v>
      </c>
      <c r="I16" s="121">
        <v>0.9002375296912114</v>
      </c>
      <c r="J16" s="121">
        <v>0.85510688836104509</v>
      </c>
      <c r="K16" s="121">
        <v>0.81235154394299292</v>
      </c>
      <c r="L16" s="121">
        <v>0.6769596199524941</v>
      </c>
      <c r="M16" s="121">
        <v>0.63895486935866985</v>
      </c>
      <c r="N16" s="121">
        <v>0.5890736342042755</v>
      </c>
      <c r="O16" s="121">
        <v>0.5558194774346793</v>
      </c>
      <c r="P16" s="121">
        <v>0.51543942992874114</v>
      </c>
      <c r="Q16" s="121">
        <v>0.41805225653206651</v>
      </c>
    </row>
    <row r="17" spans="1:17" x14ac:dyDescent="0.25">
      <c r="A17">
        <v>66</v>
      </c>
      <c r="B17" t="s">
        <v>411</v>
      </c>
      <c r="C17" t="s">
        <v>24</v>
      </c>
      <c r="D17" t="s">
        <v>419</v>
      </c>
      <c r="E17" s="113">
        <v>650</v>
      </c>
      <c r="F17" s="113">
        <v>185</v>
      </c>
      <c r="G17" s="121">
        <v>1</v>
      </c>
      <c r="H17" s="121">
        <v>0.9311827956989247</v>
      </c>
      <c r="I17" s="121">
        <v>0.85376344086021505</v>
      </c>
      <c r="J17" s="121">
        <v>0.76129032258064511</v>
      </c>
      <c r="K17" s="121">
        <v>0.69247311827956992</v>
      </c>
      <c r="L17" s="121">
        <v>0.44086021505376344</v>
      </c>
      <c r="M17" s="121">
        <v>0.38709677419354838</v>
      </c>
      <c r="N17" s="121">
        <v>0.32903225806451614</v>
      </c>
      <c r="O17" s="121">
        <v>0.2817204301075269</v>
      </c>
      <c r="P17" s="121">
        <v>0.23010752688172043</v>
      </c>
      <c r="Q17" s="121">
        <v>0.13763440860215054</v>
      </c>
    </row>
    <row r="18" spans="1:17" x14ac:dyDescent="0.25">
      <c r="A18">
        <v>1</v>
      </c>
      <c r="B18" t="s">
        <v>394</v>
      </c>
      <c r="C18" t="s">
        <v>26</v>
      </c>
      <c r="D18" t="s">
        <v>395</v>
      </c>
      <c r="E18" s="113">
        <v>547</v>
      </c>
      <c r="F18" s="113">
        <v>185</v>
      </c>
      <c r="G18" s="121">
        <v>1</v>
      </c>
      <c r="H18" s="121">
        <v>0.98895027624309395</v>
      </c>
      <c r="I18" s="121">
        <v>0.80386740331491713</v>
      </c>
      <c r="J18" s="121">
        <v>0.63812154696132595</v>
      </c>
      <c r="K18" s="121">
        <v>0.48066298342541436</v>
      </c>
      <c r="L18" s="121">
        <v>0.20994475138121546</v>
      </c>
      <c r="M18" s="121">
        <v>0.17679558011049723</v>
      </c>
      <c r="N18" s="121">
        <v>0.13259668508287292</v>
      </c>
      <c r="O18" s="121">
        <v>0.10773480662983426</v>
      </c>
      <c r="P18" s="121">
        <v>8.5635359116022103E-2</v>
      </c>
      <c r="Q18" s="121">
        <v>5.5248618784530384E-2</v>
      </c>
    </row>
    <row r="19" spans="1:17" x14ac:dyDescent="0.25">
      <c r="A19">
        <v>5</v>
      </c>
      <c r="B19" t="s">
        <v>394</v>
      </c>
      <c r="C19" t="s">
        <v>26</v>
      </c>
      <c r="D19" t="s">
        <v>396</v>
      </c>
      <c r="E19" s="113">
        <v>540</v>
      </c>
      <c r="F19" s="113">
        <v>185</v>
      </c>
      <c r="G19" s="121">
        <v>1</v>
      </c>
      <c r="H19" s="121">
        <v>0.86478873239436616</v>
      </c>
      <c r="I19" s="121">
        <v>0.69859154929577461</v>
      </c>
      <c r="J19" s="121">
        <v>0.54647887323943667</v>
      </c>
      <c r="K19" s="121">
        <v>0.41971830985915493</v>
      </c>
      <c r="L19" s="121">
        <v>0.18028169014084508</v>
      </c>
      <c r="M19" s="121">
        <v>0.14084507042253522</v>
      </c>
      <c r="N19" s="121">
        <v>9.295774647887324E-2</v>
      </c>
      <c r="O19" s="121">
        <v>6.7605633802816895E-2</v>
      </c>
      <c r="P19" s="121">
        <v>4.788732394366197E-2</v>
      </c>
      <c r="Q19" s="121">
        <v>1.6901408450704224E-2</v>
      </c>
    </row>
    <row r="20" spans="1:17" x14ac:dyDescent="0.25">
      <c r="A20">
        <v>6</v>
      </c>
      <c r="B20" t="s">
        <v>394</v>
      </c>
      <c r="C20" t="s">
        <v>26</v>
      </c>
      <c r="D20" t="s">
        <v>397</v>
      </c>
      <c r="E20" s="113">
        <v>538</v>
      </c>
      <c r="F20" s="113">
        <v>185</v>
      </c>
      <c r="G20" s="121">
        <v>1</v>
      </c>
      <c r="H20" s="121">
        <v>0.88668555240793201</v>
      </c>
      <c r="I20" s="121">
        <v>0.5637393767705382</v>
      </c>
      <c r="J20" s="121">
        <v>0.47875354107648727</v>
      </c>
      <c r="K20" s="121">
        <v>0.37110481586402266</v>
      </c>
      <c r="L20" s="121">
        <v>0.16997167138810199</v>
      </c>
      <c r="M20" s="121">
        <v>0.13031161473087818</v>
      </c>
      <c r="N20" s="121">
        <v>8.7818696883852687E-2</v>
      </c>
      <c r="O20" s="121">
        <v>7.3654390934844188E-2</v>
      </c>
      <c r="P20" s="121">
        <v>5.9490084985835696E-2</v>
      </c>
      <c r="Q20" s="121">
        <v>2.8328611898016998E-2</v>
      </c>
    </row>
    <row r="21" spans="1:17" x14ac:dyDescent="0.25">
      <c r="A21">
        <v>7</v>
      </c>
      <c r="B21" t="s">
        <v>394</v>
      </c>
      <c r="C21" t="s">
        <v>26</v>
      </c>
      <c r="D21" t="s">
        <v>398</v>
      </c>
      <c r="E21" s="113">
        <v>590</v>
      </c>
      <c r="F21" s="113">
        <v>185</v>
      </c>
      <c r="G21" s="121">
        <v>1</v>
      </c>
      <c r="H21" s="121">
        <v>0.88395061728395063</v>
      </c>
      <c r="I21" s="121">
        <v>0.76543209876543206</v>
      </c>
      <c r="J21" s="121">
        <v>0.64444444444444449</v>
      </c>
      <c r="K21" s="121">
        <v>0.52839506172839501</v>
      </c>
      <c r="L21" s="121">
        <v>0.24444444444444444</v>
      </c>
      <c r="M21" s="121">
        <v>0.2</v>
      </c>
      <c r="N21" s="121">
        <v>0.15308641975308643</v>
      </c>
      <c r="O21" s="121">
        <v>0.12098765432098765</v>
      </c>
      <c r="P21" s="121">
        <v>9.6296296296296297E-2</v>
      </c>
      <c r="Q21" s="121">
        <v>4.9382716049382713E-2</v>
      </c>
    </row>
    <row r="22" spans="1:17" x14ac:dyDescent="0.25">
      <c r="A22">
        <v>9</v>
      </c>
      <c r="B22" t="s">
        <v>394</v>
      </c>
      <c r="C22" t="s">
        <v>26</v>
      </c>
      <c r="D22" t="s">
        <v>399</v>
      </c>
      <c r="E22" s="113">
        <v>530</v>
      </c>
      <c r="F22" s="113">
        <v>185</v>
      </c>
      <c r="G22" s="121">
        <v>1</v>
      </c>
      <c r="H22" s="121">
        <v>0.89275362318840579</v>
      </c>
      <c r="I22" s="121">
        <v>0.77391304347826084</v>
      </c>
      <c r="J22" s="121">
        <v>0.6376811594202898</v>
      </c>
      <c r="K22" s="121">
        <v>0.53913043478260869</v>
      </c>
      <c r="L22" s="121">
        <v>0.28985507246376813</v>
      </c>
      <c r="M22" s="121">
        <v>0.24057971014492754</v>
      </c>
      <c r="N22" s="121">
        <v>0.1855072463768116</v>
      </c>
      <c r="O22" s="121">
        <v>0.15072463768115943</v>
      </c>
      <c r="P22" s="121">
        <v>0.12173913043478261</v>
      </c>
      <c r="Q22" s="121">
        <v>5.5072463768115941E-2</v>
      </c>
    </row>
    <row r="23" spans="1:17" x14ac:dyDescent="0.25">
      <c r="A23">
        <v>30</v>
      </c>
      <c r="B23" t="s">
        <v>25</v>
      </c>
      <c r="C23" t="s">
        <v>27</v>
      </c>
      <c r="D23" t="s">
        <v>406</v>
      </c>
      <c r="E23" s="113">
        <v>536</v>
      </c>
      <c r="F23" s="113">
        <v>185</v>
      </c>
      <c r="G23" s="121">
        <v>1</v>
      </c>
      <c r="H23" s="121">
        <v>0.89458689458689455</v>
      </c>
      <c r="I23" s="121">
        <v>0.77777777777777779</v>
      </c>
      <c r="J23" s="121">
        <v>0.63532763532763536</v>
      </c>
      <c r="K23" s="121">
        <v>0.53276353276353272</v>
      </c>
      <c r="L23" s="121">
        <v>0.25641025641025639</v>
      </c>
      <c r="M23" s="121">
        <v>0.20797720797720798</v>
      </c>
      <c r="N23" s="121">
        <v>0.16524216524216523</v>
      </c>
      <c r="O23" s="121">
        <v>0.12820512820512819</v>
      </c>
      <c r="P23" s="121"/>
      <c r="Q23" s="121">
        <v>4.5584045584045586E-2</v>
      </c>
    </row>
    <row r="24" spans="1:17" x14ac:dyDescent="0.25">
      <c r="A24">
        <v>32</v>
      </c>
      <c r="B24" t="s">
        <v>25</v>
      </c>
      <c r="C24" t="s">
        <v>27</v>
      </c>
      <c r="D24" t="s">
        <v>407</v>
      </c>
      <c r="E24" s="113">
        <v>598</v>
      </c>
      <c r="F24" s="113">
        <v>185</v>
      </c>
      <c r="G24" s="121">
        <v>1</v>
      </c>
      <c r="H24" s="121">
        <v>0.91041162227602901</v>
      </c>
      <c r="I24" s="121">
        <v>0.74818401937046008</v>
      </c>
      <c r="J24" s="121">
        <v>0.57384987893462469</v>
      </c>
      <c r="K24" s="121">
        <v>0.44067796610169491</v>
      </c>
      <c r="L24" s="121">
        <v>0.20823244552058112</v>
      </c>
      <c r="M24" s="121">
        <v>0.17433414043583534</v>
      </c>
      <c r="N24" s="121">
        <v>0.13559322033898305</v>
      </c>
      <c r="O24" s="121">
        <v>0.10895883777239709</v>
      </c>
      <c r="P24" s="121"/>
      <c r="Q24" s="121">
        <v>5.0847457627118647E-2</v>
      </c>
    </row>
    <row r="25" spans="1:17" x14ac:dyDescent="0.25">
      <c r="A25">
        <v>33</v>
      </c>
      <c r="B25" t="s">
        <v>25</v>
      </c>
      <c r="C25" t="s">
        <v>27</v>
      </c>
      <c r="D25" t="s">
        <v>408</v>
      </c>
      <c r="E25" s="113">
        <v>559</v>
      </c>
      <c r="F25" s="113">
        <v>185</v>
      </c>
      <c r="G25" s="121">
        <v>1</v>
      </c>
      <c r="H25" s="121">
        <v>0.89304812834224601</v>
      </c>
      <c r="I25" s="121">
        <v>0.74064171122994649</v>
      </c>
      <c r="J25" s="121">
        <v>0.57219251336898391</v>
      </c>
      <c r="K25" s="121">
        <v>0.45187165775401067</v>
      </c>
      <c r="L25" s="121">
        <v>0.20320855614973263</v>
      </c>
      <c r="M25" s="121">
        <v>0.16310160427807488</v>
      </c>
      <c r="N25" s="121">
        <v>0.12299465240641712</v>
      </c>
      <c r="O25" s="121">
        <v>9.6256684491978606E-2</v>
      </c>
      <c r="P25" s="121"/>
      <c r="Q25" s="121">
        <v>4.5454545454545456E-2</v>
      </c>
    </row>
    <row r="26" spans="1:17" x14ac:dyDescent="0.25">
      <c r="A26">
        <v>34</v>
      </c>
      <c r="B26" t="s">
        <v>25</v>
      </c>
      <c r="C26" t="s">
        <v>27</v>
      </c>
      <c r="D26" t="s">
        <v>409</v>
      </c>
      <c r="E26" s="113">
        <v>560</v>
      </c>
      <c r="F26" s="113">
        <v>185</v>
      </c>
      <c r="G26" s="121">
        <v>1</v>
      </c>
      <c r="H26" s="121">
        <v>0.88533333333333331</v>
      </c>
      <c r="I26" s="121">
        <v>0.752</v>
      </c>
      <c r="J26" s="121">
        <v>0.6186666666666667</v>
      </c>
      <c r="K26" s="121">
        <v>0.51200000000000001</v>
      </c>
      <c r="L26" s="121">
        <v>0.27466666666666667</v>
      </c>
      <c r="M26" s="121">
        <v>0.22666666666666666</v>
      </c>
      <c r="N26" s="121">
        <v>0.18133333333333335</v>
      </c>
      <c r="O26" s="121">
        <v>0.14666666666666667</v>
      </c>
      <c r="P26" s="121"/>
      <c r="Q26" s="121">
        <v>6.133333333333333E-2</v>
      </c>
    </row>
    <row r="27" spans="1:17" x14ac:dyDescent="0.25">
      <c r="A27">
        <v>35</v>
      </c>
      <c r="B27" t="s">
        <v>25</v>
      </c>
      <c r="C27" t="s">
        <v>27</v>
      </c>
      <c r="D27" t="s">
        <v>410</v>
      </c>
      <c r="E27" s="113">
        <v>597</v>
      </c>
      <c r="F27" s="113">
        <v>185</v>
      </c>
      <c r="G27" s="121">
        <v>1</v>
      </c>
      <c r="H27" s="121">
        <v>0.91019417475728159</v>
      </c>
      <c r="I27" s="121">
        <v>0.81796116504854366</v>
      </c>
      <c r="J27" s="121">
        <v>0.54126213592233008</v>
      </c>
      <c r="K27" s="121">
        <v>0.62864077669902918</v>
      </c>
      <c r="L27" s="121">
        <v>0.36893203883495146</v>
      </c>
      <c r="M27" s="121">
        <v>0.31310679611650488</v>
      </c>
      <c r="N27" s="121">
        <v>0.25970873786407767</v>
      </c>
      <c r="O27" s="121">
        <v>0.21116504854368931</v>
      </c>
      <c r="P27" s="121"/>
      <c r="Q27" s="121">
        <v>9.223300970873786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baseColWidth="10" defaultColWidth="9.140625" defaultRowHeight="15" x14ac:dyDescent="0.25"/>
  <cols>
    <col min="1" max="1" width="9.140625" style="104"/>
    <col min="2" max="2" width="21.140625" style="104" customWidth="1"/>
    <col min="3" max="3" width="9.140625" style="104"/>
    <col min="4" max="16384" width="9.140625" style="5"/>
  </cols>
  <sheetData>
    <row r="1" spans="1:3" x14ac:dyDescent="0.25">
      <c r="A1" s="149" t="s">
        <v>438</v>
      </c>
    </row>
    <row r="2" spans="1:3" ht="45" x14ac:dyDescent="0.25">
      <c r="A2" s="97" t="s">
        <v>29</v>
      </c>
      <c r="B2" s="129" t="s">
        <v>434</v>
      </c>
      <c r="C2" s="97" t="s">
        <v>435</v>
      </c>
    </row>
    <row r="3" spans="1:3" x14ac:dyDescent="0.25">
      <c r="A3" s="97" t="s">
        <v>30</v>
      </c>
      <c r="B3" s="130">
        <v>1.3999999999999999E-4</v>
      </c>
      <c r="C3" s="97">
        <f t="shared" ref="C3:C17" si="0">LOG10(B3)</f>
        <v>-3.8538719643217618</v>
      </c>
    </row>
    <row r="4" spans="1:3" ht="17.25" customHeight="1" x14ac:dyDescent="0.25">
      <c r="A4" s="97" t="s">
        <v>30</v>
      </c>
      <c r="B4" s="130">
        <v>1.8599999999999999E-4</v>
      </c>
      <c r="C4" s="97">
        <f t="shared" si="0"/>
        <v>-3.7304870557820835</v>
      </c>
    </row>
    <row r="5" spans="1:3" ht="17.25" customHeight="1" x14ac:dyDescent="0.25">
      <c r="A5" s="97" t="s">
        <v>30</v>
      </c>
      <c r="B5" s="130">
        <v>2.3600000000000001E-5</v>
      </c>
      <c r="C5" s="97">
        <f t="shared" si="0"/>
        <v>-4.6270879970298937</v>
      </c>
    </row>
    <row r="6" spans="1:3" x14ac:dyDescent="0.25">
      <c r="A6" s="97" t="s">
        <v>30</v>
      </c>
      <c r="B6" s="130">
        <v>1.0900000000000001E-4</v>
      </c>
      <c r="C6" s="97">
        <f t="shared" si="0"/>
        <v>-3.9625735020593762</v>
      </c>
    </row>
    <row r="7" spans="1:3" x14ac:dyDescent="0.25">
      <c r="A7" s="97" t="s">
        <v>27</v>
      </c>
      <c r="B7" s="97">
        <v>0</v>
      </c>
      <c r="C7" s="97"/>
    </row>
    <row r="8" spans="1:3" x14ac:dyDescent="0.25">
      <c r="A8" s="97" t="s">
        <v>27</v>
      </c>
      <c r="B8" s="130">
        <v>5.0800000000000003E-3</v>
      </c>
      <c r="C8" s="97">
        <f t="shared" si="0"/>
        <v>-2.2941362877160807</v>
      </c>
    </row>
    <row r="9" spans="1:3" x14ac:dyDescent="0.25">
      <c r="A9" s="97" t="s">
        <v>27</v>
      </c>
      <c r="B9" s="130">
        <v>5.8999999999999999E-3</v>
      </c>
      <c r="C9" s="97">
        <f t="shared" si="0"/>
        <v>-2.2291479883578558</v>
      </c>
    </row>
    <row r="10" spans="1:3" x14ac:dyDescent="0.25">
      <c r="A10" s="97" t="s">
        <v>26</v>
      </c>
      <c r="B10" s="97">
        <v>0.20480000000000001</v>
      </c>
      <c r="C10" s="97">
        <f t="shared" si="0"/>
        <v>-0.68867004769620688</v>
      </c>
    </row>
    <row r="11" spans="1:3" x14ac:dyDescent="0.25">
      <c r="A11" s="97" t="s">
        <v>26</v>
      </c>
      <c r="B11" s="97">
        <v>2.2559999999999998</v>
      </c>
      <c r="C11" s="97">
        <f t="shared" si="0"/>
        <v>0.35333909531130464</v>
      </c>
    </row>
    <row r="12" spans="1:3" x14ac:dyDescent="0.25">
      <c r="A12" s="97" t="s">
        <v>24</v>
      </c>
      <c r="B12" s="97">
        <v>3.117</v>
      </c>
      <c r="C12" s="97">
        <f t="shared" si="0"/>
        <v>0.49373680227683986</v>
      </c>
    </row>
    <row r="13" spans="1:3" x14ac:dyDescent="0.25">
      <c r="A13" s="97" t="s">
        <v>24</v>
      </c>
      <c r="B13" s="97">
        <v>3.6520000000000001</v>
      </c>
      <c r="C13" s="97">
        <f t="shared" si="0"/>
        <v>0.56253076886226139</v>
      </c>
    </row>
    <row r="14" spans="1:3" x14ac:dyDescent="0.25">
      <c r="A14" s="97" t="s">
        <v>24</v>
      </c>
      <c r="B14" s="97">
        <v>1.544</v>
      </c>
      <c r="C14" s="97">
        <f t="shared" si="0"/>
        <v>0.18864729599971736</v>
      </c>
    </row>
    <row r="15" spans="1:3" x14ac:dyDescent="0.25">
      <c r="A15" s="97" t="s">
        <v>23</v>
      </c>
      <c r="B15" s="130">
        <v>3.5900000000000001E-2</v>
      </c>
      <c r="C15" s="97">
        <f t="shared" si="0"/>
        <v>-1.4449055514216809</v>
      </c>
    </row>
    <row r="16" spans="1:3" x14ac:dyDescent="0.25">
      <c r="A16" s="97" t="s">
        <v>23</v>
      </c>
      <c r="B16" s="130">
        <v>1.0200000000000001E-2</v>
      </c>
      <c r="C16" s="97">
        <f t="shared" si="0"/>
        <v>-1.9913998282380825</v>
      </c>
    </row>
    <row r="17" spans="1:3" x14ac:dyDescent="0.25">
      <c r="A17" s="97" t="s">
        <v>23</v>
      </c>
      <c r="B17" s="130">
        <v>1.3299999999999999E-2</v>
      </c>
      <c r="C17" s="97">
        <f t="shared" si="0"/>
        <v>-1.87614835903291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0"/>
  <sheetViews>
    <sheetView workbookViewId="0"/>
  </sheetViews>
  <sheetFormatPr baseColWidth="10" defaultColWidth="9.140625" defaultRowHeight="15.75" x14ac:dyDescent="0.25"/>
  <cols>
    <col min="1" max="1" width="29.7109375" style="10" customWidth="1"/>
    <col min="2" max="2" width="15.85546875" style="10" bestFit="1" customWidth="1"/>
    <col min="3" max="3" width="17.140625" style="10" bestFit="1" customWidth="1"/>
    <col min="4" max="4" width="17.140625" style="1" customWidth="1"/>
    <col min="5" max="5" width="19.7109375" style="1" bestFit="1" customWidth="1"/>
    <col min="6" max="16384" width="9.140625" style="1"/>
  </cols>
  <sheetData>
    <row r="1" spans="1:5" x14ac:dyDescent="0.25">
      <c r="A1" s="150" t="s">
        <v>439</v>
      </c>
    </row>
    <row r="2" spans="1:5" x14ac:dyDescent="0.25">
      <c r="A2" s="12" t="s">
        <v>28</v>
      </c>
      <c r="B2" s="13" t="s">
        <v>29</v>
      </c>
      <c r="C2" s="13" t="s">
        <v>387</v>
      </c>
      <c r="D2" s="32" t="s">
        <v>363</v>
      </c>
      <c r="E2" s="25" t="s">
        <v>388</v>
      </c>
    </row>
    <row r="3" spans="1:5" x14ac:dyDescent="0.25">
      <c r="A3" s="9" t="s">
        <v>30</v>
      </c>
      <c r="B3" s="7" t="s">
        <v>21</v>
      </c>
      <c r="C3" s="14">
        <v>37</v>
      </c>
      <c r="D3" s="27">
        <v>6</v>
      </c>
      <c r="E3" s="26">
        <v>0.47</v>
      </c>
    </row>
    <row r="4" spans="1:5" x14ac:dyDescent="0.25">
      <c r="A4" s="10" t="s">
        <v>30</v>
      </c>
      <c r="B4" s="8" t="s">
        <v>21</v>
      </c>
      <c r="C4" s="15">
        <v>52</v>
      </c>
      <c r="D4" s="27">
        <v>7</v>
      </c>
      <c r="E4" s="28">
        <v>0.5</v>
      </c>
    </row>
    <row r="5" spans="1:5" x14ac:dyDescent="0.25">
      <c r="A5" s="10" t="s">
        <v>30</v>
      </c>
      <c r="B5" s="8" t="s">
        <v>21</v>
      </c>
      <c r="C5" s="15">
        <v>40</v>
      </c>
      <c r="D5" s="27">
        <v>8</v>
      </c>
      <c r="E5" s="28">
        <v>0.44</v>
      </c>
    </row>
    <row r="6" spans="1:5" x14ac:dyDescent="0.25">
      <c r="A6" s="10" t="s">
        <v>30</v>
      </c>
      <c r="B6" s="8" t="s">
        <v>21</v>
      </c>
      <c r="C6" s="15">
        <v>52</v>
      </c>
      <c r="D6" s="27">
        <v>9</v>
      </c>
      <c r="E6" s="28">
        <v>0.64</v>
      </c>
    </row>
    <row r="7" spans="1:5" x14ac:dyDescent="0.25">
      <c r="A7" s="10" t="s">
        <v>30</v>
      </c>
      <c r="B7" s="8" t="s">
        <v>21</v>
      </c>
      <c r="C7" s="15">
        <v>63</v>
      </c>
      <c r="D7" s="27">
        <v>9</v>
      </c>
      <c r="E7" s="28">
        <v>0.66</v>
      </c>
    </row>
    <row r="8" spans="1:5" x14ac:dyDescent="0.25">
      <c r="A8" s="10" t="s">
        <v>30</v>
      </c>
      <c r="B8" s="8" t="s">
        <v>21</v>
      </c>
      <c r="C8" s="15">
        <v>47</v>
      </c>
      <c r="D8" s="27">
        <v>9</v>
      </c>
      <c r="E8" s="28">
        <v>0.39</v>
      </c>
    </row>
    <row r="9" spans="1:5" x14ac:dyDescent="0.25">
      <c r="A9" s="10" t="s">
        <v>30</v>
      </c>
      <c r="B9" s="8" t="s">
        <v>21</v>
      </c>
      <c r="C9" s="15">
        <v>66</v>
      </c>
      <c r="D9" s="27">
        <v>9</v>
      </c>
      <c r="E9" s="28">
        <v>0.6</v>
      </c>
    </row>
    <row r="10" spans="1:5" x14ac:dyDescent="0.25">
      <c r="A10" s="10" t="s">
        <v>30</v>
      </c>
      <c r="B10" s="8" t="s">
        <v>21</v>
      </c>
      <c r="C10" s="15">
        <v>78</v>
      </c>
      <c r="D10" s="27">
        <v>12</v>
      </c>
      <c r="E10" s="28">
        <v>0.38</v>
      </c>
    </row>
    <row r="11" spans="1:5" x14ac:dyDescent="0.25">
      <c r="A11" s="10" t="s">
        <v>30</v>
      </c>
      <c r="B11" s="8" t="s">
        <v>21</v>
      </c>
      <c r="C11" s="15">
        <v>72</v>
      </c>
      <c r="D11" s="27">
        <v>12</v>
      </c>
      <c r="E11" s="28">
        <v>0.45</v>
      </c>
    </row>
    <row r="12" spans="1:5" x14ac:dyDescent="0.25">
      <c r="A12" s="10" t="s">
        <v>30</v>
      </c>
      <c r="B12" s="8" t="s">
        <v>21</v>
      </c>
      <c r="C12" s="15">
        <v>64</v>
      </c>
      <c r="D12" s="27">
        <v>12</v>
      </c>
      <c r="E12" s="28">
        <v>0.4</v>
      </c>
    </row>
    <row r="13" spans="1:5" x14ac:dyDescent="0.25">
      <c r="A13" s="10" t="s">
        <v>30</v>
      </c>
      <c r="B13" s="8" t="s">
        <v>21</v>
      </c>
      <c r="C13" s="15">
        <v>29</v>
      </c>
      <c r="D13" s="27">
        <v>12</v>
      </c>
      <c r="E13" s="28">
        <v>0.46</v>
      </c>
    </row>
    <row r="14" spans="1:5" x14ac:dyDescent="0.25">
      <c r="A14" s="10" t="s">
        <v>30</v>
      </c>
      <c r="B14" s="8" t="s">
        <v>21</v>
      </c>
      <c r="C14" s="15">
        <v>81</v>
      </c>
      <c r="D14" s="27">
        <v>12</v>
      </c>
      <c r="E14" s="28">
        <v>0.72</v>
      </c>
    </row>
    <row r="15" spans="1:5" x14ac:dyDescent="0.25">
      <c r="A15" s="10" t="s">
        <v>30</v>
      </c>
      <c r="B15" s="8" t="s">
        <v>21</v>
      </c>
      <c r="C15" s="15">
        <v>86</v>
      </c>
      <c r="D15" s="27">
        <v>14</v>
      </c>
      <c r="E15" s="28">
        <v>0.78</v>
      </c>
    </row>
    <row r="16" spans="1:5" x14ac:dyDescent="0.25">
      <c r="A16" s="10" t="s">
        <v>30</v>
      </c>
      <c r="B16" s="8" t="s">
        <v>21</v>
      </c>
      <c r="C16" s="15">
        <v>74</v>
      </c>
      <c r="D16" s="27">
        <v>15</v>
      </c>
      <c r="E16" s="28">
        <v>0.71</v>
      </c>
    </row>
    <row r="17" spans="1:5" x14ac:dyDescent="0.25">
      <c r="A17" s="10" t="s">
        <v>30</v>
      </c>
      <c r="B17" s="8" t="s">
        <v>21</v>
      </c>
      <c r="C17" s="15">
        <v>70</v>
      </c>
      <c r="D17" s="27">
        <v>16</v>
      </c>
      <c r="E17" s="28">
        <v>0.78</v>
      </c>
    </row>
    <row r="18" spans="1:5" x14ac:dyDescent="0.25">
      <c r="A18" s="10" t="s">
        <v>30</v>
      </c>
      <c r="B18" s="8" t="s">
        <v>21</v>
      </c>
      <c r="C18" s="15">
        <v>74</v>
      </c>
      <c r="D18" s="27">
        <v>17</v>
      </c>
      <c r="E18" s="28">
        <v>0.89</v>
      </c>
    </row>
    <row r="19" spans="1:5" x14ac:dyDescent="0.25">
      <c r="A19" s="10" t="s">
        <v>30</v>
      </c>
      <c r="B19" s="8" t="s">
        <v>21</v>
      </c>
      <c r="C19" s="15">
        <v>70</v>
      </c>
      <c r="D19" s="27">
        <v>18</v>
      </c>
      <c r="E19" s="28">
        <v>1.02</v>
      </c>
    </row>
    <row r="20" spans="1:5" x14ac:dyDescent="0.25">
      <c r="A20" s="10" t="s">
        <v>30</v>
      </c>
      <c r="B20" s="8" t="s">
        <v>21</v>
      </c>
      <c r="C20" s="15">
        <v>61</v>
      </c>
      <c r="D20" s="27">
        <v>18</v>
      </c>
      <c r="E20" s="28">
        <v>0.78</v>
      </c>
    </row>
    <row r="21" spans="1:5" x14ac:dyDescent="0.25">
      <c r="A21" s="10" t="s">
        <v>30</v>
      </c>
      <c r="B21" s="8" t="s">
        <v>21</v>
      </c>
      <c r="C21" s="15">
        <v>78</v>
      </c>
      <c r="D21" s="27">
        <v>18</v>
      </c>
      <c r="E21" s="28">
        <v>0.49</v>
      </c>
    </row>
    <row r="22" spans="1:5" x14ac:dyDescent="0.25">
      <c r="A22" s="10" t="s">
        <v>30</v>
      </c>
      <c r="B22" s="8" t="s">
        <v>21</v>
      </c>
      <c r="C22" s="15">
        <v>116</v>
      </c>
      <c r="D22" s="27">
        <v>20</v>
      </c>
      <c r="E22" s="28">
        <v>0.45</v>
      </c>
    </row>
    <row r="23" spans="1:5" x14ac:dyDescent="0.25">
      <c r="A23" s="10" t="s">
        <v>30</v>
      </c>
      <c r="B23" s="8" t="s">
        <v>21</v>
      </c>
      <c r="C23" s="15">
        <v>29</v>
      </c>
      <c r="D23" s="27">
        <v>21</v>
      </c>
      <c r="E23" s="28">
        <v>0.81</v>
      </c>
    </row>
    <row r="24" spans="1:5" x14ac:dyDescent="0.25">
      <c r="A24" s="10" t="s">
        <v>30</v>
      </c>
      <c r="B24" s="8" t="s">
        <v>21</v>
      </c>
      <c r="C24" s="15">
        <v>41.5</v>
      </c>
      <c r="D24" s="27">
        <v>21</v>
      </c>
      <c r="E24" s="28">
        <v>0.69</v>
      </c>
    </row>
    <row r="25" spans="1:5" x14ac:dyDescent="0.25">
      <c r="A25" s="10" t="s">
        <v>30</v>
      </c>
      <c r="B25" s="8" t="s">
        <v>21</v>
      </c>
      <c r="C25" s="15">
        <v>27</v>
      </c>
      <c r="D25" s="27">
        <v>21</v>
      </c>
      <c r="E25" s="28">
        <v>0.31</v>
      </c>
    </row>
    <row r="26" spans="1:5" x14ac:dyDescent="0.25">
      <c r="A26" s="10" t="s">
        <v>30</v>
      </c>
      <c r="B26" s="8" t="s">
        <v>21</v>
      </c>
      <c r="C26" s="15">
        <v>33</v>
      </c>
      <c r="D26" s="27">
        <v>21</v>
      </c>
      <c r="E26" s="28">
        <v>0.71</v>
      </c>
    </row>
    <row r="27" spans="1:5" x14ac:dyDescent="0.25">
      <c r="A27" s="10" t="s">
        <v>30</v>
      </c>
      <c r="B27" s="8" t="s">
        <v>21</v>
      </c>
      <c r="C27" s="15">
        <v>31</v>
      </c>
      <c r="D27" s="27">
        <v>23</v>
      </c>
      <c r="E27" s="28">
        <v>0.96</v>
      </c>
    </row>
    <row r="28" spans="1:5" x14ac:dyDescent="0.25">
      <c r="A28" s="10" t="s">
        <v>30</v>
      </c>
      <c r="B28" s="8" t="s">
        <v>21</v>
      </c>
      <c r="C28" s="15">
        <v>69</v>
      </c>
      <c r="D28" s="27">
        <v>24</v>
      </c>
      <c r="E28" s="28">
        <v>1.01</v>
      </c>
    </row>
    <row r="29" spans="1:5" x14ac:dyDescent="0.25">
      <c r="A29" s="10" t="s">
        <v>30</v>
      </c>
      <c r="B29" s="8" t="s">
        <v>21</v>
      </c>
      <c r="C29" s="15">
        <v>52</v>
      </c>
      <c r="D29" s="27">
        <v>24</v>
      </c>
      <c r="E29" s="28">
        <v>0.66</v>
      </c>
    </row>
    <row r="30" spans="1:5" x14ac:dyDescent="0.25">
      <c r="A30" s="10" t="s">
        <v>30</v>
      </c>
      <c r="B30" s="8" t="s">
        <v>21</v>
      </c>
      <c r="C30" s="15">
        <v>42</v>
      </c>
      <c r="D30" s="27">
        <v>25</v>
      </c>
      <c r="E30" s="28">
        <v>0.53</v>
      </c>
    </row>
    <row r="31" spans="1:5" x14ac:dyDescent="0.25">
      <c r="A31" s="10" t="s">
        <v>30</v>
      </c>
      <c r="B31" s="8" t="s">
        <v>21</v>
      </c>
      <c r="C31" s="15">
        <v>51</v>
      </c>
      <c r="D31" s="27">
        <v>26</v>
      </c>
      <c r="E31" s="28">
        <v>0.82</v>
      </c>
    </row>
    <row r="32" spans="1:5" x14ac:dyDescent="0.25">
      <c r="A32" s="10" t="s">
        <v>30</v>
      </c>
      <c r="B32" s="8" t="s">
        <v>21</v>
      </c>
      <c r="C32" s="15">
        <v>84</v>
      </c>
      <c r="D32" s="27">
        <v>27</v>
      </c>
      <c r="E32" s="28">
        <v>1.01</v>
      </c>
    </row>
    <row r="33" spans="1:5" x14ac:dyDescent="0.25">
      <c r="A33" s="10" t="s">
        <v>30</v>
      </c>
      <c r="B33" s="8" t="s">
        <v>21</v>
      </c>
      <c r="C33" s="15">
        <v>57</v>
      </c>
      <c r="D33" s="27">
        <v>27</v>
      </c>
      <c r="E33" s="28">
        <v>0.48</v>
      </c>
    </row>
    <row r="34" spans="1:5" x14ac:dyDescent="0.25">
      <c r="A34" s="10" t="s">
        <v>30</v>
      </c>
      <c r="B34" s="8" t="s">
        <v>21</v>
      </c>
      <c r="C34" s="15">
        <v>96</v>
      </c>
      <c r="D34" s="27">
        <v>28</v>
      </c>
      <c r="E34" s="28">
        <v>0.56000000000000005</v>
      </c>
    </row>
    <row r="35" spans="1:5" x14ac:dyDescent="0.25">
      <c r="A35" s="10" t="s">
        <v>30</v>
      </c>
      <c r="B35" s="8" t="s">
        <v>21</v>
      </c>
      <c r="C35" s="15">
        <v>22</v>
      </c>
      <c r="D35" s="27">
        <v>29</v>
      </c>
      <c r="E35" s="28">
        <v>0.98</v>
      </c>
    </row>
    <row r="36" spans="1:5" x14ac:dyDescent="0.25">
      <c r="A36" s="10" t="s">
        <v>30</v>
      </c>
      <c r="B36" s="8" t="s">
        <v>21</v>
      </c>
      <c r="C36" s="15">
        <v>30</v>
      </c>
      <c r="D36" s="27">
        <v>30</v>
      </c>
      <c r="E36" s="28">
        <v>0.92</v>
      </c>
    </row>
    <row r="37" spans="1:5" x14ac:dyDescent="0.25">
      <c r="A37" s="10" t="s">
        <v>30</v>
      </c>
      <c r="B37" s="8" t="s">
        <v>21</v>
      </c>
      <c r="C37" s="15">
        <v>41</v>
      </c>
      <c r="D37" s="27">
        <v>31</v>
      </c>
      <c r="E37" s="28">
        <v>0.44</v>
      </c>
    </row>
    <row r="38" spans="1:5" x14ac:dyDescent="0.25">
      <c r="A38" s="10" t="s">
        <v>30</v>
      </c>
      <c r="B38" s="8" t="s">
        <v>21</v>
      </c>
      <c r="C38" s="15">
        <v>51</v>
      </c>
      <c r="D38" s="27">
        <v>32</v>
      </c>
      <c r="E38" s="28">
        <v>0.83</v>
      </c>
    </row>
    <row r="39" spans="1:5" x14ac:dyDescent="0.25">
      <c r="A39" s="10" t="s">
        <v>30</v>
      </c>
      <c r="B39" s="8" t="s">
        <v>21</v>
      </c>
      <c r="C39" s="15">
        <v>39</v>
      </c>
      <c r="D39" s="27">
        <v>33</v>
      </c>
      <c r="E39" s="28">
        <v>0.8</v>
      </c>
    </row>
    <row r="40" spans="1:5" x14ac:dyDescent="0.25">
      <c r="A40" s="10" t="s">
        <v>30</v>
      </c>
      <c r="B40" s="8" t="s">
        <v>21</v>
      </c>
      <c r="C40" s="15">
        <v>65</v>
      </c>
      <c r="D40" s="27">
        <v>34</v>
      </c>
      <c r="E40" s="28">
        <v>0.76</v>
      </c>
    </row>
    <row r="41" spans="1:5" x14ac:dyDescent="0.25">
      <c r="A41" s="10" t="s">
        <v>30</v>
      </c>
      <c r="B41" s="8" t="s">
        <v>21</v>
      </c>
      <c r="C41" s="15">
        <v>53</v>
      </c>
      <c r="D41" s="27">
        <v>35</v>
      </c>
      <c r="E41" s="28">
        <v>0.89</v>
      </c>
    </row>
    <row r="42" spans="1:5" x14ac:dyDescent="0.25">
      <c r="A42" s="10" t="s">
        <v>30</v>
      </c>
      <c r="B42" s="8" t="s">
        <v>21</v>
      </c>
      <c r="C42" s="15">
        <v>48</v>
      </c>
      <c r="D42" s="27">
        <v>35</v>
      </c>
      <c r="E42" s="28">
        <v>0.95</v>
      </c>
    </row>
    <row r="43" spans="1:5" x14ac:dyDescent="0.25">
      <c r="A43" s="10" t="s">
        <v>30</v>
      </c>
      <c r="B43" s="8" t="s">
        <v>21</v>
      </c>
      <c r="C43" s="15">
        <v>54</v>
      </c>
      <c r="D43" s="27">
        <v>39</v>
      </c>
      <c r="E43" s="28">
        <v>1.1000000000000001</v>
      </c>
    </row>
    <row r="44" spans="1:5" ht="16.5" thickBot="1" x14ac:dyDescent="0.3">
      <c r="A44" s="11" t="s">
        <v>30</v>
      </c>
      <c r="B44" s="16" t="s">
        <v>21</v>
      </c>
      <c r="C44" s="17">
        <v>68</v>
      </c>
      <c r="D44" s="30">
        <v>42</v>
      </c>
      <c r="E44" s="29">
        <v>0.61</v>
      </c>
    </row>
    <row r="45" spans="1:5" x14ac:dyDescent="0.25">
      <c r="A45" s="18" t="s">
        <v>22</v>
      </c>
      <c r="B45" s="7" t="s">
        <v>23</v>
      </c>
      <c r="C45" s="14">
        <v>21</v>
      </c>
      <c r="D45" s="27">
        <v>9</v>
      </c>
      <c r="E45" s="26">
        <v>0.2</v>
      </c>
    </row>
    <row r="46" spans="1:5" x14ac:dyDescent="0.25">
      <c r="A46" s="19" t="s">
        <v>22</v>
      </c>
      <c r="B46" s="8" t="s">
        <v>23</v>
      </c>
      <c r="C46" s="15">
        <v>60</v>
      </c>
      <c r="D46" s="27">
        <v>13</v>
      </c>
      <c r="E46" s="28">
        <v>1.0900000000000001</v>
      </c>
    </row>
    <row r="47" spans="1:5" x14ac:dyDescent="0.25">
      <c r="A47" s="19" t="s">
        <v>22</v>
      </c>
      <c r="B47" s="8" t="s">
        <v>23</v>
      </c>
      <c r="C47" s="15">
        <v>46</v>
      </c>
      <c r="D47" s="27">
        <v>15</v>
      </c>
      <c r="E47" s="28">
        <v>1.02</v>
      </c>
    </row>
    <row r="48" spans="1:5" x14ac:dyDescent="0.25">
      <c r="A48" s="19" t="s">
        <v>22</v>
      </c>
      <c r="B48" s="8" t="s">
        <v>23</v>
      </c>
      <c r="C48" s="15">
        <v>50</v>
      </c>
      <c r="D48" s="27">
        <v>15</v>
      </c>
      <c r="E48" s="28">
        <v>0.64</v>
      </c>
    </row>
    <row r="49" spans="1:5" x14ac:dyDescent="0.25">
      <c r="A49" s="19" t="s">
        <v>22</v>
      </c>
      <c r="B49" s="8" t="s">
        <v>23</v>
      </c>
      <c r="C49" s="15">
        <v>81</v>
      </c>
      <c r="D49" s="27">
        <v>16</v>
      </c>
      <c r="E49" s="28">
        <v>0.57999999999999996</v>
      </c>
    </row>
    <row r="50" spans="1:5" x14ac:dyDescent="0.25">
      <c r="A50" s="19" t="s">
        <v>22</v>
      </c>
      <c r="B50" s="8" t="s">
        <v>23</v>
      </c>
      <c r="C50" s="15">
        <v>68</v>
      </c>
      <c r="D50" s="27">
        <v>17</v>
      </c>
      <c r="E50" s="28">
        <v>0.98</v>
      </c>
    </row>
    <row r="51" spans="1:5" x14ac:dyDescent="0.25">
      <c r="A51" s="19" t="s">
        <v>22</v>
      </c>
      <c r="B51" s="8" t="s">
        <v>23</v>
      </c>
      <c r="C51" s="15">
        <v>59</v>
      </c>
      <c r="D51" s="27">
        <v>17</v>
      </c>
      <c r="E51" s="28">
        <v>0.54</v>
      </c>
    </row>
    <row r="52" spans="1:5" x14ac:dyDescent="0.25">
      <c r="A52" s="19" t="s">
        <v>22</v>
      </c>
      <c r="B52" s="8" t="s">
        <v>23</v>
      </c>
      <c r="C52" s="15">
        <v>65</v>
      </c>
      <c r="D52" s="27">
        <v>18</v>
      </c>
      <c r="E52" s="28">
        <v>1.1100000000000001</v>
      </c>
    </row>
    <row r="53" spans="1:5" x14ac:dyDescent="0.25">
      <c r="A53" s="19" t="s">
        <v>22</v>
      </c>
      <c r="B53" s="8" t="s">
        <v>23</v>
      </c>
      <c r="C53" s="15">
        <v>73</v>
      </c>
      <c r="D53" s="27">
        <v>18</v>
      </c>
      <c r="E53" s="28">
        <v>0.93</v>
      </c>
    </row>
    <row r="54" spans="1:5" x14ac:dyDescent="0.25">
      <c r="A54" s="19" t="s">
        <v>22</v>
      </c>
      <c r="B54" s="8" t="s">
        <v>23</v>
      </c>
      <c r="C54" s="15">
        <v>71</v>
      </c>
      <c r="D54" s="27">
        <v>19</v>
      </c>
      <c r="E54" s="28">
        <v>1.2</v>
      </c>
    </row>
    <row r="55" spans="1:5" x14ac:dyDescent="0.25">
      <c r="A55" s="19" t="s">
        <v>22</v>
      </c>
      <c r="B55" s="8" t="s">
        <v>23</v>
      </c>
      <c r="C55" s="15">
        <v>65</v>
      </c>
      <c r="D55" s="27">
        <v>21</v>
      </c>
      <c r="E55" s="28">
        <v>1.01</v>
      </c>
    </row>
    <row r="56" spans="1:5" x14ac:dyDescent="0.25">
      <c r="A56" s="19" t="s">
        <v>22</v>
      </c>
      <c r="B56" s="8" t="s">
        <v>23</v>
      </c>
      <c r="C56" s="15">
        <v>85</v>
      </c>
      <c r="D56" s="27">
        <v>21</v>
      </c>
      <c r="E56" s="28">
        <v>1.01</v>
      </c>
    </row>
    <row r="57" spans="1:5" x14ac:dyDescent="0.25">
      <c r="A57" s="19" t="s">
        <v>22</v>
      </c>
      <c r="B57" s="8" t="s">
        <v>23</v>
      </c>
      <c r="C57" s="15">
        <v>74</v>
      </c>
      <c r="D57" s="27">
        <v>22</v>
      </c>
      <c r="E57" s="28">
        <v>1.24</v>
      </c>
    </row>
    <row r="58" spans="1:5" x14ac:dyDescent="0.25">
      <c r="A58" s="19" t="s">
        <v>22</v>
      </c>
      <c r="B58" s="8" t="s">
        <v>23</v>
      </c>
      <c r="C58" s="15">
        <v>42</v>
      </c>
      <c r="D58" s="27">
        <v>23</v>
      </c>
      <c r="E58" s="28">
        <v>0.81</v>
      </c>
    </row>
    <row r="59" spans="1:5" x14ac:dyDescent="0.25">
      <c r="A59" s="19" t="s">
        <v>22</v>
      </c>
      <c r="B59" s="8" t="s">
        <v>23</v>
      </c>
      <c r="C59" s="15">
        <v>41</v>
      </c>
      <c r="D59" s="27">
        <v>23</v>
      </c>
      <c r="E59" s="28">
        <v>1.64</v>
      </c>
    </row>
    <row r="60" spans="1:5" x14ac:dyDescent="0.25">
      <c r="A60" s="19" t="s">
        <v>22</v>
      </c>
      <c r="B60" s="8" t="s">
        <v>23</v>
      </c>
      <c r="C60" s="15">
        <v>97</v>
      </c>
      <c r="D60" s="27">
        <v>24</v>
      </c>
      <c r="E60" s="28">
        <v>1.01</v>
      </c>
    </row>
    <row r="61" spans="1:5" x14ac:dyDescent="0.25">
      <c r="A61" s="19" t="s">
        <v>22</v>
      </c>
      <c r="B61" s="8" t="s">
        <v>23</v>
      </c>
      <c r="C61" s="15">
        <v>47</v>
      </c>
      <c r="D61" s="27">
        <v>25</v>
      </c>
      <c r="E61" s="28">
        <v>0.94</v>
      </c>
    </row>
    <row r="62" spans="1:5" x14ac:dyDescent="0.25">
      <c r="A62" s="19" t="s">
        <v>22</v>
      </c>
      <c r="B62" s="8" t="s">
        <v>23</v>
      </c>
      <c r="C62" s="15">
        <v>113</v>
      </c>
      <c r="D62" s="27">
        <v>26</v>
      </c>
      <c r="E62" s="28">
        <v>1.06</v>
      </c>
    </row>
    <row r="63" spans="1:5" x14ac:dyDescent="0.25">
      <c r="A63" s="19" t="s">
        <v>22</v>
      </c>
      <c r="B63" s="8" t="s">
        <v>23</v>
      </c>
      <c r="C63" s="15">
        <v>67</v>
      </c>
      <c r="D63" s="27">
        <v>27</v>
      </c>
      <c r="E63" s="28">
        <v>1.1299999999999999</v>
      </c>
    </row>
    <row r="64" spans="1:5" x14ac:dyDescent="0.25">
      <c r="A64" s="19" t="s">
        <v>22</v>
      </c>
      <c r="B64" s="8" t="s">
        <v>23</v>
      </c>
      <c r="C64" s="15">
        <v>72</v>
      </c>
      <c r="D64" s="27">
        <v>29</v>
      </c>
      <c r="E64" s="28">
        <v>1.05</v>
      </c>
    </row>
    <row r="65" spans="1:5" x14ac:dyDescent="0.25">
      <c r="A65" s="19" t="s">
        <v>22</v>
      </c>
      <c r="B65" s="8" t="s">
        <v>23</v>
      </c>
      <c r="C65" s="15">
        <v>92</v>
      </c>
      <c r="D65" s="27">
        <v>30</v>
      </c>
      <c r="E65" s="28">
        <v>1.1499999999999999</v>
      </c>
    </row>
    <row r="66" spans="1:5" x14ac:dyDescent="0.25">
      <c r="A66" s="19" t="s">
        <v>22</v>
      </c>
      <c r="B66" s="8" t="s">
        <v>23</v>
      </c>
      <c r="C66" s="15">
        <v>40</v>
      </c>
      <c r="D66" s="27">
        <v>30</v>
      </c>
      <c r="E66" s="28">
        <v>0.46</v>
      </c>
    </row>
    <row r="67" spans="1:5" x14ac:dyDescent="0.25">
      <c r="A67" s="19" t="s">
        <v>22</v>
      </c>
      <c r="B67" s="8" t="s">
        <v>23</v>
      </c>
      <c r="C67" s="15">
        <v>79</v>
      </c>
      <c r="D67" s="27">
        <v>32</v>
      </c>
      <c r="E67" s="28">
        <v>0.9</v>
      </c>
    </row>
    <row r="68" spans="1:5" x14ac:dyDescent="0.25">
      <c r="A68" s="19" t="s">
        <v>22</v>
      </c>
      <c r="B68" s="8" t="s">
        <v>23</v>
      </c>
      <c r="C68" s="15">
        <v>75</v>
      </c>
      <c r="D68" s="27">
        <v>33</v>
      </c>
      <c r="E68" s="28">
        <v>1.24</v>
      </c>
    </row>
    <row r="69" spans="1:5" x14ac:dyDescent="0.25">
      <c r="A69" s="19" t="s">
        <v>22</v>
      </c>
      <c r="B69" s="8" t="s">
        <v>23</v>
      </c>
      <c r="C69" s="15">
        <v>97</v>
      </c>
      <c r="D69" s="27">
        <v>35</v>
      </c>
      <c r="E69" s="28">
        <v>1.06</v>
      </c>
    </row>
    <row r="70" spans="1:5" x14ac:dyDescent="0.25">
      <c r="A70" s="19" t="s">
        <v>22</v>
      </c>
      <c r="B70" s="8" t="s">
        <v>23</v>
      </c>
      <c r="C70" s="15">
        <v>96</v>
      </c>
      <c r="D70" s="27">
        <v>35</v>
      </c>
      <c r="E70" s="28">
        <v>0.88</v>
      </c>
    </row>
    <row r="71" spans="1:5" x14ac:dyDescent="0.25">
      <c r="A71" s="19" t="s">
        <v>22</v>
      </c>
      <c r="B71" s="8" t="s">
        <v>23</v>
      </c>
      <c r="C71" s="15">
        <v>106</v>
      </c>
      <c r="D71" s="27">
        <v>35</v>
      </c>
      <c r="E71" s="28">
        <v>0.62</v>
      </c>
    </row>
    <row r="72" spans="1:5" x14ac:dyDescent="0.25">
      <c r="A72" s="19" t="s">
        <v>22</v>
      </c>
      <c r="B72" s="8" t="s">
        <v>23</v>
      </c>
      <c r="C72" s="15">
        <v>106</v>
      </c>
      <c r="D72" s="27">
        <v>36</v>
      </c>
      <c r="E72" s="28">
        <v>0.98</v>
      </c>
    </row>
    <row r="73" spans="1:5" x14ac:dyDescent="0.25">
      <c r="A73" s="19" t="s">
        <v>22</v>
      </c>
      <c r="B73" s="8" t="s">
        <v>23</v>
      </c>
      <c r="C73" s="15">
        <v>88</v>
      </c>
      <c r="D73" s="27">
        <v>36</v>
      </c>
      <c r="E73" s="28">
        <v>0.98</v>
      </c>
    </row>
    <row r="74" spans="1:5" x14ac:dyDescent="0.25">
      <c r="A74" s="19" t="s">
        <v>22</v>
      </c>
      <c r="B74" s="8" t="s">
        <v>23</v>
      </c>
      <c r="C74" s="15">
        <v>67</v>
      </c>
      <c r="D74" s="27">
        <v>38</v>
      </c>
      <c r="E74" s="28">
        <v>0.9</v>
      </c>
    </row>
    <row r="75" spans="1:5" x14ac:dyDescent="0.25">
      <c r="A75" s="19" t="s">
        <v>22</v>
      </c>
      <c r="B75" s="8" t="s">
        <v>23</v>
      </c>
      <c r="C75" s="15">
        <v>86</v>
      </c>
      <c r="D75" s="27">
        <v>38</v>
      </c>
      <c r="E75" s="28">
        <v>0.89</v>
      </c>
    </row>
    <row r="76" spans="1:5" x14ac:dyDescent="0.25">
      <c r="A76" s="19" t="s">
        <v>22</v>
      </c>
      <c r="B76" s="8" t="s">
        <v>23</v>
      </c>
      <c r="C76" s="15">
        <v>104</v>
      </c>
      <c r="D76" s="27">
        <v>39</v>
      </c>
      <c r="E76" s="28">
        <v>1.05</v>
      </c>
    </row>
    <row r="77" spans="1:5" x14ac:dyDescent="0.25">
      <c r="A77" s="19" t="s">
        <v>22</v>
      </c>
      <c r="B77" s="8" t="s">
        <v>23</v>
      </c>
      <c r="C77" s="15">
        <v>61</v>
      </c>
      <c r="D77" s="27">
        <v>42</v>
      </c>
      <c r="E77" s="28">
        <v>1.1200000000000001</v>
      </c>
    </row>
    <row r="78" spans="1:5" x14ac:dyDescent="0.25">
      <c r="A78" s="19" t="s">
        <v>22</v>
      </c>
      <c r="B78" s="8" t="s">
        <v>23</v>
      </c>
      <c r="C78" s="15">
        <v>82</v>
      </c>
      <c r="D78" s="27">
        <v>44</v>
      </c>
      <c r="E78" s="28">
        <v>0.77</v>
      </c>
    </row>
    <row r="79" spans="1:5" x14ac:dyDescent="0.25">
      <c r="A79" s="19" t="s">
        <v>22</v>
      </c>
      <c r="B79" s="8" t="s">
        <v>23</v>
      </c>
      <c r="C79" s="15">
        <v>67</v>
      </c>
      <c r="D79" s="27">
        <v>48</v>
      </c>
      <c r="E79" s="28">
        <v>0.89</v>
      </c>
    </row>
    <row r="80" spans="1:5" x14ac:dyDescent="0.25">
      <c r="A80" s="19" t="s">
        <v>22</v>
      </c>
      <c r="B80" s="8" t="s">
        <v>23</v>
      </c>
      <c r="C80" s="15">
        <v>105</v>
      </c>
      <c r="D80" s="27">
        <v>54</v>
      </c>
      <c r="E80" s="28">
        <v>1.08</v>
      </c>
    </row>
    <row r="81" spans="1:5" x14ac:dyDescent="0.25">
      <c r="A81" s="20" t="s">
        <v>22</v>
      </c>
      <c r="B81" s="16" t="s">
        <v>23</v>
      </c>
      <c r="C81" s="17">
        <v>98</v>
      </c>
      <c r="D81" s="27">
        <v>60</v>
      </c>
      <c r="E81" s="29">
        <v>1.19</v>
      </c>
    </row>
    <row r="82" spans="1:5" x14ac:dyDescent="0.25">
      <c r="A82" s="18" t="s">
        <v>22</v>
      </c>
      <c r="B82" s="7" t="s">
        <v>24</v>
      </c>
      <c r="C82" s="14">
        <v>35</v>
      </c>
      <c r="D82" s="27">
        <v>0</v>
      </c>
      <c r="E82" s="26">
        <v>0.56999999999999995</v>
      </c>
    </row>
    <row r="83" spans="1:5" x14ac:dyDescent="0.25">
      <c r="A83" s="19" t="s">
        <v>22</v>
      </c>
      <c r="B83" s="8" t="s">
        <v>24</v>
      </c>
      <c r="C83" s="15">
        <v>30</v>
      </c>
      <c r="D83" s="27">
        <v>0</v>
      </c>
      <c r="E83" s="28">
        <v>0.42</v>
      </c>
    </row>
    <row r="84" spans="1:5" x14ac:dyDescent="0.25">
      <c r="A84" s="19" t="s">
        <v>22</v>
      </c>
      <c r="B84" s="8" t="s">
        <v>24</v>
      </c>
      <c r="C84" s="15">
        <v>51</v>
      </c>
      <c r="D84" s="27">
        <v>2</v>
      </c>
      <c r="E84" s="28">
        <v>0.7</v>
      </c>
    </row>
    <row r="85" spans="1:5" x14ac:dyDescent="0.25">
      <c r="A85" s="19" t="s">
        <v>22</v>
      </c>
      <c r="B85" s="8" t="s">
        <v>24</v>
      </c>
      <c r="C85" s="15">
        <v>85</v>
      </c>
      <c r="D85" s="27">
        <v>5</v>
      </c>
      <c r="E85" s="28">
        <v>0.6</v>
      </c>
    </row>
    <row r="86" spans="1:5" x14ac:dyDescent="0.25">
      <c r="A86" s="19" t="s">
        <v>22</v>
      </c>
      <c r="B86" s="8" t="s">
        <v>24</v>
      </c>
      <c r="C86" s="15">
        <v>33</v>
      </c>
      <c r="D86" s="27">
        <v>6</v>
      </c>
      <c r="E86" s="28">
        <v>0.63</v>
      </c>
    </row>
    <row r="87" spans="1:5" x14ac:dyDescent="0.25">
      <c r="A87" s="19" t="s">
        <v>22</v>
      </c>
      <c r="B87" s="8" t="s">
        <v>24</v>
      </c>
      <c r="C87" s="15">
        <v>56</v>
      </c>
      <c r="D87" s="27">
        <v>6</v>
      </c>
      <c r="E87" s="28">
        <v>0.17</v>
      </c>
    </row>
    <row r="88" spans="1:5" x14ac:dyDescent="0.25">
      <c r="A88" s="19" t="s">
        <v>22</v>
      </c>
      <c r="B88" s="8" t="s">
        <v>24</v>
      </c>
      <c r="C88" s="15">
        <v>58</v>
      </c>
      <c r="D88" s="27">
        <v>6</v>
      </c>
      <c r="E88" s="28">
        <v>0.57999999999999996</v>
      </c>
    </row>
    <row r="89" spans="1:5" x14ac:dyDescent="0.25">
      <c r="A89" s="19" t="s">
        <v>22</v>
      </c>
      <c r="B89" s="8" t="s">
        <v>24</v>
      </c>
      <c r="C89" s="15">
        <v>80</v>
      </c>
      <c r="D89" s="27">
        <v>8</v>
      </c>
      <c r="E89" s="28">
        <v>0.43</v>
      </c>
    </row>
    <row r="90" spans="1:5" x14ac:dyDescent="0.25">
      <c r="A90" s="19" t="s">
        <v>22</v>
      </c>
      <c r="B90" s="8" t="s">
        <v>24</v>
      </c>
      <c r="C90" s="15">
        <v>43</v>
      </c>
      <c r="D90" s="27">
        <v>9</v>
      </c>
      <c r="E90" s="28">
        <v>0.67</v>
      </c>
    </row>
    <row r="91" spans="1:5" x14ac:dyDescent="0.25">
      <c r="A91" s="19" t="s">
        <v>22</v>
      </c>
      <c r="B91" s="8" t="s">
        <v>24</v>
      </c>
      <c r="C91" s="15">
        <v>37</v>
      </c>
      <c r="D91" s="27">
        <v>9</v>
      </c>
      <c r="E91" s="28">
        <v>0.34</v>
      </c>
    </row>
    <row r="92" spans="1:5" x14ac:dyDescent="0.25">
      <c r="A92" s="19" t="s">
        <v>22</v>
      </c>
      <c r="B92" s="8" t="s">
        <v>24</v>
      </c>
      <c r="C92" s="15">
        <v>65</v>
      </c>
      <c r="D92" s="27">
        <v>9</v>
      </c>
      <c r="E92" s="28">
        <v>0.54</v>
      </c>
    </row>
    <row r="93" spans="1:5" x14ac:dyDescent="0.25">
      <c r="A93" s="19" t="s">
        <v>22</v>
      </c>
      <c r="B93" s="8" t="s">
        <v>24</v>
      </c>
      <c r="C93" s="15">
        <v>49</v>
      </c>
      <c r="D93" s="27">
        <v>9</v>
      </c>
      <c r="E93" s="28">
        <v>0.49</v>
      </c>
    </row>
    <row r="94" spans="1:5" x14ac:dyDescent="0.25">
      <c r="A94" s="19" t="s">
        <v>22</v>
      </c>
      <c r="B94" s="8" t="s">
        <v>24</v>
      </c>
      <c r="C94" s="15">
        <v>46</v>
      </c>
      <c r="D94" s="27">
        <v>9</v>
      </c>
      <c r="E94" s="28">
        <v>0.39</v>
      </c>
    </row>
    <row r="95" spans="1:5" x14ac:dyDescent="0.25">
      <c r="A95" s="19" t="s">
        <v>22</v>
      </c>
      <c r="B95" s="8" t="s">
        <v>24</v>
      </c>
      <c r="C95" s="15">
        <v>102</v>
      </c>
      <c r="D95" s="27">
        <v>9</v>
      </c>
      <c r="E95" s="28">
        <v>0.39</v>
      </c>
    </row>
    <row r="96" spans="1:5" x14ac:dyDescent="0.25">
      <c r="A96" s="19" t="s">
        <v>22</v>
      </c>
      <c r="B96" s="8" t="s">
        <v>24</v>
      </c>
      <c r="C96" s="15">
        <v>86</v>
      </c>
      <c r="D96" s="27">
        <v>9</v>
      </c>
      <c r="E96" s="28">
        <v>0.33</v>
      </c>
    </row>
    <row r="97" spans="1:5" x14ac:dyDescent="0.25">
      <c r="A97" s="19" t="s">
        <v>22</v>
      </c>
      <c r="B97" s="8" t="s">
        <v>24</v>
      </c>
      <c r="C97" s="15">
        <v>63</v>
      </c>
      <c r="D97" s="27">
        <v>12</v>
      </c>
      <c r="E97" s="28">
        <v>0.73</v>
      </c>
    </row>
    <row r="98" spans="1:5" x14ac:dyDescent="0.25">
      <c r="A98" s="19" t="s">
        <v>22</v>
      </c>
      <c r="B98" s="8" t="s">
        <v>24</v>
      </c>
      <c r="C98" s="15">
        <v>103</v>
      </c>
      <c r="D98" s="27">
        <v>12</v>
      </c>
      <c r="E98" s="28">
        <v>0.65</v>
      </c>
    </row>
    <row r="99" spans="1:5" x14ac:dyDescent="0.25">
      <c r="A99" s="19" t="s">
        <v>22</v>
      </c>
      <c r="B99" s="8" t="s">
        <v>24</v>
      </c>
      <c r="C99" s="15">
        <v>40</v>
      </c>
      <c r="D99" s="27">
        <v>12</v>
      </c>
      <c r="E99" s="28">
        <v>0.7</v>
      </c>
    </row>
    <row r="100" spans="1:5" x14ac:dyDescent="0.25">
      <c r="A100" s="19" t="s">
        <v>22</v>
      </c>
      <c r="B100" s="8" t="s">
        <v>24</v>
      </c>
      <c r="C100" s="15">
        <v>23</v>
      </c>
      <c r="D100" s="27">
        <v>12</v>
      </c>
      <c r="E100" s="28">
        <v>0.6</v>
      </c>
    </row>
    <row r="101" spans="1:5" x14ac:dyDescent="0.25">
      <c r="A101" s="19" t="s">
        <v>22</v>
      </c>
      <c r="B101" s="8" t="s">
        <v>24</v>
      </c>
      <c r="C101" s="15">
        <v>29</v>
      </c>
      <c r="D101" s="27">
        <v>12</v>
      </c>
      <c r="E101" s="28">
        <v>0.56999999999999995</v>
      </c>
    </row>
    <row r="102" spans="1:5" x14ac:dyDescent="0.25">
      <c r="A102" s="19" t="s">
        <v>22</v>
      </c>
      <c r="B102" s="8" t="s">
        <v>24</v>
      </c>
      <c r="C102" s="15">
        <v>15</v>
      </c>
      <c r="D102" s="27">
        <v>12</v>
      </c>
      <c r="E102" s="28">
        <v>0.61</v>
      </c>
    </row>
    <row r="103" spans="1:5" x14ac:dyDescent="0.25">
      <c r="A103" s="19" t="s">
        <v>22</v>
      </c>
      <c r="B103" s="8" t="s">
        <v>24</v>
      </c>
      <c r="C103" s="15">
        <v>39</v>
      </c>
      <c r="D103" s="27">
        <v>12</v>
      </c>
      <c r="E103" s="28">
        <v>0.69</v>
      </c>
    </row>
    <row r="104" spans="1:5" x14ac:dyDescent="0.25">
      <c r="A104" s="19" t="s">
        <v>22</v>
      </c>
      <c r="B104" s="8" t="s">
        <v>24</v>
      </c>
      <c r="C104" s="15">
        <v>35</v>
      </c>
      <c r="D104" s="27">
        <v>12</v>
      </c>
      <c r="E104" s="28">
        <v>0.84</v>
      </c>
    </row>
    <row r="105" spans="1:5" x14ac:dyDescent="0.25">
      <c r="A105" s="19" t="s">
        <v>22</v>
      </c>
      <c r="B105" s="8" t="s">
        <v>24</v>
      </c>
      <c r="C105" s="15">
        <v>32</v>
      </c>
      <c r="D105" s="27">
        <v>12</v>
      </c>
      <c r="E105" s="28">
        <v>0.65</v>
      </c>
    </row>
    <row r="106" spans="1:5" x14ac:dyDescent="0.25">
      <c r="A106" s="19" t="s">
        <v>22</v>
      </c>
      <c r="B106" s="8" t="s">
        <v>24</v>
      </c>
      <c r="C106" s="15">
        <v>47</v>
      </c>
      <c r="D106" s="27">
        <v>12</v>
      </c>
      <c r="E106" s="28">
        <v>0.24</v>
      </c>
    </row>
    <row r="107" spans="1:5" x14ac:dyDescent="0.25">
      <c r="A107" s="19" t="s">
        <v>22</v>
      </c>
      <c r="B107" s="8" t="s">
        <v>24</v>
      </c>
      <c r="C107" s="15">
        <v>39</v>
      </c>
      <c r="D107" s="27">
        <v>14</v>
      </c>
      <c r="E107" s="28">
        <v>0.51</v>
      </c>
    </row>
    <row r="108" spans="1:5" x14ac:dyDescent="0.25">
      <c r="A108" s="19" t="s">
        <v>22</v>
      </c>
      <c r="B108" s="8" t="s">
        <v>24</v>
      </c>
      <c r="C108" s="15">
        <v>51</v>
      </c>
      <c r="D108" s="27">
        <v>14</v>
      </c>
      <c r="E108" s="28">
        <v>0.31</v>
      </c>
    </row>
    <row r="109" spans="1:5" x14ac:dyDescent="0.25">
      <c r="A109" s="19" t="s">
        <v>22</v>
      </c>
      <c r="B109" s="8" t="s">
        <v>24</v>
      </c>
      <c r="C109" s="15">
        <v>47</v>
      </c>
      <c r="D109" s="27">
        <v>14</v>
      </c>
      <c r="E109" s="28">
        <v>0.56999999999999995</v>
      </c>
    </row>
    <row r="110" spans="1:5" x14ac:dyDescent="0.25">
      <c r="A110" s="19" t="s">
        <v>22</v>
      </c>
      <c r="B110" s="8" t="s">
        <v>24</v>
      </c>
      <c r="C110" s="15">
        <v>57</v>
      </c>
      <c r="D110" s="27">
        <v>15</v>
      </c>
      <c r="E110" s="28">
        <v>0.5</v>
      </c>
    </row>
    <row r="111" spans="1:5" x14ac:dyDescent="0.25">
      <c r="A111" s="19" t="s">
        <v>22</v>
      </c>
      <c r="B111" s="8" t="s">
        <v>24</v>
      </c>
      <c r="C111" s="15">
        <v>58</v>
      </c>
      <c r="D111" s="27">
        <v>15</v>
      </c>
      <c r="E111" s="28">
        <v>0.51</v>
      </c>
    </row>
    <row r="112" spans="1:5" x14ac:dyDescent="0.25">
      <c r="A112" s="19" t="s">
        <v>22</v>
      </c>
      <c r="B112" s="8" t="s">
        <v>24</v>
      </c>
      <c r="C112" s="15">
        <v>42</v>
      </c>
      <c r="D112" s="27">
        <v>15</v>
      </c>
      <c r="E112" s="28">
        <v>0.52</v>
      </c>
    </row>
    <row r="113" spans="1:5" x14ac:dyDescent="0.25">
      <c r="A113" s="19" t="s">
        <v>22</v>
      </c>
      <c r="B113" s="8" t="s">
        <v>24</v>
      </c>
      <c r="C113" s="15">
        <v>54</v>
      </c>
      <c r="D113" s="27">
        <v>15</v>
      </c>
      <c r="E113" s="28">
        <v>0.55000000000000004</v>
      </c>
    </row>
    <row r="114" spans="1:5" x14ac:dyDescent="0.25">
      <c r="A114" s="19" t="s">
        <v>22</v>
      </c>
      <c r="B114" s="8" t="s">
        <v>24</v>
      </c>
      <c r="C114" s="15">
        <v>53</v>
      </c>
      <c r="D114" s="27">
        <v>15</v>
      </c>
      <c r="E114" s="28">
        <v>0.44</v>
      </c>
    </row>
    <row r="115" spans="1:5" x14ac:dyDescent="0.25">
      <c r="A115" s="19" t="s">
        <v>22</v>
      </c>
      <c r="B115" s="8" t="s">
        <v>24</v>
      </c>
      <c r="C115" s="15">
        <v>41</v>
      </c>
      <c r="D115" s="27">
        <v>15</v>
      </c>
      <c r="E115" s="28">
        <v>0.49</v>
      </c>
    </row>
    <row r="116" spans="1:5" x14ac:dyDescent="0.25">
      <c r="A116" s="19" t="s">
        <v>22</v>
      </c>
      <c r="B116" s="8" t="s">
        <v>24</v>
      </c>
      <c r="C116" s="15">
        <v>55</v>
      </c>
      <c r="D116" s="27">
        <v>15</v>
      </c>
      <c r="E116" s="28">
        <v>0.82</v>
      </c>
    </row>
    <row r="117" spans="1:5" x14ac:dyDescent="0.25">
      <c r="A117" s="19" t="s">
        <v>22</v>
      </c>
      <c r="B117" s="8" t="s">
        <v>24</v>
      </c>
      <c r="C117" s="15">
        <v>59</v>
      </c>
      <c r="D117" s="27">
        <v>15</v>
      </c>
      <c r="E117" s="28">
        <v>0.74</v>
      </c>
    </row>
    <row r="118" spans="1:5" x14ac:dyDescent="0.25">
      <c r="A118" s="19" t="s">
        <v>22</v>
      </c>
      <c r="B118" s="8" t="s">
        <v>24</v>
      </c>
      <c r="C118" s="15">
        <v>79</v>
      </c>
      <c r="D118" s="27">
        <v>15</v>
      </c>
      <c r="E118" s="28">
        <v>0.42</v>
      </c>
    </row>
    <row r="119" spans="1:5" x14ac:dyDescent="0.25">
      <c r="A119" s="19" t="s">
        <v>22</v>
      </c>
      <c r="B119" s="8" t="s">
        <v>24</v>
      </c>
      <c r="C119" s="15">
        <v>58</v>
      </c>
      <c r="D119" s="27">
        <v>16</v>
      </c>
      <c r="E119" s="28">
        <v>0.59</v>
      </c>
    </row>
    <row r="120" spans="1:5" x14ac:dyDescent="0.25">
      <c r="A120" s="19" t="s">
        <v>22</v>
      </c>
      <c r="B120" s="8" t="s">
        <v>24</v>
      </c>
      <c r="C120" s="15">
        <v>48</v>
      </c>
      <c r="D120" s="27">
        <v>16</v>
      </c>
      <c r="E120" s="28">
        <v>0.7</v>
      </c>
    </row>
    <row r="121" spans="1:5" x14ac:dyDescent="0.25">
      <c r="A121" s="19" t="s">
        <v>22</v>
      </c>
      <c r="B121" s="8" t="s">
        <v>24</v>
      </c>
      <c r="C121" s="15">
        <v>5</v>
      </c>
      <c r="D121" s="27">
        <v>16</v>
      </c>
      <c r="E121" s="28">
        <v>0.37</v>
      </c>
    </row>
    <row r="122" spans="1:5" x14ac:dyDescent="0.25">
      <c r="A122" s="19" t="s">
        <v>22</v>
      </c>
      <c r="B122" s="8" t="s">
        <v>24</v>
      </c>
      <c r="C122" s="15">
        <v>38</v>
      </c>
      <c r="D122" s="27">
        <v>17</v>
      </c>
      <c r="E122" s="28">
        <v>0.54</v>
      </c>
    </row>
    <row r="123" spans="1:5" x14ac:dyDescent="0.25">
      <c r="A123" s="19" t="s">
        <v>22</v>
      </c>
      <c r="B123" s="8" t="s">
        <v>24</v>
      </c>
      <c r="C123" s="15">
        <v>34</v>
      </c>
      <c r="D123" s="27">
        <v>17</v>
      </c>
      <c r="E123" s="28">
        <v>0.43</v>
      </c>
    </row>
    <row r="124" spans="1:5" x14ac:dyDescent="0.25">
      <c r="A124" s="19" t="s">
        <v>22</v>
      </c>
      <c r="B124" s="8" t="s">
        <v>24</v>
      </c>
      <c r="C124" s="15">
        <v>31</v>
      </c>
      <c r="D124" s="27">
        <v>17</v>
      </c>
      <c r="E124" s="28">
        <v>0.72</v>
      </c>
    </row>
    <row r="125" spans="1:5" x14ac:dyDescent="0.25">
      <c r="A125" s="19" t="s">
        <v>22</v>
      </c>
      <c r="B125" s="8" t="s">
        <v>24</v>
      </c>
      <c r="C125" s="15">
        <v>35</v>
      </c>
      <c r="D125" s="27">
        <v>17</v>
      </c>
      <c r="E125" s="28">
        <v>0.7</v>
      </c>
    </row>
    <row r="126" spans="1:5" x14ac:dyDescent="0.25">
      <c r="A126" s="19" t="s">
        <v>22</v>
      </c>
      <c r="B126" s="8" t="s">
        <v>24</v>
      </c>
      <c r="C126" s="15">
        <v>41</v>
      </c>
      <c r="D126" s="27">
        <v>18</v>
      </c>
      <c r="E126" s="28">
        <v>0.5</v>
      </c>
    </row>
    <row r="127" spans="1:5" x14ac:dyDescent="0.25">
      <c r="A127" s="19" t="s">
        <v>22</v>
      </c>
      <c r="B127" s="8" t="s">
        <v>24</v>
      </c>
      <c r="C127" s="15">
        <v>80</v>
      </c>
      <c r="D127" s="27">
        <v>18</v>
      </c>
      <c r="E127" s="28">
        <v>0.25</v>
      </c>
    </row>
    <row r="128" spans="1:5" x14ac:dyDescent="0.25">
      <c r="A128" s="19" t="s">
        <v>22</v>
      </c>
      <c r="B128" s="8" t="s">
        <v>24</v>
      </c>
      <c r="C128" s="15">
        <v>50</v>
      </c>
      <c r="D128" s="27">
        <v>18</v>
      </c>
      <c r="E128" s="28">
        <v>0.67</v>
      </c>
    </row>
    <row r="129" spans="1:5" x14ac:dyDescent="0.25">
      <c r="A129" s="19" t="s">
        <v>22</v>
      </c>
      <c r="B129" s="8" t="s">
        <v>24</v>
      </c>
      <c r="C129" s="15">
        <v>70</v>
      </c>
      <c r="D129" s="27">
        <v>18</v>
      </c>
      <c r="E129" s="28">
        <v>0.74</v>
      </c>
    </row>
    <row r="130" spans="1:5" x14ac:dyDescent="0.25">
      <c r="A130" s="19" t="s">
        <v>22</v>
      </c>
      <c r="B130" s="8" t="s">
        <v>24</v>
      </c>
      <c r="C130" s="15">
        <v>27</v>
      </c>
      <c r="D130" s="27">
        <v>18</v>
      </c>
      <c r="E130" s="28">
        <v>0.47</v>
      </c>
    </row>
    <row r="131" spans="1:5" x14ac:dyDescent="0.25">
      <c r="A131" s="19" t="s">
        <v>22</v>
      </c>
      <c r="B131" s="8" t="s">
        <v>24</v>
      </c>
      <c r="C131" s="15">
        <v>45</v>
      </c>
      <c r="D131" s="27">
        <v>18</v>
      </c>
      <c r="E131" s="28">
        <v>0.63</v>
      </c>
    </row>
    <row r="132" spans="1:5" x14ac:dyDescent="0.25">
      <c r="A132" s="19" t="s">
        <v>22</v>
      </c>
      <c r="B132" s="8" t="s">
        <v>24</v>
      </c>
      <c r="C132" s="15">
        <v>52</v>
      </c>
      <c r="D132" s="27">
        <v>18</v>
      </c>
      <c r="E132" s="28">
        <v>0.35</v>
      </c>
    </row>
    <row r="133" spans="1:5" x14ac:dyDescent="0.25">
      <c r="A133" s="19" t="s">
        <v>22</v>
      </c>
      <c r="B133" s="8" t="s">
        <v>24</v>
      </c>
      <c r="C133" s="15">
        <v>56</v>
      </c>
      <c r="D133" s="27">
        <v>18</v>
      </c>
      <c r="E133" s="28">
        <v>0.51</v>
      </c>
    </row>
    <row r="134" spans="1:5" x14ac:dyDescent="0.25">
      <c r="A134" s="19" t="s">
        <v>22</v>
      </c>
      <c r="B134" s="8" t="s">
        <v>24</v>
      </c>
      <c r="C134" s="15">
        <v>47</v>
      </c>
      <c r="D134" s="27">
        <v>19</v>
      </c>
      <c r="E134" s="28">
        <v>0.8</v>
      </c>
    </row>
    <row r="135" spans="1:5" x14ac:dyDescent="0.25">
      <c r="A135" s="19" t="s">
        <v>22</v>
      </c>
      <c r="B135" s="8" t="s">
        <v>24</v>
      </c>
      <c r="C135" s="15">
        <v>51</v>
      </c>
      <c r="D135" s="27">
        <v>19</v>
      </c>
      <c r="E135" s="28">
        <v>0.65</v>
      </c>
    </row>
    <row r="136" spans="1:5" x14ac:dyDescent="0.25">
      <c r="A136" s="19" t="s">
        <v>22</v>
      </c>
      <c r="B136" s="8" t="s">
        <v>24</v>
      </c>
      <c r="C136" s="15">
        <v>46</v>
      </c>
      <c r="D136" s="27">
        <v>19</v>
      </c>
      <c r="E136" s="28">
        <v>0.31</v>
      </c>
    </row>
    <row r="137" spans="1:5" x14ac:dyDescent="0.25">
      <c r="A137" s="19" t="s">
        <v>22</v>
      </c>
      <c r="B137" s="8" t="s">
        <v>24</v>
      </c>
      <c r="C137" s="15">
        <v>40</v>
      </c>
      <c r="D137" s="27">
        <v>20</v>
      </c>
      <c r="E137" s="28">
        <v>0.67</v>
      </c>
    </row>
    <row r="138" spans="1:5" x14ac:dyDescent="0.25">
      <c r="A138" s="19" t="s">
        <v>22</v>
      </c>
      <c r="B138" s="8" t="s">
        <v>24</v>
      </c>
      <c r="C138" s="15">
        <v>76</v>
      </c>
      <c r="D138" s="27">
        <v>20</v>
      </c>
      <c r="E138" s="28">
        <v>0.52</v>
      </c>
    </row>
    <row r="139" spans="1:5" x14ac:dyDescent="0.25">
      <c r="A139" s="19" t="s">
        <v>22</v>
      </c>
      <c r="B139" s="8" t="s">
        <v>24</v>
      </c>
      <c r="C139" s="15">
        <v>79</v>
      </c>
      <c r="D139" s="27">
        <v>20</v>
      </c>
      <c r="E139" s="28">
        <v>0.84</v>
      </c>
    </row>
    <row r="140" spans="1:5" x14ac:dyDescent="0.25">
      <c r="A140" s="19" t="s">
        <v>22</v>
      </c>
      <c r="B140" s="8" t="s">
        <v>24</v>
      </c>
      <c r="C140" s="15">
        <v>71</v>
      </c>
      <c r="D140" s="27">
        <v>20</v>
      </c>
      <c r="E140" s="28">
        <v>0.54</v>
      </c>
    </row>
    <row r="141" spans="1:5" x14ac:dyDescent="0.25">
      <c r="A141" s="19" t="s">
        <v>22</v>
      </c>
      <c r="B141" s="8" t="s">
        <v>24</v>
      </c>
      <c r="C141" s="15">
        <v>56</v>
      </c>
      <c r="D141" s="27">
        <v>20</v>
      </c>
      <c r="E141" s="28">
        <v>0.86</v>
      </c>
    </row>
    <row r="142" spans="1:5" x14ac:dyDescent="0.25">
      <c r="A142" s="19" t="s">
        <v>22</v>
      </c>
      <c r="B142" s="8" t="s">
        <v>24</v>
      </c>
      <c r="C142" s="15">
        <v>41</v>
      </c>
      <c r="D142" s="27">
        <v>21</v>
      </c>
      <c r="E142" s="28">
        <v>0.65</v>
      </c>
    </row>
    <row r="143" spans="1:5" x14ac:dyDescent="0.25">
      <c r="A143" s="19" t="s">
        <v>22</v>
      </c>
      <c r="B143" s="8" t="s">
        <v>24</v>
      </c>
      <c r="C143" s="15">
        <v>22</v>
      </c>
      <c r="D143" s="27">
        <v>21</v>
      </c>
      <c r="E143" s="28">
        <v>0.62</v>
      </c>
    </row>
    <row r="144" spans="1:5" x14ac:dyDescent="0.25">
      <c r="A144" s="19" t="s">
        <v>22</v>
      </c>
      <c r="B144" s="8" t="s">
        <v>24</v>
      </c>
      <c r="C144" s="15">
        <v>21</v>
      </c>
      <c r="D144" s="27">
        <v>21</v>
      </c>
      <c r="E144" s="28">
        <v>1.04</v>
      </c>
    </row>
    <row r="145" spans="1:5" x14ac:dyDescent="0.25">
      <c r="A145" s="19" t="s">
        <v>22</v>
      </c>
      <c r="B145" s="8" t="s">
        <v>24</v>
      </c>
      <c r="C145" s="15">
        <v>39</v>
      </c>
      <c r="D145" s="27">
        <v>21</v>
      </c>
      <c r="E145" s="28">
        <v>0.52</v>
      </c>
    </row>
    <row r="146" spans="1:5" x14ac:dyDescent="0.25">
      <c r="A146" s="19" t="s">
        <v>22</v>
      </c>
      <c r="B146" s="8" t="s">
        <v>24</v>
      </c>
      <c r="C146" s="15">
        <v>42</v>
      </c>
      <c r="D146" s="27">
        <v>21</v>
      </c>
      <c r="E146" s="28">
        <v>0.55000000000000004</v>
      </c>
    </row>
    <row r="147" spans="1:5" x14ac:dyDescent="0.25">
      <c r="A147" s="19" t="s">
        <v>22</v>
      </c>
      <c r="B147" s="8" t="s">
        <v>24</v>
      </c>
      <c r="C147" s="15">
        <v>18</v>
      </c>
      <c r="D147" s="27">
        <v>22</v>
      </c>
      <c r="E147" s="28">
        <v>0.7</v>
      </c>
    </row>
    <row r="148" spans="1:5" x14ac:dyDescent="0.25">
      <c r="A148" s="19" t="s">
        <v>22</v>
      </c>
      <c r="B148" s="8" t="s">
        <v>24</v>
      </c>
      <c r="C148" s="15">
        <v>46</v>
      </c>
      <c r="D148" s="27">
        <v>22</v>
      </c>
      <c r="E148" s="28">
        <v>0.75</v>
      </c>
    </row>
    <row r="149" spans="1:5" x14ac:dyDescent="0.25">
      <c r="A149" s="19" t="s">
        <v>22</v>
      </c>
      <c r="B149" s="8" t="s">
        <v>24</v>
      </c>
      <c r="C149" s="15">
        <v>38</v>
      </c>
      <c r="D149" s="27">
        <v>22</v>
      </c>
      <c r="E149" s="28">
        <v>0.76</v>
      </c>
    </row>
    <row r="150" spans="1:5" x14ac:dyDescent="0.25">
      <c r="A150" s="19" t="s">
        <v>22</v>
      </c>
      <c r="B150" s="8" t="s">
        <v>24</v>
      </c>
      <c r="C150" s="15">
        <v>47</v>
      </c>
      <c r="D150" s="27">
        <v>22</v>
      </c>
      <c r="E150" s="28">
        <v>0.99</v>
      </c>
    </row>
    <row r="151" spans="1:5" x14ac:dyDescent="0.25">
      <c r="A151" s="19" t="s">
        <v>22</v>
      </c>
      <c r="B151" s="8" t="s">
        <v>24</v>
      </c>
      <c r="C151" s="15">
        <v>24</v>
      </c>
      <c r="D151" s="27">
        <v>23</v>
      </c>
      <c r="E151" s="28">
        <v>0.73</v>
      </c>
    </row>
    <row r="152" spans="1:5" x14ac:dyDescent="0.25">
      <c r="A152" s="19" t="s">
        <v>22</v>
      </c>
      <c r="B152" s="8" t="s">
        <v>24</v>
      </c>
      <c r="C152" s="15">
        <v>26</v>
      </c>
      <c r="D152" s="27">
        <v>23</v>
      </c>
      <c r="E152" s="28">
        <v>0.56999999999999995</v>
      </c>
    </row>
    <row r="153" spans="1:5" x14ac:dyDescent="0.25">
      <c r="A153" s="19" t="s">
        <v>22</v>
      </c>
      <c r="B153" s="8" t="s">
        <v>24</v>
      </c>
      <c r="C153" s="15">
        <v>39</v>
      </c>
      <c r="D153" s="27">
        <v>23</v>
      </c>
      <c r="E153" s="28">
        <v>0.63</v>
      </c>
    </row>
    <row r="154" spans="1:5" x14ac:dyDescent="0.25">
      <c r="A154" s="19" t="s">
        <v>22</v>
      </c>
      <c r="B154" s="8" t="s">
        <v>24</v>
      </c>
      <c r="C154" s="15">
        <v>46</v>
      </c>
      <c r="D154" s="27">
        <v>23</v>
      </c>
      <c r="E154" s="28">
        <v>0.7</v>
      </c>
    </row>
    <row r="155" spans="1:5" x14ac:dyDescent="0.25">
      <c r="A155" s="19" t="s">
        <v>22</v>
      </c>
      <c r="B155" s="8" t="s">
        <v>24</v>
      </c>
      <c r="C155" s="15">
        <v>36</v>
      </c>
      <c r="D155" s="27">
        <v>23</v>
      </c>
      <c r="E155" s="28">
        <v>0.81</v>
      </c>
    </row>
    <row r="156" spans="1:5" x14ac:dyDescent="0.25">
      <c r="A156" s="19" t="s">
        <v>22</v>
      </c>
      <c r="B156" s="8" t="s">
        <v>24</v>
      </c>
      <c r="C156" s="15">
        <v>17</v>
      </c>
      <c r="D156" s="27">
        <v>23</v>
      </c>
      <c r="E156" s="28">
        <v>0.77</v>
      </c>
    </row>
    <row r="157" spans="1:5" x14ac:dyDescent="0.25">
      <c r="A157" s="19" t="s">
        <v>22</v>
      </c>
      <c r="B157" s="8" t="s">
        <v>24</v>
      </c>
      <c r="C157" s="15">
        <v>46</v>
      </c>
      <c r="D157" s="27">
        <v>23</v>
      </c>
      <c r="E157" s="28">
        <v>0.72</v>
      </c>
    </row>
    <row r="158" spans="1:5" x14ac:dyDescent="0.25">
      <c r="A158" s="19" t="s">
        <v>22</v>
      </c>
      <c r="B158" s="8" t="s">
        <v>24</v>
      </c>
      <c r="C158" s="15">
        <v>41</v>
      </c>
      <c r="D158" s="27">
        <v>23</v>
      </c>
      <c r="E158" s="28">
        <v>0.73</v>
      </c>
    </row>
    <row r="159" spans="1:5" x14ac:dyDescent="0.25">
      <c r="A159" s="19" t="s">
        <v>22</v>
      </c>
      <c r="B159" s="8" t="s">
        <v>24</v>
      </c>
      <c r="C159" s="15">
        <v>26</v>
      </c>
      <c r="D159" s="27">
        <v>23</v>
      </c>
      <c r="E159" s="28">
        <v>1.01</v>
      </c>
    </row>
    <row r="160" spans="1:5" x14ac:dyDescent="0.25">
      <c r="A160" s="19" t="s">
        <v>22</v>
      </c>
      <c r="B160" s="8" t="s">
        <v>24</v>
      </c>
      <c r="C160" s="15">
        <v>30</v>
      </c>
      <c r="D160" s="27">
        <v>24</v>
      </c>
      <c r="E160" s="28">
        <v>0.57999999999999996</v>
      </c>
    </row>
    <row r="161" spans="1:5" x14ac:dyDescent="0.25">
      <c r="A161" s="19" t="s">
        <v>22</v>
      </c>
      <c r="B161" s="8" t="s">
        <v>24</v>
      </c>
      <c r="C161" s="15">
        <v>48</v>
      </c>
      <c r="D161" s="27">
        <v>24</v>
      </c>
      <c r="E161" s="28">
        <v>0.7</v>
      </c>
    </row>
    <row r="162" spans="1:5" x14ac:dyDescent="0.25">
      <c r="A162" s="19" t="s">
        <v>22</v>
      </c>
      <c r="B162" s="8" t="s">
        <v>24</v>
      </c>
      <c r="C162" s="15">
        <v>44</v>
      </c>
      <c r="D162" s="27">
        <v>24</v>
      </c>
      <c r="E162" s="28">
        <v>0.65</v>
      </c>
    </row>
    <row r="163" spans="1:5" x14ac:dyDescent="0.25">
      <c r="A163" s="19" t="s">
        <v>22</v>
      </c>
      <c r="B163" s="8" t="s">
        <v>24</v>
      </c>
      <c r="C163" s="15">
        <v>85</v>
      </c>
      <c r="D163" s="27">
        <v>24</v>
      </c>
      <c r="E163" s="28">
        <v>0.5</v>
      </c>
    </row>
    <row r="164" spans="1:5" x14ac:dyDescent="0.25">
      <c r="A164" s="19" t="s">
        <v>22</v>
      </c>
      <c r="B164" s="8" t="s">
        <v>24</v>
      </c>
      <c r="C164" s="15">
        <v>48</v>
      </c>
      <c r="D164" s="27">
        <v>24</v>
      </c>
      <c r="E164" s="28">
        <v>0.89</v>
      </c>
    </row>
    <row r="165" spans="1:5" x14ac:dyDescent="0.25">
      <c r="A165" s="19" t="s">
        <v>22</v>
      </c>
      <c r="B165" s="8" t="s">
        <v>24</v>
      </c>
      <c r="C165" s="15">
        <v>56</v>
      </c>
      <c r="D165" s="27">
        <v>24</v>
      </c>
      <c r="E165" s="28">
        <v>1.02</v>
      </c>
    </row>
    <row r="166" spans="1:5" x14ac:dyDescent="0.25">
      <c r="A166" s="19" t="s">
        <v>22</v>
      </c>
      <c r="B166" s="8" t="s">
        <v>24</v>
      </c>
      <c r="C166" s="15">
        <v>74</v>
      </c>
      <c r="D166" s="27">
        <v>24</v>
      </c>
      <c r="E166" s="28">
        <v>0.61</v>
      </c>
    </row>
    <row r="167" spans="1:5" x14ac:dyDescent="0.25">
      <c r="A167" s="19" t="s">
        <v>22</v>
      </c>
      <c r="B167" s="8" t="s">
        <v>24</v>
      </c>
      <c r="C167" s="15">
        <v>45</v>
      </c>
      <c r="D167" s="27">
        <v>24</v>
      </c>
      <c r="E167" s="28">
        <v>0.76</v>
      </c>
    </row>
    <row r="168" spans="1:5" x14ac:dyDescent="0.25">
      <c r="A168" s="19" t="s">
        <v>22</v>
      </c>
      <c r="B168" s="8" t="s">
        <v>24</v>
      </c>
      <c r="C168" s="15">
        <v>74</v>
      </c>
      <c r="D168" s="27">
        <v>24</v>
      </c>
      <c r="E168" s="28">
        <v>0.54</v>
      </c>
    </row>
    <row r="169" spans="1:5" x14ac:dyDescent="0.25">
      <c r="A169" s="19" t="s">
        <v>22</v>
      </c>
      <c r="B169" s="8" t="s">
        <v>24</v>
      </c>
      <c r="C169" s="15">
        <v>37</v>
      </c>
      <c r="D169" s="27">
        <v>25</v>
      </c>
      <c r="E169" s="28">
        <v>0.59</v>
      </c>
    </row>
    <row r="170" spans="1:5" x14ac:dyDescent="0.25">
      <c r="A170" s="19" t="s">
        <v>22</v>
      </c>
      <c r="B170" s="8" t="s">
        <v>24</v>
      </c>
      <c r="C170" s="15">
        <v>34</v>
      </c>
      <c r="D170" s="27">
        <v>25</v>
      </c>
      <c r="E170" s="28">
        <v>0.59</v>
      </c>
    </row>
    <row r="171" spans="1:5" x14ac:dyDescent="0.25">
      <c r="A171" s="19" t="s">
        <v>22</v>
      </c>
      <c r="B171" s="8" t="s">
        <v>24</v>
      </c>
      <c r="C171" s="15">
        <v>42</v>
      </c>
      <c r="D171" s="27">
        <v>26</v>
      </c>
      <c r="E171" s="28">
        <v>0.82</v>
      </c>
    </row>
    <row r="172" spans="1:5" x14ac:dyDescent="0.25">
      <c r="A172" s="19" t="s">
        <v>22</v>
      </c>
      <c r="B172" s="8" t="s">
        <v>24</v>
      </c>
      <c r="C172" s="15">
        <v>33</v>
      </c>
      <c r="D172" s="27">
        <v>27</v>
      </c>
      <c r="E172" s="28">
        <v>0.7</v>
      </c>
    </row>
    <row r="173" spans="1:5" x14ac:dyDescent="0.25">
      <c r="A173" s="19" t="s">
        <v>22</v>
      </c>
      <c r="B173" s="8" t="s">
        <v>24</v>
      </c>
      <c r="C173" s="15">
        <v>27</v>
      </c>
      <c r="D173" s="27">
        <v>27</v>
      </c>
      <c r="E173" s="28">
        <v>0.94</v>
      </c>
    </row>
    <row r="174" spans="1:5" x14ac:dyDescent="0.25">
      <c r="A174" s="19" t="s">
        <v>22</v>
      </c>
      <c r="B174" s="8" t="s">
        <v>24</v>
      </c>
      <c r="C174" s="15">
        <v>21</v>
      </c>
      <c r="D174" s="27">
        <v>27</v>
      </c>
      <c r="E174" s="28">
        <v>0.46</v>
      </c>
    </row>
    <row r="175" spans="1:5" x14ac:dyDescent="0.25">
      <c r="A175" s="19" t="s">
        <v>22</v>
      </c>
      <c r="B175" s="8" t="s">
        <v>24</v>
      </c>
      <c r="C175" s="15">
        <v>29</v>
      </c>
      <c r="D175" s="27">
        <v>28</v>
      </c>
      <c r="E175" s="28">
        <v>1.1100000000000001</v>
      </c>
    </row>
    <row r="176" spans="1:5" x14ac:dyDescent="0.25">
      <c r="A176" s="19" t="s">
        <v>22</v>
      </c>
      <c r="B176" s="8" t="s">
        <v>24</v>
      </c>
      <c r="C176" s="15">
        <v>42</v>
      </c>
      <c r="D176" s="27">
        <v>29</v>
      </c>
      <c r="E176" s="28">
        <v>0.73</v>
      </c>
    </row>
    <row r="177" spans="1:5" x14ac:dyDescent="0.25">
      <c r="A177" s="19" t="s">
        <v>22</v>
      </c>
      <c r="B177" s="8" t="s">
        <v>24</v>
      </c>
      <c r="C177" s="15">
        <v>29</v>
      </c>
      <c r="D177" s="27">
        <v>30</v>
      </c>
      <c r="E177" s="28">
        <v>0.81</v>
      </c>
    </row>
    <row r="178" spans="1:5" x14ac:dyDescent="0.25">
      <c r="A178" s="19" t="s">
        <v>22</v>
      </c>
      <c r="B178" s="8" t="s">
        <v>24</v>
      </c>
      <c r="C178" s="15">
        <v>68</v>
      </c>
      <c r="D178" s="27">
        <v>31</v>
      </c>
      <c r="E178" s="28">
        <v>0.89</v>
      </c>
    </row>
    <row r="179" spans="1:5" x14ac:dyDescent="0.25">
      <c r="A179" s="19" t="s">
        <v>22</v>
      </c>
      <c r="B179" s="8" t="s">
        <v>24</v>
      </c>
      <c r="C179" s="15">
        <v>46</v>
      </c>
      <c r="D179" s="27">
        <v>32</v>
      </c>
      <c r="E179" s="28">
        <v>0.75</v>
      </c>
    </row>
    <row r="180" spans="1:5" x14ac:dyDescent="0.25">
      <c r="A180" s="19" t="s">
        <v>22</v>
      </c>
      <c r="B180" s="8" t="s">
        <v>24</v>
      </c>
      <c r="C180" s="15">
        <v>65</v>
      </c>
      <c r="D180" s="27">
        <v>32</v>
      </c>
      <c r="E180" s="28">
        <v>1.03</v>
      </c>
    </row>
    <row r="181" spans="1:5" x14ac:dyDescent="0.25">
      <c r="A181" s="19" t="s">
        <v>22</v>
      </c>
      <c r="B181" s="8" t="s">
        <v>24</v>
      </c>
      <c r="C181" s="15">
        <v>65</v>
      </c>
      <c r="D181" s="27">
        <v>32</v>
      </c>
      <c r="E181" s="28">
        <v>0.97</v>
      </c>
    </row>
    <row r="182" spans="1:5" x14ac:dyDescent="0.25">
      <c r="A182" s="19" t="s">
        <v>22</v>
      </c>
      <c r="B182" s="8" t="s">
        <v>24</v>
      </c>
      <c r="C182" s="15">
        <v>47</v>
      </c>
      <c r="D182" s="27">
        <v>33</v>
      </c>
      <c r="E182" s="28">
        <v>0.93</v>
      </c>
    </row>
    <row r="183" spans="1:5" x14ac:dyDescent="0.25">
      <c r="A183" s="19" t="s">
        <v>22</v>
      </c>
      <c r="B183" s="8" t="s">
        <v>24</v>
      </c>
      <c r="C183" s="15">
        <v>34</v>
      </c>
      <c r="D183" s="27">
        <v>34</v>
      </c>
      <c r="E183" s="28">
        <v>0.74</v>
      </c>
    </row>
    <row r="184" spans="1:5" x14ac:dyDescent="0.25">
      <c r="A184" s="19" t="s">
        <v>22</v>
      </c>
      <c r="B184" s="8" t="s">
        <v>24</v>
      </c>
      <c r="C184" s="15">
        <v>51</v>
      </c>
      <c r="D184" s="27">
        <v>35</v>
      </c>
      <c r="E184" s="28">
        <v>0.65</v>
      </c>
    </row>
    <row r="185" spans="1:5" x14ac:dyDescent="0.25">
      <c r="A185" s="19" t="s">
        <v>22</v>
      </c>
      <c r="B185" s="8" t="s">
        <v>24</v>
      </c>
      <c r="C185" s="15">
        <v>55</v>
      </c>
      <c r="D185" s="27">
        <v>35</v>
      </c>
      <c r="E185" s="28">
        <v>0.73</v>
      </c>
    </row>
    <row r="186" spans="1:5" x14ac:dyDescent="0.25">
      <c r="A186" s="19" t="s">
        <v>22</v>
      </c>
      <c r="B186" s="8" t="s">
        <v>24</v>
      </c>
      <c r="C186" s="15">
        <v>69</v>
      </c>
      <c r="D186" s="27">
        <v>36</v>
      </c>
      <c r="E186" s="28">
        <v>1.01</v>
      </c>
    </row>
    <row r="187" spans="1:5" x14ac:dyDescent="0.25">
      <c r="A187" s="19" t="s">
        <v>22</v>
      </c>
      <c r="B187" s="8" t="s">
        <v>24</v>
      </c>
      <c r="C187" s="15">
        <v>57</v>
      </c>
      <c r="D187" s="27">
        <v>39</v>
      </c>
      <c r="E187" s="28">
        <v>0.93</v>
      </c>
    </row>
    <row r="188" spans="1:5" x14ac:dyDescent="0.25">
      <c r="A188" s="19" t="s">
        <v>22</v>
      </c>
      <c r="B188" s="8" t="s">
        <v>24</v>
      </c>
      <c r="C188" s="15">
        <v>57</v>
      </c>
      <c r="D188" s="27">
        <v>42</v>
      </c>
      <c r="E188" s="28">
        <v>0.94</v>
      </c>
    </row>
    <row r="189" spans="1:5" ht="16.5" thickBot="1" x14ac:dyDescent="0.3">
      <c r="A189" s="20" t="s">
        <v>22</v>
      </c>
      <c r="B189" s="16" t="s">
        <v>24</v>
      </c>
      <c r="C189" s="17">
        <v>79</v>
      </c>
      <c r="D189" s="30">
        <v>48</v>
      </c>
      <c r="E189" s="29">
        <v>0.92</v>
      </c>
    </row>
    <row r="190" spans="1:5" x14ac:dyDescent="0.25">
      <c r="A190" s="18" t="s">
        <v>25</v>
      </c>
      <c r="B190" s="7" t="s">
        <v>26</v>
      </c>
      <c r="C190" s="14">
        <v>53</v>
      </c>
      <c r="D190" s="27">
        <v>0</v>
      </c>
      <c r="E190" s="26">
        <v>0.84</v>
      </c>
    </row>
    <row r="191" spans="1:5" x14ac:dyDescent="0.25">
      <c r="A191" s="19" t="s">
        <v>25</v>
      </c>
      <c r="B191" s="8" t="s">
        <v>26</v>
      </c>
      <c r="C191" s="15">
        <v>44</v>
      </c>
      <c r="D191" s="27">
        <v>6</v>
      </c>
      <c r="E191" s="28">
        <v>0.7</v>
      </c>
    </row>
    <row r="192" spans="1:5" x14ac:dyDescent="0.25">
      <c r="A192" s="19" t="s">
        <v>25</v>
      </c>
      <c r="B192" s="8" t="s">
        <v>26</v>
      </c>
      <c r="C192" s="15">
        <v>33</v>
      </c>
      <c r="D192" s="27">
        <v>7</v>
      </c>
      <c r="E192" s="28">
        <v>1.1000000000000001</v>
      </c>
    </row>
    <row r="193" spans="1:5" x14ac:dyDescent="0.25">
      <c r="A193" s="19" t="s">
        <v>25</v>
      </c>
      <c r="B193" s="8" t="s">
        <v>26</v>
      </c>
      <c r="C193" s="15">
        <v>35</v>
      </c>
      <c r="D193" s="27">
        <v>9</v>
      </c>
      <c r="E193" s="28">
        <v>0.77</v>
      </c>
    </row>
    <row r="194" spans="1:5" x14ac:dyDescent="0.25">
      <c r="A194" s="19" t="s">
        <v>25</v>
      </c>
      <c r="B194" s="8" t="s">
        <v>26</v>
      </c>
      <c r="C194" s="15">
        <v>54</v>
      </c>
      <c r="D194" s="27">
        <v>10</v>
      </c>
      <c r="E194" s="28">
        <v>0.62</v>
      </c>
    </row>
    <row r="195" spans="1:5" x14ac:dyDescent="0.25">
      <c r="A195" s="19" t="s">
        <v>25</v>
      </c>
      <c r="B195" s="8" t="s">
        <v>26</v>
      </c>
      <c r="C195" s="15">
        <v>90</v>
      </c>
      <c r="D195" s="27">
        <v>11</v>
      </c>
      <c r="E195" s="28">
        <v>0.21</v>
      </c>
    </row>
    <row r="196" spans="1:5" x14ac:dyDescent="0.25">
      <c r="A196" s="19" t="s">
        <v>25</v>
      </c>
      <c r="B196" s="8" t="s">
        <v>26</v>
      </c>
      <c r="C196" s="15">
        <v>63</v>
      </c>
      <c r="D196" s="27">
        <v>11</v>
      </c>
      <c r="E196" s="28">
        <v>0.4</v>
      </c>
    </row>
    <row r="197" spans="1:5" x14ac:dyDescent="0.25">
      <c r="A197" s="19" t="s">
        <v>25</v>
      </c>
      <c r="B197" s="8" t="s">
        <v>26</v>
      </c>
      <c r="C197" s="15">
        <v>62</v>
      </c>
      <c r="D197" s="27">
        <v>12</v>
      </c>
      <c r="E197" s="28">
        <v>0.6</v>
      </c>
    </row>
    <row r="198" spans="1:5" x14ac:dyDescent="0.25">
      <c r="A198" s="19" t="s">
        <v>25</v>
      </c>
      <c r="B198" s="8" t="s">
        <v>26</v>
      </c>
      <c r="C198" s="15">
        <v>94</v>
      </c>
      <c r="D198" s="27">
        <v>12</v>
      </c>
      <c r="E198" s="28">
        <v>0.49</v>
      </c>
    </row>
    <row r="199" spans="1:5" x14ac:dyDescent="0.25">
      <c r="A199" s="19" t="s">
        <v>25</v>
      </c>
      <c r="B199" s="8" t="s">
        <v>26</v>
      </c>
      <c r="C199" s="15">
        <v>74</v>
      </c>
      <c r="D199" s="27">
        <v>12</v>
      </c>
      <c r="E199" s="28">
        <v>1.21</v>
      </c>
    </row>
    <row r="200" spans="1:5" x14ac:dyDescent="0.25">
      <c r="A200" s="19" t="s">
        <v>25</v>
      </c>
      <c r="B200" s="8" t="s">
        <v>26</v>
      </c>
      <c r="C200" s="15">
        <v>58</v>
      </c>
      <c r="D200" s="27">
        <v>13</v>
      </c>
      <c r="E200" s="28">
        <v>0.62</v>
      </c>
    </row>
    <row r="201" spans="1:5" x14ac:dyDescent="0.25">
      <c r="A201" s="19" t="s">
        <v>25</v>
      </c>
      <c r="B201" s="8" t="s">
        <v>26</v>
      </c>
      <c r="C201" s="15">
        <v>71</v>
      </c>
      <c r="D201" s="27">
        <v>15</v>
      </c>
      <c r="E201" s="28">
        <v>0.42</v>
      </c>
    </row>
    <row r="202" spans="1:5" x14ac:dyDescent="0.25">
      <c r="A202" s="19" t="s">
        <v>25</v>
      </c>
      <c r="B202" s="8" t="s">
        <v>26</v>
      </c>
      <c r="C202" s="15">
        <v>89</v>
      </c>
      <c r="D202" s="27">
        <v>16</v>
      </c>
      <c r="E202" s="28">
        <v>0.49</v>
      </c>
    </row>
    <row r="203" spans="1:5" x14ac:dyDescent="0.25">
      <c r="A203" s="19" t="s">
        <v>25</v>
      </c>
      <c r="B203" s="8" t="s">
        <v>26</v>
      </c>
      <c r="C203" s="15">
        <v>93</v>
      </c>
      <c r="D203" s="27">
        <v>17</v>
      </c>
      <c r="E203" s="28">
        <v>0.67</v>
      </c>
    </row>
    <row r="204" spans="1:5" x14ac:dyDescent="0.25">
      <c r="A204" s="19" t="s">
        <v>25</v>
      </c>
      <c r="B204" s="8" t="s">
        <v>26</v>
      </c>
      <c r="C204" s="15">
        <v>119</v>
      </c>
      <c r="D204" s="27">
        <v>18</v>
      </c>
      <c r="E204" s="28">
        <v>0.77</v>
      </c>
    </row>
    <row r="205" spans="1:5" x14ac:dyDescent="0.25">
      <c r="A205" s="19" t="s">
        <v>25</v>
      </c>
      <c r="B205" s="8" t="s">
        <v>26</v>
      </c>
      <c r="C205" s="15">
        <v>40</v>
      </c>
      <c r="D205" s="27">
        <v>18</v>
      </c>
      <c r="E205" s="28">
        <v>0.65</v>
      </c>
    </row>
    <row r="206" spans="1:5" x14ac:dyDescent="0.25">
      <c r="A206" s="19" t="s">
        <v>25</v>
      </c>
      <c r="B206" s="8" t="s">
        <v>26</v>
      </c>
      <c r="C206" s="15">
        <v>46</v>
      </c>
      <c r="D206" s="27">
        <v>18</v>
      </c>
      <c r="E206" s="28">
        <v>0.62</v>
      </c>
    </row>
    <row r="207" spans="1:5" x14ac:dyDescent="0.25">
      <c r="A207" s="19" t="s">
        <v>25</v>
      </c>
      <c r="B207" s="8" t="s">
        <v>26</v>
      </c>
      <c r="C207" s="15">
        <v>40</v>
      </c>
      <c r="D207" s="27">
        <v>18</v>
      </c>
      <c r="E207" s="28">
        <v>0.77</v>
      </c>
    </row>
    <row r="208" spans="1:5" x14ac:dyDescent="0.25">
      <c r="A208" s="19" t="s">
        <v>25</v>
      </c>
      <c r="B208" s="8" t="s">
        <v>26</v>
      </c>
      <c r="C208" s="15">
        <v>44</v>
      </c>
      <c r="D208" s="27">
        <v>19</v>
      </c>
      <c r="E208" s="28">
        <v>1.19</v>
      </c>
    </row>
    <row r="209" spans="1:5" x14ac:dyDescent="0.25">
      <c r="A209" s="19" t="s">
        <v>25</v>
      </c>
      <c r="B209" s="8" t="s">
        <v>26</v>
      </c>
      <c r="C209" s="15">
        <v>37</v>
      </c>
      <c r="D209" s="27">
        <v>20</v>
      </c>
      <c r="E209" s="28">
        <v>0.95</v>
      </c>
    </row>
    <row r="210" spans="1:5" x14ac:dyDescent="0.25">
      <c r="A210" s="19" t="s">
        <v>25</v>
      </c>
      <c r="B210" s="8" t="s">
        <v>26</v>
      </c>
      <c r="C210" s="15">
        <v>45</v>
      </c>
      <c r="D210" s="27">
        <v>20</v>
      </c>
      <c r="E210" s="28">
        <v>0.98</v>
      </c>
    </row>
    <row r="211" spans="1:5" x14ac:dyDescent="0.25">
      <c r="A211" s="19" t="s">
        <v>25</v>
      </c>
      <c r="B211" s="8" t="s">
        <v>26</v>
      </c>
      <c r="C211" s="15">
        <v>63</v>
      </c>
      <c r="D211" s="27">
        <v>20</v>
      </c>
      <c r="E211" s="28">
        <v>0.46</v>
      </c>
    </row>
    <row r="212" spans="1:5" x14ac:dyDescent="0.25">
      <c r="A212" s="19" t="s">
        <v>25</v>
      </c>
      <c r="B212" s="8" t="s">
        <v>26</v>
      </c>
      <c r="C212" s="15">
        <v>43</v>
      </c>
      <c r="D212" s="27">
        <v>21</v>
      </c>
      <c r="E212" s="28">
        <v>0.77</v>
      </c>
    </row>
    <row r="213" spans="1:5" x14ac:dyDescent="0.25">
      <c r="A213" s="19" t="s">
        <v>25</v>
      </c>
      <c r="B213" s="8" t="s">
        <v>26</v>
      </c>
      <c r="C213" s="15">
        <v>62</v>
      </c>
      <c r="D213" s="27">
        <v>21</v>
      </c>
      <c r="E213" s="28">
        <v>0.46</v>
      </c>
    </row>
    <row r="214" spans="1:5" x14ac:dyDescent="0.25">
      <c r="A214" s="19" t="s">
        <v>25</v>
      </c>
      <c r="B214" s="8" t="s">
        <v>26</v>
      </c>
      <c r="C214" s="15">
        <v>76</v>
      </c>
      <c r="D214" s="27">
        <v>21</v>
      </c>
      <c r="E214" s="28">
        <v>0.64</v>
      </c>
    </row>
    <row r="215" spans="1:5" x14ac:dyDescent="0.25">
      <c r="A215" s="19" t="s">
        <v>25</v>
      </c>
      <c r="B215" s="8" t="s">
        <v>26</v>
      </c>
      <c r="C215" s="15">
        <v>78</v>
      </c>
      <c r="D215" s="27">
        <v>21</v>
      </c>
      <c r="E215" s="28">
        <v>0.34</v>
      </c>
    </row>
    <row r="216" spans="1:5" x14ac:dyDescent="0.25">
      <c r="A216" s="19" t="s">
        <v>25</v>
      </c>
      <c r="B216" s="8" t="s">
        <v>26</v>
      </c>
      <c r="C216" s="15">
        <v>56</v>
      </c>
      <c r="D216" s="27">
        <v>21</v>
      </c>
      <c r="E216" s="28">
        <v>0.57999999999999996</v>
      </c>
    </row>
    <row r="217" spans="1:5" x14ac:dyDescent="0.25">
      <c r="A217" s="19" t="s">
        <v>25</v>
      </c>
      <c r="B217" s="8" t="s">
        <v>26</v>
      </c>
      <c r="C217" s="15">
        <v>67</v>
      </c>
      <c r="D217" s="27">
        <v>21</v>
      </c>
      <c r="E217" s="28">
        <v>0.88</v>
      </c>
    </row>
    <row r="218" spans="1:5" x14ac:dyDescent="0.25">
      <c r="A218" s="19" t="s">
        <v>25</v>
      </c>
      <c r="B218" s="8" t="s">
        <v>26</v>
      </c>
      <c r="C218" s="15">
        <v>93</v>
      </c>
      <c r="D218" s="27">
        <v>21</v>
      </c>
      <c r="E218" s="28">
        <v>1.1100000000000001</v>
      </c>
    </row>
    <row r="219" spans="1:5" x14ac:dyDescent="0.25">
      <c r="A219" s="19" t="s">
        <v>25</v>
      </c>
      <c r="B219" s="8" t="s">
        <v>26</v>
      </c>
      <c r="C219" s="15">
        <v>92</v>
      </c>
      <c r="D219" s="27">
        <v>22</v>
      </c>
      <c r="E219" s="28">
        <v>0.88</v>
      </c>
    </row>
    <row r="220" spans="1:5" x14ac:dyDescent="0.25">
      <c r="A220" s="19" t="s">
        <v>25</v>
      </c>
      <c r="B220" s="8" t="s">
        <v>26</v>
      </c>
      <c r="C220" s="15">
        <v>64</v>
      </c>
      <c r="D220" s="27">
        <v>22</v>
      </c>
      <c r="E220" s="28">
        <v>0.74</v>
      </c>
    </row>
    <row r="221" spans="1:5" x14ac:dyDescent="0.25">
      <c r="A221" s="19" t="s">
        <v>25</v>
      </c>
      <c r="B221" s="8" t="s">
        <v>26</v>
      </c>
      <c r="C221" s="15">
        <v>69</v>
      </c>
      <c r="D221" s="27">
        <v>23</v>
      </c>
      <c r="E221" s="28">
        <v>0.78</v>
      </c>
    </row>
    <row r="222" spans="1:5" x14ac:dyDescent="0.25">
      <c r="A222" s="19" t="s">
        <v>25</v>
      </c>
      <c r="B222" s="8" t="s">
        <v>26</v>
      </c>
      <c r="C222" s="15">
        <v>76</v>
      </c>
      <c r="D222" s="27">
        <v>23</v>
      </c>
      <c r="E222" s="28">
        <v>0.66</v>
      </c>
    </row>
    <row r="223" spans="1:5" x14ac:dyDescent="0.25">
      <c r="A223" s="19" t="s">
        <v>25</v>
      </c>
      <c r="B223" s="8" t="s">
        <v>26</v>
      </c>
      <c r="C223" s="15">
        <v>82</v>
      </c>
      <c r="D223" s="27">
        <v>23</v>
      </c>
      <c r="E223" s="28">
        <v>0.99</v>
      </c>
    </row>
    <row r="224" spans="1:5" x14ac:dyDescent="0.25">
      <c r="A224" s="19" t="s">
        <v>25</v>
      </c>
      <c r="B224" s="8" t="s">
        <v>26</v>
      </c>
      <c r="C224" s="15">
        <v>72</v>
      </c>
      <c r="D224" s="27">
        <v>23</v>
      </c>
      <c r="E224" s="28">
        <v>0.79</v>
      </c>
    </row>
    <row r="225" spans="1:5" x14ac:dyDescent="0.25">
      <c r="A225" s="19" t="s">
        <v>25</v>
      </c>
      <c r="B225" s="8" t="s">
        <v>26</v>
      </c>
      <c r="C225" s="15">
        <v>75</v>
      </c>
      <c r="D225" s="27">
        <v>23</v>
      </c>
      <c r="E225" s="28">
        <v>0.96</v>
      </c>
    </row>
    <row r="226" spans="1:5" x14ac:dyDescent="0.25">
      <c r="A226" s="19" t="s">
        <v>25</v>
      </c>
      <c r="B226" s="8" t="s">
        <v>26</v>
      </c>
      <c r="C226" s="15">
        <v>73</v>
      </c>
      <c r="D226" s="27">
        <v>24</v>
      </c>
      <c r="E226" s="28">
        <v>0.66</v>
      </c>
    </row>
    <row r="227" spans="1:5" x14ac:dyDescent="0.25">
      <c r="A227" s="19" t="s">
        <v>25</v>
      </c>
      <c r="B227" s="8" t="s">
        <v>26</v>
      </c>
      <c r="C227" s="15">
        <v>62</v>
      </c>
      <c r="D227" s="27">
        <v>24</v>
      </c>
      <c r="E227" s="28">
        <v>1.06</v>
      </c>
    </row>
    <row r="228" spans="1:5" x14ac:dyDescent="0.25">
      <c r="A228" s="19" t="s">
        <v>25</v>
      </c>
      <c r="B228" s="8" t="s">
        <v>26</v>
      </c>
      <c r="C228" s="15">
        <v>96</v>
      </c>
      <c r="D228" s="27">
        <v>24</v>
      </c>
      <c r="E228" s="28">
        <v>1.32</v>
      </c>
    </row>
    <row r="229" spans="1:5" x14ac:dyDescent="0.25">
      <c r="A229" s="19" t="s">
        <v>25</v>
      </c>
      <c r="B229" s="8" t="s">
        <v>26</v>
      </c>
      <c r="C229" s="15">
        <v>111</v>
      </c>
      <c r="D229" s="27">
        <v>24</v>
      </c>
      <c r="E229" s="28">
        <v>0.67</v>
      </c>
    </row>
    <row r="230" spans="1:5" x14ac:dyDescent="0.25">
      <c r="A230" s="19" t="s">
        <v>25</v>
      </c>
      <c r="B230" s="8" t="s">
        <v>26</v>
      </c>
      <c r="C230" s="15">
        <v>96</v>
      </c>
      <c r="D230" s="27">
        <v>24</v>
      </c>
      <c r="E230" s="28">
        <v>0.76</v>
      </c>
    </row>
    <row r="231" spans="1:5" x14ac:dyDescent="0.25">
      <c r="A231" s="19" t="s">
        <v>25</v>
      </c>
      <c r="B231" s="8" t="s">
        <v>26</v>
      </c>
      <c r="C231" s="15">
        <v>63</v>
      </c>
      <c r="D231" s="27">
        <v>25</v>
      </c>
      <c r="E231" s="28">
        <v>0.59</v>
      </c>
    </row>
    <row r="232" spans="1:5" x14ac:dyDescent="0.25">
      <c r="A232" s="19" t="s">
        <v>25</v>
      </c>
      <c r="B232" s="8" t="s">
        <v>26</v>
      </c>
      <c r="C232" s="15">
        <v>77</v>
      </c>
      <c r="D232" s="27">
        <v>26</v>
      </c>
      <c r="E232" s="28">
        <v>1.1000000000000001</v>
      </c>
    </row>
    <row r="233" spans="1:5" x14ac:dyDescent="0.25">
      <c r="A233" s="19" t="s">
        <v>25</v>
      </c>
      <c r="B233" s="8" t="s">
        <v>26</v>
      </c>
      <c r="C233" s="15">
        <v>84</v>
      </c>
      <c r="D233" s="27">
        <v>26</v>
      </c>
      <c r="E233" s="28">
        <v>0.87</v>
      </c>
    </row>
    <row r="234" spans="1:5" x14ac:dyDescent="0.25">
      <c r="A234" s="19" t="s">
        <v>25</v>
      </c>
      <c r="B234" s="8" t="s">
        <v>26</v>
      </c>
      <c r="C234" s="15">
        <v>64</v>
      </c>
      <c r="D234" s="27">
        <v>27</v>
      </c>
      <c r="E234" s="28">
        <v>0.52</v>
      </c>
    </row>
    <row r="235" spans="1:5" x14ac:dyDescent="0.25">
      <c r="A235" s="19" t="s">
        <v>25</v>
      </c>
      <c r="B235" s="8" t="s">
        <v>26</v>
      </c>
      <c r="C235" s="15">
        <v>110</v>
      </c>
      <c r="D235" s="27">
        <v>27</v>
      </c>
      <c r="E235" s="28">
        <v>0.86</v>
      </c>
    </row>
    <row r="236" spans="1:5" x14ac:dyDescent="0.25">
      <c r="A236" s="19" t="s">
        <v>25</v>
      </c>
      <c r="B236" s="8" t="s">
        <v>26</v>
      </c>
      <c r="C236" s="15">
        <v>74</v>
      </c>
      <c r="D236" s="27">
        <v>27</v>
      </c>
      <c r="E236" s="28">
        <v>1.1000000000000001</v>
      </c>
    </row>
    <row r="237" spans="1:5" x14ac:dyDescent="0.25">
      <c r="A237" s="19" t="s">
        <v>25</v>
      </c>
      <c r="B237" s="8" t="s">
        <v>26</v>
      </c>
      <c r="C237" s="15">
        <v>83</v>
      </c>
      <c r="D237" s="27">
        <v>27</v>
      </c>
      <c r="E237" s="28">
        <v>0.76</v>
      </c>
    </row>
    <row r="238" spans="1:5" x14ac:dyDescent="0.25">
      <c r="A238" s="19" t="s">
        <v>25</v>
      </c>
      <c r="B238" s="8" t="s">
        <v>26</v>
      </c>
      <c r="C238" s="15">
        <v>113</v>
      </c>
      <c r="D238" s="27">
        <v>27</v>
      </c>
      <c r="E238" s="28">
        <v>1.1200000000000001</v>
      </c>
    </row>
    <row r="239" spans="1:5" x14ac:dyDescent="0.25">
      <c r="A239" s="19" t="s">
        <v>25</v>
      </c>
      <c r="B239" s="8" t="s">
        <v>26</v>
      </c>
      <c r="C239" s="15">
        <v>90</v>
      </c>
      <c r="D239" s="27">
        <v>27</v>
      </c>
      <c r="E239" s="28">
        <v>0.93</v>
      </c>
    </row>
    <row r="240" spans="1:5" x14ac:dyDescent="0.25">
      <c r="A240" s="19" t="s">
        <v>25</v>
      </c>
      <c r="B240" s="8" t="s">
        <v>26</v>
      </c>
      <c r="C240" s="15">
        <v>133</v>
      </c>
      <c r="D240" s="27">
        <v>27</v>
      </c>
      <c r="E240" s="28">
        <v>0.81</v>
      </c>
    </row>
    <row r="241" spans="1:5" x14ac:dyDescent="0.25">
      <c r="A241" s="19" t="s">
        <v>25</v>
      </c>
      <c r="B241" s="8" t="s">
        <v>26</v>
      </c>
      <c r="C241" s="15">
        <v>67</v>
      </c>
      <c r="D241" s="27">
        <v>27</v>
      </c>
      <c r="E241" s="28">
        <v>1.1599999999999999</v>
      </c>
    </row>
    <row r="242" spans="1:5" x14ac:dyDescent="0.25">
      <c r="A242" s="19" t="s">
        <v>25</v>
      </c>
      <c r="B242" s="8" t="s">
        <v>26</v>
      </c>
      <c r="C242" s="15">
        <v>98</v>
      </c>
      <c r="D242" s="27">
        <v>28</v>
      </c>
      <c r="E242" s="28">
        <v>0.73</v>
      </c>
    </row>
    <row r="243" spans="1:5" x14ac:dyDescent="0.25">
      <c r="A243" s="19" t="s">
        <v>25</v>
      </c>
      <c r="B243" s="8" t="s">
        <v>26</v>
      </c>
      <c r="C243" s="15">
        <v>112</v>
      </c>
      <c r="D243" s="27">
        <v>29</v>
      </c>
      <c r="E243" s="28">
        <v>0.4</v>
      </c>
    </row>
    <row r="244" spans="1:5" x14ac:dyDescent="0.25">
      <c r="A244" s="19" t="s">
        <v>25</v>
      </c>
      <c r="B244" s="8" t="s">
        <v>26</v>
      </c>
      <c r="C244" s="15">
        <v>18</v>
      </c>
      <c r="D244" s="27">
        <v>29</v>
      </c>
      <c r="E244" s="28">
        <v>0.98</v>
      </c>
    </row>
    <row r="245" spans="1:5" x14ac:dyDescent="0.25">
      <c r="A245" s="19" t="s">
        <v>25</v>
      </c>
      <c r="B245" s="8" t="s">
        <v>26</v>
      </c>
      <c r="C245" s="15">
        <v>83</v>
      </c>
      <c r="D245" s="27">
        <v>29</v>
      </c>
      <c r="E245" s="28">
        <v>0.82</v>
      </c>
    </row>
    <row r="246" spans="1:5" x14ac:dyDescent="0.25">
      <c r="A246" s="19" t="s">
        <v>25</v>
      </c>
      <c r="B246" s="8" t="s">
        <v>26</v>
      </c>
      <c r="C246" s="15">
        <v>50</v>
      </c>
      <c r="D246" s="27">
        <v>29</v>
      </c>
      <c r="E246" s="28">
        <v>1.1299999999999999</v>
      </c>
    </row>
    <row r="247" spans="1:5" x14ac:dyDescent="0.25">
      <c r="A247" s="19" t="s">
        <v>25</v>
      </c>
      <c r="B247" s="8" t="s">
        <v>26</v>
      </c>
      <c r="C247" s="15">
        <v>55</v>
      </c>
      <c r="D247" s="27">
        <v>29</v>
      </c>
      <c r="E247" s="28">
        <v>0.63</v>
      </c>
    </row>
    <row r="248" spans="1:5" x14ac:dyDescent="0.25">
      <c r="A248" s="19" t="s">
        <v>25</v>
      </c>
      <c r="B248" s="8" t="s">
        <v>26</v>
      </c>
      <c r="C248" s="15">
        <v>54</v>
      </c>
      <c r="D248" s="27">
        <v>30</v>
      </c>
      <c r="E248" s="28">
        <v>0.98</v>
      </c>
    </row>
    <row r="249" spans="1:5" x14ac:dyDescent="0.25">
      <c r="A249" s="19" t="s">
        <v>25</v>
      </c>
      <c r="B249" s="8" t="s">
        <v>26</v>
      </c>
      <c r="C249" s="15">
        <v>63</v>
      </c>
      <c r="D249" s="27">
        <v>30</v>
      </c>
      <c r="E249" s="28">
        <v>0.75</v>
      </c>
    </row>
    <row r="250" spans="1:5" x14ac:dyDescent="0.25">
      <c r="A250" s="19" t="s">
        <v>25</v>
      </c>
      <c r="B250" s="8" t="s">
        <v>26</v>
      </c>
      <c r="C250" s="15">
        <v>58</v>
      </c>
      <c r="D250" s="27">
        <v>30</v>
      </c>
      <c r="E250" s="28">
        <v>0.81</v>
      </c>
    </row>
    <row r="251" spans="1:5" x14ac:dyDescent="0.25">
      <c r="A251" s="19" t="s">
        <v>25</v>
      </c>
      <c r="B251" s="8" t="s">
        <v>26</v>
      </c>
      <c r="C251" s="15">
        <v>89</v>
      </c>
      <c r="D251" s="27">
        <v>30</v>
      </c>
      <c r="E251" s="28">
        <v>1.46</v>
      </c>
    </row>
    <row r="252" spans="1:5" x14ac:dyDescent="0.25">
      <c r="A252" s="19" t="s">
        <v>25</v>
      </c>
      <c r="B252" s="8" t="s">
        <v>26</v>
      </c>
      <c r="C252" s="15">
        <v>63</v>
      </c>
      <c r="D252" s="27">
        <v>30</v>
      </c>
      <c r="E252" s="28">
        <v>0.98</v>
      </c>
    </row>
    <row r="253" spans="1:5" x14ac:dyDescent="0.25">
      <c r="A253" s="19" t="s">
        <v>25</v>
      </c>
      <c r="B253" s="8" t="s">
        <v>26</v>
      </c>
      <c r="C253" s="15">
        <v>86</v>
      </c>
      <c r="D253" s="27">
        <v>30</v>
      </c>
      <c r="E253" s="28">
        <v>0.82</v>
      </c>
    </row>
    <row r="254" spans="1:5" x14ac:dyDescent="0.25">
      <c r="A254" s="19" t="s">
        <v>25</v>
      </c>
      <c r="B254" s="8" t="s">
        <v>26</v>
      </c>
      <c r="C254" s="15">
        <v>79</v>
      </c>
      <c r="D254" s="27">
        <v>31</v>
      </c>
      <c r="E254" s="28">
        <v>0.79</v>
      </c>
    </row>
    <row r="255" spans="1:5" x14ac:dyDescent="0.25">
      <c r="A255" s="19" t="s">
        <v>25</v>
      </c>
      <c r="B255" s="8" t="s">
        <v>26</v>
      </c>
      <c r="C255" s="15">
        <v>82</v>
      </c>
      <c r="D255" s="27">
        <v>31</v>
      </c>
      <c r="E255" s="28">
        <v>0.97</v>
      </c>
    </row>
    <row r="256" spans="1:5" x14ac:dyDescent="0.25">
      <c r="A256" s="19" t="s">
        <v>25</v>
      </c>
      <c r="B256" s="8" t="s">
        <v>26</v>
      </c>
      <c r="C256" s="15">
        <v>99</v>
      </c>
      <c r="D256" s="27">
        <v>32</v>
      </c>
      <c r="E256" s="28">
        <v>0.9</v>
      </c>
    </row>
    <row r="257" spans="1:5" x14ac:dyDescent="0.25">
      <c r="A257" s="19" t="s">
        <v>25</v>
      </c>
      <c r="B257" s="8" t="s">
        <v>26</v>
      </c>
      <c r="C257" s="15">
        <v>120</v>
      </c>
      <c r="D257" s="27">
        <v>32</v>
      </c>
      <c r="E257" s="28">
        <v>0.95</v>
      </c>
    </row>
    <row r="258" spans="1:5" x14ac:dyDescent="0.25">
      <c r="A258" s="19" t="s">
        <v>25</v>
      </c>
      <c r="B258" s="8" t="s">
        <v>26</v>
      </c>
      <c r="C258" s="15">
        <v>85</v>
      </c>
      <c r="D258" s="27">
        <v>32</v>
      </c>
      <c r="E258" s="28">
        <v>0.86</v>
      </c>
    </row>
    <row r="259" spans="1:5" x14ac:dyDescent="0.25">
      <c r="A259" s="19" t="s">
        <v>25</v>
      </c>
      <c r="B259" s="8" t="s">
        <v>26</v>
      </c>
      <c r="C259" s="15">
        <v>96</v>
      </c>
      <c r="D259" s="27">
        <v>32</v>
      </c>
      <c r="E259" s="28">
        <v>1.01</v>
      </c>
    </row>
    <row r="260" spans="1:5" x14ac:dyDescent="0.25">
      <c r="A260" s="19" t="s">
        <v>25</v>
      </c>
      <c r="B260" s="8" t="s">
        <v>26</v>
      </c>
      <c r="C260" s="15">
        <v>106</v>
      </c>
      <c r="D260" s="27">
        <v>33</v>
      </c>
      <c r="E260" s="28">
        <v>1</v>
      </c>
    </row>
    <row r="261" spans="1:5" x14ac:dyDescent="0.25">
      <c r="A261" s="19" t="s">
        <v>25</v>
      </c>
      <c r="B261" s="8" t="s">
        <v>26</v>
      </c>
      <c r="C261" s="15">
        <v>125</v>
      </c>
      <c r="D261" s="27">
        <v>33</v>
      </c>
      <c r="E261" s="28">
        <v>1.02</v>
      </c>
    </row>
    <row r="262" spans="1:5" x14ac:dyDescent="0.25">
      <c r="A262" s="19" t="s">
        <v>25</v>
      </c>
      <c r="B262" s="8" t="s">
        <v>26</v>
      </c>
      <c r="C262" s="15">
        <v>81</v>
      </c>
      <c r="D262" s="27">
        <v>33</v>
      </c>
      <c r="E262" s="28">
        <v>0.83</v>
      </c>
    </row>
    <row r="263" spans="1:5" x14ac:dyDescent="0.25">
      <c r="A263" s="19" t="s">
        <v>25</v>
      </c>
      <c r="B263" s="8" t="s">
        <v>26</v>
      </c>
      <c r="C263" s="15">
        <v>101</v>
      </c>
      <c r="D263" s="27">
        <v>33</v>
      </c>
      <c r="E263" s="28">
        <v>0.91</v>
      </c>
    </row>
    <row r="264" spans="1:5" x14ac:dyDescent="0.25">
      <c r="A264" s="19" t="s">
        <v>25</v>
      </c>
      <c r="B264" s="8" t="s">
        <v>26</v>
      </c>
      <c r="C264" s="15">
        <v>13</v>
      </c>
      <c r="D264" s="27">
        <v>33</v>
      </c>
      <c r="E264" s="28">
        <v>1.36</v>
      </c>
    </row>
    <row r="265" spans="1:5" x14ac:dyDescent="0.25">
      <c r="A265" s="19" t="s">
        <v>25</v>
      </c>
      <c r="B265" s="8" t="s">
        <v>26</v>
      </c>
      <c r="C265" s="15">
        <v>117</v>
      </c>
      <c r="D265" s="27">
        <v>33</v>
      </c>
      <c r="E265" s="28">
        <v>0.15</v>
      </c>
    </row>
    <row r="266" spans="1:5" x14ac:dyDescent="0.25">
      <c r="A266" s="19" t="s">
        <v>25</v>
      </c>
      <c r="B266" s="8" t="s">
        <v>26</v>
      </c>
      <c r="C266" s="15">
        <v>52</v>
      </c>
      <c r="D266" s="27">
        <v>33</v>
      </c>
      <c r="E266" s="28">
        <v>1.07</v>
      </c>
    </row>
    <row r="267" spans="1:5" x14ac:dyDescent="0.25">
      <c r="A267" s="19" t="s">
        <v>25</v>
      </c>
      <c r="B267" s="8" t="s">
        <v>26</v>
      </c>
      <c r="C267" s="15">
        <v>61</v>
      </c>
      <c r="D267" s="27">
        <v>33</v>
      </c>
      <c r="E267" s="28">
        <v>1.05</v>
      </c>
    </row>
    <row r="268" spans="1:5" x14ac:dyDescent="0.25">
      <c r="A268" s="19" t="s">
        <v>25</v>
      </c>
      <c r="B268" s="8" t="s">
        <v>26</v>
      </c>
      <c r="C268" s="15">
        <v>52</v>
      </c>
      <c r="D268" s="27">
        <v>34</v>
      </c>
      <c r="E268" s="28">
        <v>1.28</v>
      </c>
    </row>
    <row r="269" spans="1:5" x14ac:dyDescent="0.25">
      <c r="A269" s="19" t="s">
        <v>25</v>
      </c>
      <c r="B269" s="8" t="s">
        <v>26</v>
      </c>
      <c r="C269" s="15">
        <v>101</v>
      </c>
      <c r="D269" s="27">
        <v>34</v>
      </c>
      <c r="E269" s="28">
        <v>0.71</v>
      </c>
    </row>
    <row r="270" spans="1:5" x14ac:dyDescent="0.25">
      <c r="A270" s="19" t="s">
        <v>25</v>
      </c>
      <c r="B270" s="8" t="s">
        <v>26</v>
      </c>
      <c r="C270" s="15">
        <v>60</v>
      </c>
      <c r="D270" s="27">
        <v>34</v>
      </c>
      <c r="E270" s="28">
        <v>0.49</v>
      </c>
    </row>
    <row r="271" spans="1:5" x14ac:dyDescent="0.25">
      <c r="A271" s="19" t="s">
        <v>25</v>
      </c>
      <c r="B271" s="8" t="s">
        <v>26</v>
      </c>
      <c r="C271" s="15">
        <v>63</v>
      </c>
      <c r="D271" s="27">
        <v>35</v>
      </c>
      <c r="E271" s="28">
        <v>0.9</v>
      </c>
    </row>
    <row r="272" spans="1:5" x14ac:dyDescent="0.25">
      <c r="A272" s="19" t="s">
        <v>25</v>
      </c>
      <c r="B272" s="8" t="s">
        <v>26</v>
      </c>
      <c r="C272" s="15">
        <v>102</v>
      </c>
      <c r="D272" s="27">
        <v>35</v>
      </c>
      <c r="E272" s="28">
        <v>1</v>
      </c>
    </row>
    <row r="273" spans="1:5" x14ac:dyDescent="0.25">
      <c r="A273" s="19" t="s">
        <v>25</v>
      </c>
      <c r="B273" s="8" t="s">
        <v>26</v>
      </c>
      <c r="C273" s="15">
        <v>58</v>
      </c>
      <c r="D273" s="27">
        <v>35</v>
      </c>
      <c r="E273" s="28">
        <v>0.72</v>
      </c>
    </row>
    <row r="274" spans="1:5" x14ac:dyDescent="0.25">
      <c r="A274" s="19" t="s">
        <v>25</v>
      </c>
      <c r="B274" s="8" t="s">
        <v>26</v>
      </c>
      <c r="C274" s="15">
        <v>66</v>
      </c>
      <c r="D274" s="27">
        <v>35</v>
      </c>
      <c r="E274" s="28">
        <v>1.08</v>
      </c>
    </row>
    <row r="275" spans="1:5" x14ac:dyDescent="0.25">
      <c r="A275" s="19" t="s">
        <v>25</v>
      </c>
      <c r="B275" s="8" t="s">
        <v>26</v>
      </c>
      <c r="C275" s="15">
        <v>70</v>
      </c>
      <c r="D275" s="27">
        <v>35</v>
      </c>
      <c r="E275" s="28">
        <v>1.01</v>
      </c>
    </row>
    <row r="276" spans="1:5" x14ac:dyDescent="0.25">
      <c r="A276" s="19" t="s">
        <v>25</v>
      </c>
      <c r="B276" s="8" t="s">
        <v>26</v>
      </c>
      <c r="C276" s="15">
        <v>44</v>
      </c>
      <c r="D276" s="27">
        <v>36</v>
      </c>
      <c r="E276" s="28">
        <v>1.1000000000000001</v>
      </c>
    </row>
    <row r="277" spans="1:5" x14ac:dyDescent="0.25">
      <c r="A277" s="19" t="s">
        <v>25</v>
      </c>
      <c r="B277" s="8" t="s">
        <v>26</v>
      </c>
      <c r="C277" s="15">
        <v>64</v>
      </c>
      <c r="D277" s="27">
        <v>36</v>
      </c>
      <c r="E277" s="28">
        <v>0.79</v>
      </c>
    </row>
    <row r="278" spans="1:5" x14ac:dyDescent="0.25">
      <c r="A278" s="19" t="s">
        <v>25</v>
      </c>
      <c r="B278" s="8" t="s">
        <v>26</v>
      </c>
      <c r="C278" s="15">
        <v>84</v>
      </c>
      <c r="D278" s="27">
        <v>36</v>
      </c>
      <c r="E278" s="28">
        <v>0.93</v>
      </c>
    </row>
    <row r="279" spans="1:5" x14ac:dyDescent="0.25">
      <c r="A279" s="19" t="s">
        <v>25</v>
      </c>
      <c r="B279" s="8" t="s">
        <v>26</v>
      </c>
      <c r="C279" s="15">
        <v>100</v>
      </c>
      <c r="D279" s="27">
        <v>36</v>
      </c>
      <c r="E279" s="28">
        <v>0.66</v>
      </c>
    </row>
    <row r="280" spans="1:5" x14ac:dyDescent="0.25">
      <c r="A280" s="19" t="s">
        <v>25</v>
      </c>
      <c r="B280" s="8" t="s">
        <v>26</v>
      </c>
      <c r="C280" s="15">
        <v>42</v>
      </c>
      <c r="D280" s="27">
        <v>37</v>
      </c>
      <c r="E280" s="28">
        <v>1.07</v>
      </c>
    </row>
    <row r="281" spans="1:5" x14ac:dyDescent="0.25">
      <c r="A281" s="19" t="s">
        <v>25</v>
      </c>
      <c r="B281" s="8" t="s">
        <v>26</v>
      </c>
      <c r="C281" s="15">
        <v>91</v>
      </c>
      <c r="D281" s="27">
        <v>37</v>
      </c>
      <c r="E281" s="28">
        <v>1.1299999999999999</v>
      </c>
    </row>
    <row r="282" spans="1:5" x14ac:dyDescent="0.25">
      <c r="A282" s="19" t="s">
        <v>25</v>
      </c>
      <c r="B282" s="8" t="s">
        <v>26</v>
      </c>
      <c r="C282" s="15">
        <v>78</v>
      </c>
      <c r="D282" s="27">
        <v>38</v>
      </c>
      <c r="E282" s="28">
        <v>1.37</v>
      </c>
    </row>
    <row r="283" spans="1:5" x14ac:dyDescent="0.25">
      <c r="A283" s="19" t="s">
        <v>25</v>
      </c>
      <c r="B283" s="8" t="s">
        <v>26</v>
      </c>
      <c r="C283" s="15">
        <v>71</v>
      </c>
      <c r="D283" s="27">
        <v>38</v>
      </c>
      <c r="E283" s="28">
        <v>1.1100000000000001</v>
      </c>
    </row>
    <row r="284" spans="1:5" x14ac:dyDescent="0.25">
      <c r="A284" s="19" t="s">
        <v>25</v>
      </c>
      <c r="B284" s="8" t="s">
        <v>26</v>
      </c>
      <c r="C284" s="15">
        <v>89</v>
      </c>
      <c r="D284" s="27">
        <v>38</v>
      </c>
      <c r="E284" s="28">
        <v>1.1100000000000001</v>
      </c>
    </row>
    <row r="285" spans="1:5" x14ac:dyDescent="0.25">
      <c r="A285" s="19" t="s">
        <v>25</v>
      </c>
      <c r="B285" s="8" t="s">
        <v>26</v>
      </c>
      <c r="C285" s="15">
        <v>129</v>
      </c>
      <c r="D285" s="27">
        <v>38</v>
      </c>
      <c r="E285" s="28">
        <v>0.77</v>
      </c>
    </row>
    <row r="286" spans="1:5" x14ac:dyDescent="0.25">
      <c r="A286" s="19" t="s">
        <v>25</v>
      </c>
      <c r="B286" s="8" t="s">
        <v>26</v>
      </c>
      <c r="C286" s="15">
        <v>76</v>
      </c>
      <c r="D286" s="27">
        <v>39</v>
      </c>
      <c r="E286" s="28">
        <v>0.9</v>
      </c>
    </row>
    <row r="287" spans="1:5" x14ac:dyDescent="0.25">
      <c r="A287" s="19" t="s">
        <v>25</v>
      </c>
      <c r="B287" s="8" t="s">
        <v>26</v>
      </c>
      <c r="C287" s="15">
        <v>93</v>
      </c>
      <c r="D287" s="27">
        <v>39</v>
      </c>
      <c r="E287" s="28">
        <v>1.2</v>
      </c>
    </row>
    <row r="288" spans="1:5" x14ac:dyDescent="0.25">
      <c r="A288" s="19" t="s">
        <v>25</v>
      </c>
      <c r="B288" s="8" t="s">
        <v>26</v>
      </c>
      <c r="C288" s="15">
        <v>89</v>
      </c>
      <c r="D288" s="27">
        <v>39</v>
      </c>
      <c r="E288" s="28">
        <v>0.9</v>
      </c>
    </row>
    <row r="289" spans="1:5" x14ac:dyDescent="0.25">
      <c r="A289" s="19" t="s">
        <v>25</v>
      </c>
      <c r="B289" s="8" t="s">
        <v>26</v>
      </c>
      <c r="C289" s="15">
        <v>106</v>
      </c>
      <c r="D289" s="27">
        <v>39</v>
      </c>
      <c r="E289" s="28">
        <v>0.99</v>
      </c>
    </row>
    <row r="290" spans="1:5" x14ac:dyDescent="0.25">
      <c r="A290" s="19" t="s">
        <v>25</v>
      </c>
      <c r="B290" s="8" t="s">
        <v>26</v>
      </c>
      <c r="C290" s="15">
        <v>94</v>
      </c>
      <c r="D290" s="27">
        <v>40</v>
      </c>
      <c r="E290" s="28">
        <v>0.65</v>
      </c>
    </row>
    <row r="291" spans="1:5" x14ac:dyDescent="0.25">
      <c r="A291" s="19" t="s">
        <v>25</v>
      </c>
      <c r="B291" s="8" t="s">
        <v>26</v>
      </c>
      <c r="C291" s="15">
        <v>114</v>
      </c>
      <c r="D291" s="27">
        <v>40</v>
      </c>
      <c r="E291" s="28">
        <v>1.22</v>
      </c>
    </row>
    <row r="292" spans="1:5" x14ac:dyDescent="0.25">
      <c r="A292" s="19" t="s">
        <v>25</v>
      </c>
      <c r="B292" s="8" t="s">
        <v>26</v>
      </c>
      <c r="C292" s="15">
        <v>148</v>
      </c>
      <c r="D292" s="27">
        <v>40</v>
      </c>
      <c r="E292" s="28">
        <v>1.1000000000000001</v>
      </c>
    </row>
    <row r="293" spans="1:5" x14ac:dyDescent="0.25">
      <c r="A293" s="19" t="s">
        <v>25</v>
      </c>
      <c r="B293" s="8" t="s">
        <v>26</v>
      </c>
      <c r="C293" s="15">
        <v>102</v>
      </c>
      <c r="D293" s="27">
        <v>40</v>
      </c>
      <c r="E293" s="28">
        <v>0.89</v>
      </c>
    </row>
    <row r="294" spans="1:5" x14ac:dyDescent="0.25">
      <c r="A294" s="19" t="s">
        <v>25</v>
      </c>
      <c r="B294" s="8" t="s">
        <v>26</v>
      </c>
      <c r="C294" s="15">
        <v>119</v>
      </c>
      <c r="D294" s="27">
        <v>40</v>
      </c>
      <c r="E294" s="28">
        <v>0.76</v>
      </c>
    </row>
    <row r="295" spans="1:5" x14ac:dyDescent="0.25">
      <c r="A295" s="19" t="s">
        <v>25</v>
      </c>
      <c r="B295" s="8" t="s">
        <v>26</v>
      </c>
      <c r="C295" s="15">
        <v>173</v>
      </c>
      <c r="D295" s="27">
        <v>41</v>
      </c>
      <c r="E295" s="28">
        <v>1.1299999999999999</v>
      </c>
    </row>
    <row r="296" spans="1:5" x14ac:dyDescent="0.25">
      <c r="A296" s="19" t="s">
        <v>25</v>
      </c>
      <c r="B296" s="8" t="s">
        <v>26</v>
      </c>
      <c r="C296" s="15">
        <v>21</v>
      </c>
      <c r="D296" s="27">
        <v>41</v>
      </c>
      <c r="E296" s="28">
        <v>1</v>
      </c>
    </row>
    <row r="297" spans="1:5" x14ac:dyDescent="0.25">
      <c r="A297" s="19" t="s">
        <v>25</v>
      </c>
      <c r="B297" s="8" t="s">
        <v>26</v>
      </c>
      <c r="C297" s="15">
        <v>43</v>
      </c>
      <c r="D297" s="27">
        <v>41</v>
      </c>
      <c r="E297" s="28">
        <v>1.1399999999999999</v>
      </c>
    </row>
    <row r="298" spans="1:5" x14ac:dyDescent="0.25">
      <c r="A298" s="19" t="s">
        <v>25</v>
      </c>
      <c r="B298" s="8" t="s">
        <v>26</v>
      </c>
      <c r="C298" s="15">
        <v>36</v>
      </c>
      <c r="D298" s="27">
        <v>41</v>
      </c>
      <c r="E298" s="28">
        <v>1.0900000000000001</v>
      </c>
    </row>
    <row r="299" spans="1:5" x14ac:dyDescent="0.25">
      <c r="A299" s="19" t="s">
        <v>25</v>
      </c>
      <c r="B299" s="8" t="s">
        <v>26</v>
      </c>
      <c r="C299" s="15">
        <v>37</v>
      </c>
      <c r="D299" s="27">
        <v>42</v>
      </c>
      <c r="E299" s="28">
        <v>1.0900000000000001</v>
      </c>
    </row>
    <row r="300" spans="1:5" x14ac:dyDescent="0.25">
      <c r="A300" s="19" t="s">
        <v>25</v>
      </c>
      <c r="B300" s="8" t="s">
        <v>26</v>
      </c>
      <c r="C300" s="15">
        <v>48</v>
      </c>
      <c r="D300" s="27">
        <v>43</v>
      </c>
      <c r="E300" s="28">
        <v>0.85</v>
      </c>
    </row>
    <row r="301" spans="1:5" x14ac:dyDescent="0.25">
      <c r="A301" s="19" t="s">
        <v>25</v>
      </c>
      <c r="B301" s="8" t="s">
        <v>26</v>
      </c>
      <c r="C301" s="15">
        <v>78</v>
      </c>
      <c r="D301" s="27">
        <v>44</v>
      </c>
      <c r="E301" s="28">
        <v>0.84</v>
      </c>
    </row>
    <row r="302" spans="1:5" x14ac:dyDescent="0.25">
      <c r="A302" s="19" t="s">
        <v>25</v>
      </c>
      <c r="B302" s="8" t="s">
        <v>26</v>
      </c>
      <c r="C302" s="15">
        <v>38</v>
      </c>
      <c r="D302" s="27">
        <v>44</v>
      </c>
      <c r="E302" s="28">
        <v>0.81</v>
      </c>
    </row>
    <row r="303" spans="1:5" x14ac:dyDescent="0.25">
      <c r="A303" s="19" t="s">
        <v>25</v>
      </c>
      <c r="B303" s="8" t="s">
        <v>26</v>
      </c>
      <c r="C303" s="15">
        <v>55</v>
      </c>
      <c r="D303" s="27">
        <v>46</v>
      </c>
      <c r="E303" s="28">
        <v>1.1100000000000001</v>
      </c>
    </row>
    <row r="304" spans="1:5" x14ac:dyDescent="0.25">
      <c r="A304" s="19" t="s">
        <v>25</v>
      </c>
      <c r="B304" s="8" t="s">
        <v>26</v>
      </c>
      <c r="C304" s="15">
        <v>81</v>
      </c>
      <c r="D304" s="27">
        <v>47</v>
      </c>
      <c r="E304" s="28">
        <v>1.19</v>
      </c>
    </row>
    <row r="305" spans="1:5" x14ac:dyDescent="0.25">
      <c r="A305" s="19" t="s">
        <v>25</v>
      </c>
      <c r="B305" s="8" t="s">
        <v>26</v>
      </c>
      <c r="C305" s="15">
        <v>56</v>
      </c>
      <c r="D305" s="27">
        <v>47</v>
      </c>
      <c r="E305" s="28">
        <v>1.17</v>
      </c>
    </row>
    <row r="306" spans="1:5" x14ac:dyDescent="0.25">
      <c r="A306" s="19" t="s">
        <v>25</v>
      </c>
      <c r="B306" s="8" t="s">
        <v>26</v>
      </c>
      <c r="C306" s="15">
        <v>98</v>
      </c>
      <c r="D306" s="27">
        <v>48</v>
      </c>
      <c r="E306" s="28">
        <v>1.1499999999999999</v>
      </c>
    </row>
    <row r="307" spans="1:5" x14ac:dyDescent="0.25">
      <c r="A307" s="19" t="s">
        <v>25</v>
      </c>
      <c r="B307" s="8" t="s">
        <v>26</v>
      </c>
      <c r="C307" s="15">
        <v>66</v>
      </c>
      <c r="D307" s="27">
        <v>50</v>
      </c>
      <c r="E307" s="28">
        <v>0.9</v>
      </c>
    </row>
    <row r="308" spans="1:5" x14ac:dyDescent="0.25">
      <c r="A308" s="19" t="s">
        <v>25</v>
      </c>
      <c r="B308" s="8" t="s">
        <v>26</v>
      </c>
      <c r="C308" s="15">
        <v>56</v>
      </c>
      <c r="D308" s="27">
        <v>50</v>
      </c>
      <c r="E308" s="28">
        <v>0.87</v>
      </c>
    </row>
    <row r="309" spans="1:5" x14ac:dyDescent="0.25">
      <c r="A309" s="19" t="s">
        <v>25</v>
      </c>
      <c r="B309" s="8" t="s">
        <v>26</v>
      </c>
      <c r="C309" s="15">
        <v>44</v>
      </c>
      <c r="D309" s="27">
        <v>51</v>
      </c>
      <c r="E309" s="28">
        <v>1.02</v>
      </c>
    </row>
    <row r="310" spans="1:5" x14ac:dyDescent="0.25">
      <c r="A310" s="19" t="s">
        <v>25</v>
      </c>
      <c r="B310" s="8" t="s">
        <v>26</v>
      </c>
      <c r="C310" s="15">
        <v>104</v>
      </c>
      <c r="D310" s="27">
        <v>51</v>
      </c>
      <c r="E310" s="28">
        <v>1.03</v>
      </c>
    </row>
    <row r="311" spans="1:5" x14ac:dyDescent="0.25">
      <c r="A311" s="19" t="s">
        <v>25</v>
      </c>
      <c r="B311" s="8" t="s">
        <v>26</v>
      </c>
      <c r="C311" s="15">
        <v>91</v>
      </c>
      <c r="D311" s="27">
        <v>52</v>
      </c>
      <c r="E311" s="28">
        <v>1.43</v>
      </c>
    </row>
    <row r="312" spans="1:5" x14ac:dyDescent="0.25">
      <c r="A312" s="19" t="s">
        <v>25</v>
      </c>
      <c r="B312" s="8" t="s">
        <v>26</v>
      </c>
      <c r="C312" s="15">
        <v>74</v>
      </c>
      <c r="D312" s="27">
        <v>53</v>
      </c>
      <c r="E312" s="28">
        <v>1.1200000000000001</v>
      </c>
    </row>
    <row r="313" spans="1:5" x14ac:dyDescent="0.25">
      <c r="A313" s="19" t="s">
        <v>25</v>
      </c>
      <c r="B313" s="8" t="s">
        <v>26</v>
      </c>
      <c r="C313" s="15">
        <v>79</v>
      </c>
      <c r="D313" s="27">
        <v>54</v>
      </c>
      <c r="E313" s="28">
        <v>1.21</v>
      </c>
    </row>
    <row r="314" spans="1:5" x14ac:dyDescent="0.25">
      <c r="A314" s="19" t="s">
        <v>25</v>
      </c>
      <c r="B314" s="8" t="s">
        <v>26</v>
      </c>
      <c r="C314" s="15">
        <v>90</v>
      </c>
      <c r="D314" s="27">
        <v>56</v>
      </c>
      <c r="E314" s="28">
        <v>1.23</v>
      </c>
    </row>
    <row r="315" spans="1:5" x14ac:dyDescent="0.25">
      <c r="A315" s="19" t="s">
        <v>25</v>
      </c>
      <c r="B315" s="8" t="s">
        <v>26</v>
      </c>
      <c r="C315" s="15">
        <v>75</v>
      </c>
      <c r="D315" s="27">
        <v>57</v>
      </c>
      <c r="E315" s="28">
        <v>1.19</v>
      </c>
    </row>
    <row r="316" spans="1:5" x14ac:dyDescent="0.25">
      <c r="A316" s="19" t="s">
        <v>25</v>
      </c>
      <c r="B316" s="8" t="s">
        <v>26</v>
      </c>
      <c r="C316" s="15">
        <v>52</v>
      </c>
      <c r="D316" s="27">
        <v>57</v>
      </c>
      <c r="E316" s="28">
        <v>0.71</v>
      </c>
    </row>
    <row r="317" spans="1:5" x14ac:dyDescent="0.25">
      <c r="A317" s="19" t="s">
        <v>25</v>
      </c>
      <c r="B317" s="8" t="s">
        <v>26</v>
      </c>
      <c r="C317" s="15">
        <v>70</v>
      </c>
      <c r="D317" s="27">
        <v>60</v>
      </c>
      <c r="E317" s="28">
        <v>0.85</v>
      </c>
    </row>
    <row r="318" spans="1:5" x14ac:dyDescent="0.25">
      <c r="A318" s="19" t="s">
        <v>25</v>
      </c>
      <c r="B318" s="8" t="s">
        <v>26</v>
      </c>
      <c r="C318" s="15">
        <v>72</v>
      </c>
      <c r="D318" s="27">
        <v>60</v>
      </c>
      <c r="E318" s="28">
        <v>1.17</v>
      </c>
    </row>
    <row r="319" spans="1:5" x14ac:dyDescent="0.25">
      <c r="A319" s="19" t="s">
        <v>25</v>
      </c>
      <c r="B319" s="8" t="s">
        <v>26</v>
      </c>
      <c r="C319" s="15">
        <v>83</v>
      </c>
      <c r="D319" s="27">
        <v>62</v>
      </c>
      <c r="E319" s="28">
        <v>1.1299999999999999</v>
      </c>
    </row>
    <row r="320" spans="1:5" x14ac:dyDescent="0.25">
      <c r="A320" s="19" t="s">
        <v>25</v>
      </c>
      <c r="B320" s="8" t="s">
        <v>26</v>
      </c>
      <c r="C320" s="15">
        <v>77</v>
      </c>
      <c r="D320" s="27">
        <v>65</v>
      </c>
      <c r="E320" s="28">
        <v>1.22</v>
      </c>
    </row>
    <row r="321" spans="1:5" x14ac:dyDescent="0.25">
      <c r="A321" s="19" t="s">
        <v>25</v>
      </c>
      <c r="B321" s="8" t="s">
        <v>26</v>
      </c>
      <c r="C321" s="15">
        <v>104</v>
      </c>
      <c r="D321" s="27">
        <v>65</v>
      </c>
      <c r="E321" s="28">
        <v>1.1399999999999999</v>
      </c>
    </row>
    <row r="322" spans="1:5" x14ac:dyDescent="0.25">
      <c r="A322" s="19" t="s">
        <v>25</v>
      </c>
      <c r="B322" s="8" t="s">
        <v>26</v>
      </c>
      <c r="C322" s="15">
        <v>54</v>
      </c>
      <c r="D322" s="27">
        <v>65</v>
      </c>
      <c r="E322" s="28">
        <v>1.31</v>
      </c>
    </row>
    <row r="323" spans="1:5" x14ac:dyDescent="0.25">
      <c r="A323" s="19" t="s">
        <v>25</v>
      </c>
      <c r="B323" s="8" t="s">
        <v>26</v>
      </c>
      <c r="C323" s="15">
        <v>116</v>
      </c>
      <c r="D323" s="27">
        <v>75</v>
      </c>
      <c r="E323" s="28">
        <v>1.04</v>
      </c>
    </row>
    <row r="324" spans="1:5" x14ac:dyDescent="0.25">
      <c r="A324" s="20" t="s">
        <v>25</v>
      </c>
      <c r="B324" s="16" t="s">
        <v>26</v>
      </c>
      <c r="C324" s="17">
        <v>105</v>
      </c>
      <c r="D324" s="27">
        <v>94</v>
      </c>
      <c r="E324" s="29">
        <v>1.1100000000000001</v>
      </c>
    </row>
    <row r="325" spans="1:5" x14ac:dyDescent="0.25">
      <c r="A325" s="18" t="s">
        <v>25</v>
      </c>
      <c r="B325" s="7" t="s">
        <v>27</v>
      </c>
      <c r="C325" s="14">
        <v>23</v>
      </c>
      <c r="D325" s="27">
        <v>3</v>
      </c>
      <c r="E325" s="26">
        <v>0.34</v>
      </c>
    </row>
    <row r="326" spans="1:5" x14ac:dyDescent="0.25">
      <c r="A326" s="19" t="s">
        <v>25</v>
      </c>
      <c r="B326" s="8" t="s">
        <v>27</v>
      </c>
      <c r="C326" s="15">
        <v>54</v>
      </c>
      <c r="D326" s="27">
        <v>4</v>
      </c>
      <c r="E326" s="28">
        <v>0.26</v>
      </c>
    </row>
    <row r="327" spans="1:5" x14ac:dyDescent="0.25">
      <c r="A327" s="19" t="s">
        <v>25</v>
      </c>
      <c r="B327" s="8" t="s">
        <v>27</v>
      </c>
      <c r="C327" s="15">
        <v>46</v>
      </c>
      <c r="D327" s="27">
        <v>8</v>
      </c>
      <c r="E327" s="28">
        <v>0.88</v>
      </c>
    </row>
    <row r="328" spans="1:5" x14ac:dyDescent="0.25">
      <c r="A328" s="19" t="s">
        <v>25</v>
      </c>
      <c r="B328" s="8" t="s">
        <v>27</v>
      </c>
      <c r="C328" s="15">
        <v>51</v>
      </c>
      <c r="D328" s="27">
        <v>9</v>
      </c>
      <c r="E328" s="28">
        <v>0.46</v>
      </c>
    </row>
    <row r="329" spans="1:5" x14ac:dyDescent="0.25">
      <c r="A329" s="19" t="s">
        <v>25</v>
      </c>
      <c r="B329" s="8" t="s">
        <v>27</v>
      </c>
      <c r="C329" s="15">
        <v>78</v>
      </c>
      <c r="D329" s="27">
        <v>10</v>
      </c>
      <c r="E329" s="28">
        <v>1.1000000000000001</v>
      </c>
    </row>
    <row r="330" spans="1:5" x14ac:dyDescent="0.25">
      <c r="A330" s="19" t="s">
        <v>25</v>
      </c>
      <c r="B330" s="8" t="s">
        <v>27</v>
      </c>
      <c r="C330" s="15">
        <v>32</v>
      </c>
      <c r="D330" s="27">
        <v>11</v>
      </c>
      <c r="E330" s="28">
        <v>0.63</v>
      </c>
    </row>
    <row r="331" spans="1:5" x14ac:dyDescent="0.25">
      <c r="A331" s="19" t="s">
        <v>25</v>
      </c>
      <c r="B331" s="8" t="s">
        <v>27</v>
      </c>
      <c r="C331" s="15">
        <v>65</v>
      </c>
      <c r="D331" s="27">
        <v>11</v>
      </c>
      <c r="E331" s="28">
        <v>0.51</v>
      </c>
    </row>
    <row r="332" spans="1:5" x14ac:dyDescent="0.25">
      <c r="A332" s="19" t="s">
        <v>25</v>
      </c>
      <c r="B332" s="8" t="s">
        <v>27</v>
      </c>
      <c r="C332" s="15">
        <v>63</v>
      </c>
      <c r="D332" s="27">
        <v>12</v>
      </c>
      <c r="E332" s="28">
        <v>0.39</v>
      </c>
    </row>
    <row r="333" spans="1:5" x14ac:dyDescent="0.25">
      <c r="A333" s="19" t="s">
        <v>25</v>
      </c>
      <c r="B333" s="8" t="s">
        <v>27</v>
      </c>
      <c r="C333" s="15">
        <v>43</v>
      </c>
      <c r="D333" s="27">
        <v>12</v>
      </c>
      <c r="E333" s="28">
        <v>0.62</v>
      </c>
    </row>
    <row r="334" spans="1:5" x14ac:dyDescent="0.25">
      <c r="A334" s="19" t="s">
        <v>25</v>
      </c>
      <c r="B334" s="8" t="s">
        <v>27</v>
      </c>
      <c r="C334" s="15">
        <v>86</v>
      </c>
      <c r="D334" s="27">
        <v>12</v>
      </c>
      <c r="E334" s="28">
        <v>0.41</v>
      </c>
    </row>
    <row r="335" spans="1:5" x14ac:dyDescent="0.25">
      <c r="A335" s="19" t="s">
        <v>25</v>
      </c>
      <c r="B335" s="8" t="s">
        <v>27</v>
      </c>
      <c r="C335" s="15">
        <v>53</v>
      </c>
      <c r="D335" s="27">
        <v>13</v>
      </c>
      <c r="E335" s="28">
        <v>0.93</v>
      </c>
    </row>
    <row r="336" spans="1:5" x14ac:dyDescent="0.25">
      <c r="A336" s="19" t="s">
        <v>25</v>
      </c>
      <c r="B336" s="8" t="s">
        <v>27</v>
      </c>
      <c r="C336" s="15">
        <v>29</v>
      </c>
      <c r="D336" s="27">
        <v>13</v>
      </c>
      <c r="E336" s="28">
        <v>0.74</v>
      </c>
    </row>
    <row r="337" spans="1:5" x14ac:dyDescent="0.25">
      <c r="A337" s="19" t="s">
        <v>25</v>
      </c>
      <c r="B337" s="8" t="s">
        <v>27</v>
      </c>
      <c r="C337" s="15">
        <v>78</v>
      </c>
      <c r="D337" s="27">
        <v>13</v>
      </c>
      <c r="E337" s="28">
        <v>0.43</v>
      </c>
    </row>
    <row r="338" spans="1:5" x14ac:dyDescent="0.25">
      <c r="A338" s="19" t="s">
        <v>25</v>
      </c>
      <c r="B338" s="8" t="s">
        <v>27</v>
      </c>
      <c r="C338" s="15">
        <v>43</v>
      </c>
      <c r="D338" s="27">
        <v>14</v>
      </c>
      <c r="E338" s="28">
        <v>0.86</v>
      </c>
    </row>
    <row r="339" spans="1:5" x14ac:dyDescent="0.25">
      <c r="A339" s="19" t="s">
        <v>25</v>
      </c>
      <c r="B339" s="8" t="s">
        <v>27</v>
      </c>
      <c r="C339" s="15">
        <v>81</v>
      </c>
      <c r="D339" s="27">
        <v>14</v>
      </c>
      <c r="E339" s="28">
        <v>0.84</v>
      </c>
    </row>
    <row r="340" spans="1:5" x14ac:dyDescent="0.25">
      <c r="A340" s="19" t="s">
        <v>25</v>
      </c>
      <c r="B340" s="8" t="s">
        <v>27</v>
      </c>
      <c r="C340" s="15">
        <v>56</v>
      </c>
      <c r="D340" s="27">
        <v>14</v>
      </c>
      <c r="E340" s="28">
        <v>0.76</v>
      </c>
    </row>
    <row r="341" spans="1:5" x14ac:dyDescent="0.25">
      <c r="A341" s="19" t="s">
        <v>25</v>
      </c>
      <c r="B341" s="8" t="s">
        <v>27</v>
      </c>
      <c r="C341" s="15">
        <v>92</v>
      </c>
      <c r="D341" s="27">
        <v>14</v>
      </c>
      <c r="E341" s="28">
        <v>0.98</v>
      </c>
    </row>
    <row r="342" spans="1:5" x14ac:dyDescent="0.25">
      <c r="A342" s="19" t="s">
        <v>25</v>
      </c>
      <c r="B342" s="8" t="s">
        <v>27</v>
      </c>
      <c r="C342" s="15">
        <v>95</v>
      </c>
      <c r="D342" s="27">
        <v>14</v>
      </c>
      <c r="E342" s="28">
        <v>0.46</v>
      </c>
    </row>
    <row r="343" spans="1:5" x14ac:dyDescent="0.25">
      <c r="A343" s="19" t="s">
        <v>25</v>
      </c>
      <c r="B343" s="8" t="s">
        <v>27</v>
      </c>
      <c r="C343" s="15">
        <v>51</v>
      </c>
      <c r="D343" s="27">
        <v>15</v>
      </c>
      <c r="E343" s="28">
        <v>0.65</v>
      </c>
    </row>
    <row r="344" spans="1:5" x14ac:dyDescent="0.25">
      <c r="A344" s="19" t="s">
        <v>25</v>
      </c>
      <c r="B344" s="8" t="s">
        <v>27</v>
      </c>
      <c r="C344" s="15">
        <v>49</v>
      </c>
      <c r="D344" s="27">
        <v>15</v>
      </c>
      <c r="E344" s="28">
        <v>0.41</v>
      </c>
    </row>
    <row r="345" spans="1:5" x14ac:dyDescent="0.25">
      <c r="A345" s="19" t="s">
        <v>25</v>
      </c>
      <c r="B345" s="8" t="s">
        <v>27</v>
      </c>
      <c r="C345" s="15">
        <v>98</v>
      </c>
      <c r="D345" s="27">
        <v>16</v>
      </c>
      <c r="E345" s="28">
        <v>0.55000000000000004</v>
      </c>
    </row>
    <row r="346" spans="1:5" x14ac:dyDescent="0.25">
      <c r="A346" s="19" t="s">
        <v>25</v>
      </c>
      <c r="B346" s="8" t="s">
        <v>27</v>
      </c>
      <c r="C346" s="15">
        <v>68</v>
      </c>
      <c r="D346" s="27">
        <v>16</v>
      </c>
      <c r="E346" s="28">
        <v>0.67</v>
      </c>
    </row>
    <row r="347" spans="1:5" x14ac:dyDescent="0.25">
      <c r="A347" s="19" t="s">
        <v>25</v>
      </c>
      <c r="B347" s="8" t="s">
        <v>27</v>
      </c>
      <c r="C347" s="15">
        <v>68</v>
      </c>
      <c r="D347" s="27">
        <v>16</v>
      </c>
      <c r="E347" s="28">
        <v>0.96</v>
      </c>
    </row>
    <row r="348" spans="1:5" x14ac:dyDescent="0.25">
      <c r="A348" s="19" t="s">
        <v>25</v>
      </c>
      <c r="B348" s="8" t="s">
        <v>27</v>
      </c>
      <c r="C348" s="15">
        <v>107</v>
      </c>
      <c r="D348" s="27">
        <v>16</v>
      </c>
      <c r="E348" s="28">
        <v>0.88</v>
      </c>
    </row>
    <row r="349" spans="1:5" x14ac:dyDescent="0.25">
      <c r="A349" s="19" t="s">
        <v>25</v>
      </c>
      <c r="B349" s="8" t="s">
        <v>27</v>
      </c>
      <c r="C349" s="15">
        <v>41</v>
      </c>
      <c r="D349" s="27">
        <v>16</v>
      </c>
      <c r="E349" s="28">
        <v>0.31</v>
      </c>
    </row>
    <row r="350" spans="1:5" x14ac:dyDescent="0.25">
      <c r="A350" s="19" t="s">
        <v>25</v>
      </c>
      <c r="B350" s="8" t="s">
        <v>27</v>
      </c>
      <c r="C350" s="15">
        <v>93</v>
      </c>
      <c r="D350" s="27">
        <v>17</v>
      </c>
      <c r="E350" s="28">
        <v>0.64</v>
      </c>
    </row>
    <row r="351" spans="1:5" x14ac:dyDescent="0.25">
      <c r="A351" s="19" t="s">
        <v>25</v>
      </c>
      <c r="B351" s="8" t="s">
        <v>27</v>
      </c>
      <c r="C351" s="15">
        <v>68</v>
      </c>
      <c r="D351" s="27">
        <v>17</v>
      </c>
      <c r="E351" s="28">
        <v>0.86</v>
      </c>
    </row>
    <row r="352" spans="1:5" x14ac:dyDescent="0.25">
      <c r="A352" s="19" t="s">
        <v>25</v>
      </c>
      <c r="B352" s="8" t="s">
        <v>27</v>
      </c>
      <c r="C352" s="15">
        <v>69</v>
      </c>
      <c r="D352" s="27">
        <v>17</v>
      </c>
      <c r="E352" s="28">
        <v>0.64</v>
      </c>
    </row>
    <row r="353" spans="1:5" x14ac:dyDescent="0.25">
      <c r="A353" s="19" t="s">
        <v>25</v>
      </c>
      <c r="B353" s="8" t="s">
        <v>27</v>
      </c>
      <c r="C353" s="15">
        <v>59</v>
      </c>
      <c r="D353" s="27">
        <v>18</v>
      </c>
      <c r="E353" s="28">
        <v>0.87</v>
      </c>
    </row>
    <row r="354" spans="1:5" x14ac:dyDescent="0.25">
      <c r="A354" s="19" t="s">
        <v>25</v>
      </c>
      <c r="B354" s="8" t="s">
        <v>27</v>
      </c>
      <c r="C354" s="15">
        <v>73</v>
      </c>
      <c r="D354" s="27">
        <v>18</v>
      </c>
      <c r="E354" s="28">
        <v>0.74</v>
      </c>
    </row>
    <row r="355" spans="1:5" x14ac:dyDescent="0.25">
      <c r="A355" s="19" t="s">
        <v>25</v>
      </c>
      <c r="B355" s="8" t="s">
        <v>27</v>
      </c>
      <c r="C355" s="15">
        <v>103</v>
      </c>
      <c r="D355" s="27">
        <v>18</v>
      </c>
      <c r="E355" s="28">
        <v>0.74</v>
      </c>
    </row>
    <row r="356" spans="1:5" x14ac:dyDescent="0.25">
      <c r="A356" s="19" t="s">
        <v>25</v>
      </c>
      <c r="B356" s="8" t="s">
        <v>27</v>
      </c>
      <c r="C356" s="15">
        <v>94</v>
      </c>
      <c r="D356" s="27">
        <v>18</v>
      </c>
      <c r="E356" s="28">
        <v>0.98</v>
      </c>
    </row>
    <row r="357" spans="1:5" x14ac:dyDescent="0.25">
      <c r="A357" s="19" t="s">
        <v>25</v>
      </c>
      <c r="B357" s="8" t="s">
        <v>27</v>
      </c>
      <c r="C357" s="15">
        <v>80</v>
      </c>
      <c r="D357" s="27">
        <v>18</v>
      </c>
      <c r="E357" s="28">
        <v>0.76</v>
      </c>
    </row>
    <row r="358" spans="1:5" x14ac:dyDescent="0.25">
      <c r="A358" s="19" t="s">
        <v>25</v>
      </c>
      <c r="B358" s="8" t="s">
        <v>27</v>
      </c>
      <c r="C358" s="15">
        <v>86</v>
      </c>
      <c r="D358" s="27">
        <v>18</v>
      </c>
      <c r="E358" s="28">
        <v>0.72</v>
      </c>
    </row>
    <row r="359" spans="1:5" x14ac:dyDescent="0.25">
      <c r="A359" s="19" t="s">
        <v>25</v>
      </c>
      <c r="B359" s="8" t="s">
        <v>27</v>
      </c>
      <c r="C359" s="15">
        <v>122</v>
      </c>
      <c r="D359" s="27">
        <v>18</v>
      </c>
      <c r="E359" s="28">
        <v>0.53</v>
      </c>
    </row>
    <row r="360" spans="1:5" x14ac:dyDescent="0.25">
      <c r="A360" s="19" t="s">
        <v>25</v>
      </c>
      <c r="B360" s="8" t="s">
        <v>27</v>
      </c>
      <c r="C360" s="15">
        <v>80</v>
      </c>
      <c r="D360" s="27">
        <v>18</v>
      </c>
      <c r="E360" s="28">
        <v>0.8</v>
      </c>
    </row>
    <row r="361" spans="1:5" x14ac:dyDescent="0.25">
      <c r="A361" s="19" t="s">
        <v>25</v>
      </c>
      <c r="B361" s="8" t="s">
        <v>27</v>
      </c>
      <c r="C361" s="15">
        <v>93</v>
      </c>
      <c r="D361" s="27">
        <v>19</v>
      </c>
      <c r="E361" s="28">
        <v>0.98</v>
      </c>
    </row>
    <row r="362" spans="1:5" x14ac:dyDescent="0.25">
      <c r="A362" s="19" t="s">
        <v>25</v>
      </c>
      <c r="B362" s="8" t="s">
        <v>27</v>
      </c>
      <c r="C362" s="15">
        <v>59</v>
      </c>
      <c r="D362" s="27">
        <v>19</v>
      </c>
      <c r="E362" s="28">
        <v>0.78</v>
      </c>
    </row>
    <row r="363" spans="1:5" x14ac:dyDescent="0.25">
      <c r="A363" s="19" t="s">
        <v>25</v>
      </c>
      <c r="B363" s="8" t="s">
        <v>27</v>
      </c>
      <c r="C363" s="15">
        <v>87</v>
      </c>
      <c r="D363" s="27">
        <v>19</v>
      </c>
      <c r="E363" s="28">
        <v>0.47</v>
      </c>
    </row>
    <row r="364" spans="1:5" x14ac:dyDescent="0.25">
      <c r="A364" s="19" t="s">
        <v>25</v>
      </c>
      <c r="B364" s="8" t="s">
        <v>27</v>
      </c>
      <c r="C364" s="15">
        <v>42</v>
      </c>
      <c r="D364" s="27">
        <v>19</v>
      </c>
      <c r="E364" s="28">
        <v>0.44</v>
      </c>
    </row>
    <row r="365" spans="1:5" x14ac:dyDescent="0.25">
      <c r="A365" s="19" t="s">
        <v>25</v>
      </c>
      <c r="B365" s="8" t="s">
        <v>27</v>
      </c>
      <c r="C365" s="15">
        <v>58</v>
      </c>
      <c r="D365" s="27">
        <v>20</v>
      </c>
      <c r="E365" s="28">
        <v>0.91</v>
      </c>
    </row>
    <row r="366" spans="1:5" x14ac:dyDescent="0.25">
      <c r="A366" s="19" t="s">
        <v>25</v>
      </c>
      <c r="B366" s="8" t="s">
        <v>27</v>
      </c>
      <c r="C366" s="15">
        <v>52</v>
      </c>
      <c r="D366" s="27">
        <v>20</v>
      </c>
      <c r="E366" s="28">
        <v>1.1599999999999999</v>
      </c>
    </row>
    <row r="367" spans="1:5" x14ac:dyDescent="0.25">
      <c r="A367" s="19" t="s">
        <v>25</v>
      </c>
      <c r="B367" s="8" t="s">
        <v>27</v>
      </c>
      <c r="C367" s="15">
        <v>36</v>
      </c>
      <c r="D367" s="27">
        <v>21</v>
      </c>
      <c r="E367" s="28">
        <v>0.7</v>
      </c>
    </row>
    <row r="368" spans="1:5" x14ac:dyDescent="0.25">
      <c r="A368" s="19" t="s">
        <v>25</v>
      </c>
      <c r="B368" s="8" t="s">
        <v>27</v>
      </c>
      <c r="C368" s="15">
        <v>33</v>
      </c>
      <c r="D368" s="27">
        <v>21</v>
      </c>
      <c r="E368" s="28">
        <v>1.2</v>
      </c>
    </row>
    <row r="369" spans="1:5" x14ac:dyDescent="0.25">
      <c r="A369" s="19" t="s">
        <v>25</v>
      </c>
      <c r="B369" s="8" t="s">
        <v>27</v>
      </c>
      <c r="C369" s="15">
        <v>59</v>
      </c>
      <c r="D369" s="27">
        <v>21</v>
      </c>
      <c r="E369" s="28">
        <v>0.74</v>
      </c>
    </row>
    <row r="370" spans="1:5" x14ac:dyDescent="0.25">
      <c r="A370" s="19" t="s">
        <v>25</v>
      </c>
      <c r="B370" s="8" t="s">
        <v>27</v>
      </c>
      <c r="C370" s="15">
        <v>54</v>
      </c>
      <c r="D370" s="27">
        <v>21</v>
      </c>
      <c r="E370" s="28">
        <v>0.79</v>
      </c>
    </row>
    <row r="371" spans="1:5" x14ac:dyDescent="0.25">
      <c r="A371" s="19" t="s">
        <v>25</v>
      </c>
      <c r="B371" s="8" t="s">
        <v>27</v>
      </c>
      <c r="C371" s="15">
        <v>65</v>
      </c>
      <c r="D371" s="27">
        <v>21</v>
      </c>
      <c r="E371" s="28">
        <v>0.93</v>
      </c>
    </row>
    <row r="372" spans="1:5" x14ac:dyDescent="0.25">
      <c r="A372" s="19" t="s">
        <v>25</v>
      </c>
      <c r="B372" s="8" t="s">
        <v>27</v>
      </c>
      <c r="C372" s="15">
        <v>60</v>
      </c>
      <c r="D372" s="27">
        <v>21</v>
      </c>
      <c r="E372" s="28">
        <v>0.86</v>
      </c>
    </row>
    <row r="373" spans="1:5" x14ac:dyDescent="0.25">
      <c r="A373" s="19" t="s">
        <v>25</v>
      </c>
      <c r="B373" s="8" t="s">
        <v>27</v>
      </c>
      <c r="C373" s="15">
        <v>70</v>
      </c>
      <c r="D373" s="27">
        <v>21</v>
      </c>
      <c r="E373" s="28">
        <v>0.75</v>
      </c>
    </row>
    <row r="374" spans="1:5" x14ac:dyDescent="0.25">
      <c r="A374" s="19" t="s">
        <v>25</v>
      </c>
      <c r="B374" s="8" t="s">
        <v>27</v>
      </c>
      <c r="C374" s="15">
        <v>49</v>
      </c>
      <c r="D374" s="27">
        <v>21</v>
      </c>
      <c r="E374" s="28">
        <v>0.48</v>
      </c>
    </row>
    <row r="375" spans="1:5" x14ac:dyDescent="0.25">
      <c r="A375" s="19" t="s">
        <v>25</v>
      </c>
      <c r="B375" s="8" t="s">
        <v>27</v>
      </c>
      <c r="C375" s="15">
        <v>60</v>
      </c>
      <c r="D375" s="27">
        <v>22</v>
      </c>
      <c r="E375" s="28">
        <v>0.81</v>
      </c>
    </row>
    <row r="376" spans="1:5" x14ac:dyDescent="0.25">
      <c r="A376" s="19" t="s">
        <v>25</v>
      </c>
      <c r="B376" s="8" t="s">
        <v>27</v>
      </c>
      <c r="C376" s="15">
        <v>76</v>
      </c>
      <c r="D376" s="27">
        <v>22</v>
      </c>
      <c r="E376" s="28">
        <v>1.17</v>
      </c>
    </row>
    <row r="377" spans="1:5" x14ac:dyDescent="0.25">
      <c r="A377" s="19" t="s">
        <v>25</v>
      </c>
      <c r="B377" s="8" t="s">
        <v>27</v>
      </c>
      <c r="C377" s="15">
        <v>45</v>
      </c>
      <c r="D377" s="27">
        <v>22</v>
      </c>
      <c r="E377" s="28">
        <v>0.85</v>
      </c>
    </row>
    <row r="378" spans="1:5" x14ac:dyDescent="0.25">
      <c r="A378" s="19" t="s">
        <v>25</v>
      </c>
      <c r="B378" s="8" t="s">
        <v>27</v>
      </c>
      <c r="C378" s="15">
        <v>66</v>
      </c>
      <c r="D378" s="27">
        <v>23</v>
      </c>
      <c r="E378" s="28">
        <v>0.87</v>
      </c>
    </row>
    <row r="379" spans="1:5" x14ac:dyDescent="0.25">
      <c r="A379" s="19" t="s">
        <v>25</v>
      </c>
      <c r="B379" s="8" t="s">
        <v>27</v>
      </c>
      <c r="C379" s="15">
        <v>49</v>
      </c>
      <c r="D379" s="27">
        <v>23</v>
      </c>
      <c r="E379" s="28">
        <v>0.72</v>
      </c>
    </row>
    <row r="380" spans="1:5" x14ac:dyDescent="0.25">
      <c r="A380" s="19" t="s">
        <v>25</v>
      </c>
      <c r="B380" s="8" t="s">
        <v>27</v>
      </c>
      <c r="C380" s="15">
        <v>71</v>
      </c>
      <c r="D380" s="27">
        <v>23</v>
      </c>
      <c r="E380" s="28">
        <v>0.56999999999999995</v>
      </c>
    </row>
    <row r="381" spans="1:5" x14ac:dyDescent="0.25">
      <c r="A381" s="19" t="s">
        <v>25</v>
      </c>
      <c r="B381" s="8" t="s">
        <v>27</v>
      </c>
      <c r="C381" s="15">
        <v>78</v>
      </c>
      <c r="D381" s="27">
        <v>23</v>
      </c>
      <c r="E381" s="28">
        <v>0.55000000000000004</v>
      </c>
    </row>
    <row r="382" spans="1:5" x14ac:dyDescent="0.25">
      <c r="A382" s="19" t="s">
        <v>25</v>
      </c>
      <c r="B382" s="8" t="s">
        <v>27</v>
      </c>
      <c r="C382" s="15">
        <v>82</v>
      </c>
      <c r="D382" s="27">
        <v>24</v>
      </c>
      <c r="E382" s="28">
        <v>0.92</v>
      </c>
    </row>
    <row r="383" spans="1:5" x14ac:dyDescent="0.25">
      <c r="A383" s="19" t="s">
        <v>25</v>
      </c>
      <c r="B383" s="8" t="s">
        <v>27</v>
      </c>
      <c r="C383" s="15">
        <v>95</v>
      </c>
      <c r="D383" s="27">
        <v>24</v>
      </c>
      <c r="E383" s="28">
        <v>0.59</v>
      </c>
    </row>
    <row r="384" spans="1:5" x14ac:dyDescent="0.25">
      <c r="A384" s="19" t="s">
        <v>25</v>
      </c>
      <c r="B384" s="8" t="s">
        <v>27</v>
      </c>
      <c r="C384" s="15">
        <v>86</v>
      </c>
      <c r="D384" s="27">
        <v>24</v>
      </c>
      <c r="E384" s="28">
        <v>0.87</v>
      </c>
    </row>
    <row r="385" spans="1:5" x14ac:dyDescent="0.25">
      <c r="A385" s="19" t="s">
        <v>25</v>
      </c>
      <c r="B385" s="8" t="s">
        <v>27</v>
      </c>
      <c r="C385" s="15">
        <v>84</v>
      </c>
      <c r="D385" s="27">
        <v>24</v>
      </c>
      <c r="E385" s="28">
        <v>0.72</v>
      </c>
    </row>
    <row r="386" spans="1:5" x14ac:dyDescent="0.25">
      <c r="A386" s="19" t="s">
        <v>25</v>
      </c>
      <c r="B386" s="8" t="s">
        <v>27</v>
      </c>
      <c r="C386" s="15">
        <v>84</v>
      </c>
      <c r="D386" s="27">
        <v>24</v>
      </c>
      <c r="E386" s="28">
        <v>0.95</v>
      </c>
    </row>
    <row r="387" spans="1:5" x14ac:dyDescent="0.25">
      <c r="A387" s="19" t="s">
        <v>25</v>
      </c>
      <c r="B387" s="8" t="s">
        <v>27</v>
      </c>
      <c r="C387" s="15">
        <v>76</v>
      </c>
      <c r="D387" s="27">
        <v>24</v>
      </c>
      <c r="E387" s="28">
        <v>0.36</v>
      </c>
    </row>
    <row r="388" spans="1:5" x14ac:dyDescent="0.25">
      <c r="A388" s="19" t="s">
        <v>25</v>
      </c>
      <c r="B388" s="8" t="s">
        <v>27</v>
      </c>
      <c r="C388" s="15">
        <v>76</v>
      </c>
      <c r="D388" s="27">
        <v>24</v>
      </c>
      <c r="E388" s="28">
        <v>0.49</v>
      </c>
    </row>
    <row r="389" spans="1:5" x14ac:dyDescent="0.25">
      <c r="A389" s="19" t="s">
        <v>25</v>
      </c>
      <c r="B389" s="8" t="s">
        <v>27</v>
      </c>
      <c r="C389" s="15">
        <v>74</v>
      </c>
      <c r="D389" s="27">
        <v>24</v>
      </c>
      <c r="E389" s="28">
        <v>0.76</v>
      </c>
    </row>
    <row r="390" spans="1:5" x14ac:dyDescent="0.25">
      <c r="A390" s="19" t="s">
        <v>25</v>
      </c>
      <c r="B390" s="8" t="s">
        <v>27</v>
      </c>
      <c r="C390" s="15">
        <v>94</v>
      </c>
      <c r="D390" s="27">
        <v>24</v>
      </c>
      <c r="E390" s="28">
        <v>0.64</v>
      </c>
    </row>
    <row r="391" spans="1:5" x14ac:dyDescent="0.25">
      <c r="A391" s="19" t="s">
        <v>25</v>
      </c>
      <c r="B391" s="8" t="s">
        <v>27</v>
      </c>
      <c r="C391" s="15">
        <v>16</v>
      </c>
      <c r="D391" s="27">
        <v>24</v>
      </c>
      <c r="E391" s="28">
        <v>0.55000000000000004</v>
      </c>
    </row>
    <row r="392" spans="1:5" x14ac:dyDescent="0.25">
      <c r="A392" s="19" t="s">
        <v>25</v>
      </c>
      <c r="B392" s="8" t="s">
        <v>27</v>
      </c>
      <c r="C392" s="15">
        <v>52</v>
      </c>
      <c r="D392" s="27">
        <v>24</v>
      </c>
      <c r="E392" s="28">
        <v>0.68</v>
      </c>
    </row>
    <row r="393" spans="1:5" x14ac:dyDescent="0.25">
      <c r="A393" s="19" t="s">
        <v>25</v>
      </c>
      <c r="B393" s="8" t="s">
        <v>27</v>
      </c>
      <c r="C393" s="15">
        <v>39</v>
      </c>
      <c r="D393" s="27">
        <v>24</v>
      </c>
      <c r="E393" s="28">
        <v>0.53</v>
      </c>
    </row>
    <row r="394" spans="1:5" x14ac:dyDescent="0.25">
      <c r="A394" s="19" t="s">
        <v>25</v>
      </c>
      <c r="B394" s="8" t="s">
        <v>27</v>
      </c>
      <c r="C394" s="15">
        <v>25</v>
      </c>
      <c r="D394" s="27">
        <v>24</v>
      </c>
      <c r="E394" s="28">
        <v>0.53</v>
      </c>
    </row>
    <row r="395" spans="1:5" x14ac:dyDescent="0.25">
      <c r="A395" s="19" t="s">
        <v>25</v>
      </c>
      <c r="B395" s="8" t="s">
        <v>27</v>
      </c>
      <c r="C395" s="15">
        <v>54</v>
      </c>
      <c r="D395" s="27">
        <v>25</v>
      </c>
      <c r="E395" s="28">
        <v>0.93</v>
      </c>
    </row>
    <row r="396" spans="1:5" x14ac:dyDescent="0.25">
      <c r="A396" s="19" t="s">
        <v>25</v>
      </c>
      <c r="B396" s="8" t="s">
        <v>27</v>
      </c>
      <c r="C396" s="15">
        <v>55</v>
      </c>
      <c r="D396" s="27">
        <v>25</v>
      </c>
      <c r="E396" s="28">
        <v>0.57999999999999996</v>
      </c>
    </row>
    <row r="397" spans="1:5" x14ac:dyDescent="0.25">
      <c r="A397" s="19" t="s">
        <v>25</v>
      </c>
      <c r="B397" s="8" t="s">
        <v>27</v>
      </c>
      <c r="C397" s="15">
        <v>45</v>
      </c>
      <c r="D397" s="27">
        <v>25</v>
      </c>
      <c r="E397" s="28">
        <v>1.1000000000000001</v>
      </c>
    </row>
    <row r="398" spans="1:5" x14ac:dyDescent="0.25">
      <c r="A398" s="19" t="s">
        <v>25</v>
      </c>
      <c r="B398" s="8" t="s">
        <v>27</v>
      </c>
      <c r="C398" s="15">
        <v>59</v>
      </c>
      <c r="D398" s="27">
        <v>25</v>
      </c>
      <c r="E398" s="28">
        <v>0.96</v>
      </c>
    </row>
    <row r="399" spans="1:5" x14ac:dyDescent="0.25">
      <c r="A399" s="19" t="s">
        <v>25</v>
      </c>
      <c r="B399" s="8" t="s">
        <v>27</v>
      </c>
      <c r="C399" s="15">
        <v>67</v>
      </c>
      <c r="D399" s="27">
        <v>25</v>
      </c>
      <c r="E399" s="28">
        <v>0.84</v>
      </c>
    </row>
    <row r="400" spans="1:5" x14ac:dyDescent="0.25">
      <c r="A400" s="19" t="s">
        <v>25</v>
      </c>
      <c r="B400" s="8" t="s">
        <v>27</v>
      </c>
      <c r="C400" s="15">
        <v>50</v>
      </c>
      <c r="D400" s="27">
        <v>25</v>
      </c>
      <c r="E400" s="28">
        <v>0.53</v>
      </c>
    </row>
    <row r="401" spans="1:5" x14ac:dyDescent="0.25">
      <c r="A401" s="19" t="s">
        <v>25</v>
      </c>
      <c r="B401" s="8" t="s">
        <v>27</v>
      </c>
      <c r="C401" s="15">
        <v>49</v>
      </c>
      <c r="D401" s="27">
        <v>25</v>
      </c>
      <c r="E401" s="28">
        <v>0.57999999999999996</v>
      </c>
    </row>
    <row r="402" spans="1:5" x14ac:dyDescent="0.25">
      <c r="A402" s="19" t="s">
        <v>25</v>
      </c>
      <c r="B402" s="8" t="s">
        <v>27</v>
      </c>
      <c r="C402" s="15">
        <v>54</v>
      </c>
      <c r="D402" s="27">
        <v>26</v>
      </c>
      <c r="E402" s="28">
        <v>0.51</v>
      </c>
    </row>
    <row r="403" spans="1:5" x14ac:dyDescent="0.25">
      <c r="A403" s="19" t="s">
        <v>25</v>
      </c>
      <c r="B403" s="8" t="s">
        <v>27</v>
      </c>
      <c r="C403" s="15">
        <v>63</v>
      </c>
      <c r="D403" s="27">
        <v>26</v>
      </c>
      <c r="E403" s="28">
        <v>0.56000000000000005</v>
      </c>
    </row>
    <row r="404" spans="1:5" x14ac:dyDescent="0.25">
      <c r="A404" s="19" t="s">
        <v>25</v>
      </c>
      <c r="B404" s="8" t="s">
        <v>27</v>
      </c>
      <c r="C404" s="15">
        <v>70</v>
      </c>
      <c r="D404" s="27">
        <v>27</v>
      </c>
      <c r="E404" s="28">
        <v>1.17</v>
      </c>
    </row>
    <row r="405" spans="1:5" x14ac:dyDescent="0.25">
      <c r="A405" s="19" t="s">
        <v>25</v>
      </c>
      <c r="B405" s="8" t="s">
        <v>27</v>
      </c>
      <c r="C405" s="15">
        <v>46</v>
      </c>
      <c r="D405" s="27">
        <v>27</v>
      </c>
      <c r="E405" s="28">
        <v>0.96</v>
      </c>
    </row>
    <row r="406" spans="1:5" x14ac:dyDescent="0.25">
      <c r="A406" s="19" t="s">
        <v>25</v>
      </c>
      <c r="B406" s="8" t="s">
        <v>27</v>
      </c>
      <c r="C406" s="15">
        <v>47</v>
      </c>
      <c r="D406" s="27">
        <v>27</v>
      </c>
      <c r="E406" s="28">
        <v>0.49</v>
      </c>
    </row>
    <row r="407" spans="1:5" x14ac:dyDescent="0.25">
      <c r="A407" s="19" t="s">
        <v>25</v>
      </c>
      <c r="B407" s="8" t="s">
        <v>27</v>
      </c>
      <c r="C407" s="15">
        <v>57</v>
      </c>
      <c r="D407" s="27">
        <v>27</v>
      </c>
      <c r="E407" s="28">
        <v>0.73</v>
      </c>
    </row>
    <row r="408" spans="1:5" x14ac:dyDescent="0.25">
      <c r="A408" s="19" t="s">
        <v>25</v>
      </c>
      <c r="B408" s="8" t="s">
        <v>27</v>
      </c>
      <c r="C408" s="15">
        <v>51</v>
      </c>
      <c r="D408" s="27">
        <v>27</v>
      </c>
      <c r="E408" s="28">
        <v>0.86</v>
      </c>
    </row>
    <row r="409" spans="1:5" x14ac:dyDescent="0.25">
      <c r="A409" s="19" t="s">
        <v>25</v>
      </c>
      <c r="B409" s="8" t="s">
        <v>27</v>
      </c>
      <c r="C409" s="15">
        <v>44</v>
      </c>
      <c r="D409" s="27">
        <v>28</v>
      </c>
      <c r="E409" s="28">
        <v>1.1299999999999999</v>
      </c>
    </row>
    <row r="410" spans="1:5" x14ac:dyDescent="0.25">
      <c r="A410" s="19" t="s">
        <v>25</v>
      </c>
      <c r="B410" s="8" t="s">
        <v>27</v>
      </c>
      <c r="C410" s="15">
        <v>78</v>
      </c>
      <c r="D410" s="27">
        <v>28</v>
      </c>
      <c r="E410" s="28">
        <v>0.71</v>
      </c>
    </row>
    <row r="411" spans="1:5" x14ac:dyDescent="0.25">
      <c r="A411" s="19" t="s">
        <v>25</v>
      </c>
      <c r="B411" s="8" t="s">
        <v>27</v>
      </c>
      <c r="C411" s="15">
        <v>51</v>
      </c>
      <c r="D411" s="27">
        <v>28</v>
      </c>
      <c r="E411" s="28">
        <v>0.76</v>
      </c>
    </row>
    <row r="412" spans="1:5" x14ac:dyDescent="0.25">
      <c r="A412" s="19" t="s">
        <v>25</v>
      </c>
      <c r="B412" s="8" t="s">
        <v>27</v>
      </c>
      <c r="C412" s="15">
        <v>42</v>
      </c>
      <c r="D412" s="27">
        <v>29</v>
      </c>
      <c r="E412" s="28">
        <v>0.82</v>
      </c>
    </row>
    <row r="413" spans="1:5" x14ac:dyDescent="0.25">
      <c r="A413" s="19" t="s">
        <v>25</v>
      </c>
      <c r="B413" s="8" t="s">
        <v>27</v>
      </c>
      <c r="C413" s="15">
        <v>46</v>
      </c>
      <c r="D413" s="27">
        <v>29</v>
      </c>
      <c r="E413" s="28">
        <v>0.79</v>
      </c>
    </row>
    <row r="414" spans="1:5" x14ac:dyDescent="0.25">
      <c r="A414" s="19" t="s">
        <v>25</v>
      </c>
      <c r="B414" s="8" t="s">
        <v>27</v>
      </c>
      <c r="C414" s="15">
        <v>74</v>
      </c>
      <c r="D414" s="27">
        <v>29</v>
      </c>
      <c r="E414" s="28">
        <v>1.41</v>
      </c>
    </row>
    <row r="415" spans="1:5" x14ac:dyDescent="0.25">
      <c r="A415" s="19" t="s">
        <v>25</v>
      </c>
      <c r="B415" s="8" t="s">
        <v>27</v>
      </c>
      <c r="C415" s="15">
        <v>91</v>
      </c>
      <c r="D415" s="27">
        <v>29</v>
      </c>
      <c r="E415" s="28">
        <v>0.77</v>
      </c>
    </row>
    <row r="416" spans="1:5" x14ac:dyDescent="0.25">
      <c r="A416" s="19" t="s">
        <v>25</v>
      </c>
      <c r="B416" s="8" t="s">
        <v>27</v>
      </c>
      <c r="C416" s="15">
        <v>99</v>
      </c>
      <c r="D416" s="27">
        <v>29</v>
      </c>
      <c r="E416" s="28">
        <v>0.86</v>
      </c>
    </row>
    <row r="417" spans="1:5" x14ac:dyDescent="0.25">
      <c r="A417" s="19" t="s">
        <v>25</v>
      </c>
      <c r="B417" s="8" t="s">
        <v>27</v>
      </c>
      <c r="C417" s="15">
        <v>93</v>
      </c>
      <c r="D417" s="27">
        <v>29</v>
      </c>
      <c r="E417" s="28">
        <v>0.63</v>
      </c>
    </row>
    <row r="418" spans="1:5" x14ac:dyDescent="0.25">
      <c r="A418" s="19" t="s">
        <v>25</v>
      </c>
      <c r="B418" s="8" t="s">
        <v>27</v>
      </c>
      <c r="C418" s="15">
        <v>46</v>
      </c>
      <c r="D418" s="27">
        <v>30</v>
      </c>
      <c r="E418" s="28">
        <v>1</v>
      </c>
    </row>
    <row r="419" spans="1:5" x14ac:dyDescent="0.25">
      <c r="A419" s="19" t="s">
        <v>25</v>
      </c>
      <c r="B419" s="8" t="s">
        <v>27</v>
      </c>
      <c r="C419" s="15">
        <v>46</v>
      </c>
      <c r="D419" s="27">
        <v>30</v>
      </c>
      <c r="E419" s="28">
        <v>1.33</v>
      </c>
    </row>
    <row r="420" spans="1:5" x14ac:dyDescent="0.25">
      <c r="A420" s="19" t="s">
        <v>25</v>
      </c>
      <c r="B420" s="8" t="s">
        <v>27</v>
      </c>
      <c r="C420" s="15">
        <v>51</v>
      </c>
      <c r="D420" s="27">
        <v>30</v>
      </c>
      <c r="E420" s="28">
        <v>0.67</v>
      </c>
    </row>
    <row r="421" spans="1:5" x14ac:dyDescent="0.25">
      <c r="A421" s="19" t="s">
        <v>25</v>
      </c>
      <c r="B421" s="8" t="s">
        <v>27</v>
      </c>
      <c r="C421" s="15">
        <v>66</v>
      </c>
      <c r="D421" s="27">
        <v>30</v>
      </c>
      <c r="E421" s="28">
        <v>0.61</v>
      </c>
    </row>
    <row r="422" spans="1:5" x14ac:dyDescent="0.25">
      <c r="A422" s="19" t="s">
        <v>25</v>
      </c>
      <c r="B422" s="8" t="s">
        <v>27</v>
      </c>
      <c r="C422" s="15">
        <v>89</v>
      </c>
      <c r="D422" s="27">
        <v>31</v>
      </c>
      <c r="E422" s="28">
        <v>1.1100000000000001</v>
      </c>
    </row>
    <row r="423" spans="1:5" x14ac:dyDescent="0.25">
      <c r="A423" s="19" t="s">
        <v>25</v>
      </c>
      <c r="B423" s="8" t="s">
        <v>27</v>
      </c>
      <c r="C423" s="15">
        <v>93</v>
      </c>
      <c r="D423" s="27">
        <v>31</v>
      </c>
      <c r="E423" s="28">
        <v>1.18</v>
      </c>
    </row>
    <row r="424" spans="1:5" x14ac:dyDescent="0.25">
      <c r="A424" s="19" t="s">
        <v>25</v>
      </c>
      <c r="B424" s="8" t="s">
        <v>27</v>
      </c>
      <c r="C424" s="15">
        <v>21</v>
      </c>
      <c r="D424" s="27">
        <v>31</v>
      </c>
      <c r="E424" s="28">
        <v>0.68</v>
      </c>
    </row>
    <row r="425" spans="1:5" x14ac:dyDescent="0.25">
      <c r="A425" s="19" t="s">
        <v>25</v>
      </c>
      <c r="B425" s="8" t="s">
        <v>27</v>
      </c>
      <c r="C425" s="15">
        <v>36</v>
      </c>
      <c r="D425" s="27">
        <v>31</v>
      </c>
      <c r="E425" s="28">
        <v>0.81</v>
      </c>
    </row>
    <row r="426" spans="1:5" x14ac:dyDescent="0.25">
      <c r="A426" s="19" t="s">
        <v>25</v>
      </c>
      <c r="B426" s="8" t="s">
        <v>27</v>
      </c>
      <c r="C426" s="15">
        <v>38</v>
      </c>
      <c r="D426" s="27">
        <v>32</v>
      </c>
      <c r="E426" s="28">
        <v>1.22</v>
      </c>
    </row>
    <row r="427" spans="1:5" x14ac:dyDescent="0.25">
      <c r="A427" s="19" t="s">
        <v>25</v>
      </c>
      <c r="B427" s="8" t="s">
        <v>27</v>
      </c>
      <c r="C427" s="15">
        <v>47</v>
      </c>
      <c r="D427" s="27">
        <v>32</v>
      </c>
      <c r="E427" s="28">
        <v>1.1299999999999999</v>
      </c>
    </row>
    <row r="428" spans="1:5" x14ac:dyDescent="0.25">
      <c r="A428" s="19" t="s">
        <v>25</v>
      </c>
      <c r="B428" s="8" t="s">
        <v>27</v>
      </c>
      <c r="C428" s="15">
        <v>30</v>
      </c>
      <c r="D428" s="27">
        <v>32</v>
      </c>
      <c r="E428" s="28">
        <v>1.1000000000000001</v>
      </c>
    </row>
    <row r="429" spans="1:5" x14ac:dyDescent="0.25">
      <c r="A429" s="19" t="s">
        <v>25</v>
      </c>
      <c r="B429" s="8" t="s">
        <v>27</v>
      </c>
      <c r="C429" s="15">
        <v>52</v>
      </c>
      <c r="D429" s="27">
        <v>33</v>
      </c>
      <c r="E429" s="28">
        <v>0.79</v>
      </c>
    </row>
    <row r="430" spans="1:5" x14ac:dyDescent="0.25">
      <c r="A430" s="19" t="s">
        <v>25</v>
      </c>
      <c r="B430" s="8" t="s">
        <v>27</v>
      </c>
      <c r="C430" s="15">
        <v>66</v>
      </c>
      <c r="D430" s="27">
        <v>33</v>
      </c>
      <c r="E430" s="28">
        <v>0.77</v>
      </c>
    </row>
    <row r="431" spans="1:5" x14ac:dyDescent="0.25">
      <c r="A431" s="19" t="s">
        <v>25</v>
      </c>
      <c r="B431" s="8" t="s">
        <v>27</v>
      </c>
      <c r="C431" s="15">
        <v>64</v>
      </c>
      <c r="D431" s="27">
        <v>33</v>
      </c>
      <c r="E431" s="28">
        <v>0.63</v>
      </c>
    </row>
    <row r="432" spans="1:5" x14ac:dyDescent="0.25">
      <c r="A432" s="19" t="s">
        <v>25</v>
      </c>
      <c r="B432" s="8" t="s">
        <v>27</v>
      </c>
      <c r="C432" s="15">
        <v>61</v>
      </c>
      <c r="D432" s="27">
        <v>33</v>
      </c>
      <c r="E432" s="28">
        <v>0.61</v>
      </c>
    </row>
    <row r="433" spans="1:5" x14ac:dyDescent="0.25">
      <c r="A433" s="19" t="s">
        <v>25</v>
      </c>
      <c r="B433" s="8" t="s">
        <v>27</v>
      </c>
      <c r="C433" s="15">
        <v>51</v>
      </c>
      <c r="D433" s="27">
        <v>34</v>
      </c>
      <c r="E433" s="28">
        <v>1.02</v>
      </c>
    </row>
    <row r="434" spans="1:5" x14ac:dyDescent="0.25">
      <c r="A434" s="19" t="s">
        <v>25</v>
      </c>
      <c r="B434" s="8" t="s">
        <v>27</v>
      </c>
      <c r="C434" s="15">
        <v>63</v>
      </c>
      <c r="D434" s="27">
        <v>34</v>
      </c>
      <c r="E434" s="28">
        <v>0.75</v>
      </c>
    </row>
    <row r="435" spans="1:5" x14ac:dyDescent="0.25">
      <c r="A435" s="19" t="s">
        <v>25</v>
      </c>
      <c r="B435" s="8" t="s">
        <v>27</v>
      </c>
      <c r="C435" s="15">
        <v>59</v>
      </c>
      <c r="D435" s="27">
        <v>34</v>
      </c>
      <c r="E435" s="28">
        <v>0.9</v>
      </c>
    </row>
    <row r="436" spans="1:5" x14ac:dyDescent="0.25">
      <c r="A436" s="19" t="s">
        <v>25</v>
      </c>
      <c r="B436" s="8" t="s">
        <v>27</v>
      </c>
      <c r="C436" s="15">
        <v>68</v>
      </c>
      <c r="D436" s="27">
        <v>34</v>
      </c>
      <c r="E436" s="28">
        <v>1.51</v>
      </c>
    </row>
    <row r="437" spans="1:5" x14ac:dyDescent="0.25">
      <c r="A437" s="19" t="s">
        <v>25</v>
      </c>
      <c r="B437" s="8" t="s">
        <v>27</v>
      </c>
      <c r="C437" s="15">
        <v>49</v>
      </c>
      <c r="D437" s="27">
        <v>35</v>
      </c>
      <c r="E437" s="28">
        <v>0.8</v>
      </c>
    </row>
    <row r="438" spans="1:5" x14ac:dyDescent="0.25">
      <c r="A438" s="19" t="s">
        <v>25</v>
      </c>
      <c r="B438" s="8" t="s">
        <v>27</v>
      </c>
      <c r="C438" s="15">
        <v>40</v>
      </c>
      <c r="D438" s="27">
        <v>35</v>
      </c>
      <c r="E438" s="28">
        <v>0.7</v>
      </c>
    </row>
    <row r="439" spans="1:5" x14ac:dyDescent="0.25">
      <c r="A439" s="19" t="s">
        <v>25</v>
      </c>
      <c r="B439" s="8" t="s">
        <v>27</v>
      </c>
      <c r="C439" s="15">
        <v>62</v>
      </c>
      <c r="D439" s="27">
        <v>35</v>
      </c>
      <c r="E439" s="28">
        <v>0.84</v>
      </c>
    </row>
    <row r="440" spans="1:5" x14ac:dyDescent="0.25">
      <c r="A440" s="19" t="s">
        <v>25</v>
      </c>
      <c r="B440" s="8" t="s">
        <v>27</v>
      </c>
      <c r="C440" s="15">
        <v>58</v>
      </c>
      <c r="D440" s="27">
        <v>35</v>
      </c>
      <c r="E440" s="28">
        <v>0.73</v>
      </c>
    </row>
    <row r="441" spans="1:5" x14ac:dyDescent="0.25">
      <c r="A441" s="19" t="s">
        <v>25</v>
      </c>
      <c r="B441" s="8" t="s">
        <v>27</v>
      </c>
      <c r="C441" s="15">
        <v>29</v>
      </c>
      <c r="D441" s="27">
        <v>35</v>
      </c>
      <c r="E441" s="28">
        <v>0.56000000000000005</v>
      </c>
    </row>
    <row r="442" spans="1:5" x14ac:dyDescent="0.25">
      <c r="A442" s="19" t="s">
        <v>25</v>
      </c>
      <c r="B442" s="8" t="s">
        <v>27</v>
      </c>
      <c r="C442" s="15">
        <v>36</v>
      </c>
      <c r="D442" s="27">
        <v>36</v>
      </c>
      <c r="E442" s="28">
        <v>1.23</v>
      </c>
    </row>
    <row r="443" spans="1:5" x14ac:dyDescent="0.25">
      <c r="A443" s="19" t="s">
        <v>25</v>
      </c>
      <c r="B443" s="8" t="s">
        <v>27</v>
      </c>
      <c r="C443" s="15">
        <v>47</v>
      </c>
      <c r="D443" s="27">
        <v>36</v>
      </c>
      <c r="E443" s="28">
        <v>1.22</v>
      </c>
    </row>
    <row r="444" spans="1:5" x14ac:dyDescent="0.25">
      <c r="A444" s="19" t="s">
        <v>25</v>
      </c>
      <c r="B444" s="8" t="s">
        <v>27</v>
      </c>
      <c r="C444" s="15">
        <v>62</v>
      </c>
      <c r="D444" s="27">
        <v>36</v>
      </c>
      <c r="E444" s="28">
        <v>1.1200000000000001</v>
      </c>
    </row>
    <row r="445" spans="1:5" x14ac:dyDescent="0.25">
      <c r="A445" s="19" t="s">
        <v>25</v>
      </c>
      <c r="B445" s="8" t="s">
        <v>27</v>
      </c>
      <c r="C445" s="15">
        <v>67</v>
      </c>
      <c r="D445" s="27">
        <v>36</v>
      </c>
      <c r="E445" s="28">
        <v>0.93</v>
      </c>
    </row>
    <row r="446" spans="1:5" x14ac:dyDescent="0.25">
      <c r="A446" s="19" t="s">
        <v>25</v>
      </c>
      <c r="B446" s="8" t="s">
        <v>27</v>
      </c>
      <c r="C446" s="15">
        <v>54</v>
      </c>
      <c r="D446" s="27">
        <v>36</v>
      </c>
      <c r="E446" s="28">
        <v>0.43</v>
      </c>
    </row>
    <row r="447" spans="1:5" x14ac:dyDescent="0.25">
      <c r="A447" s="19" t="s">
        <v>25</v>
      </c>
      <c r="B447" s="8" t="s">
        <v>27</v>
      </c>
      <c r="C447" s="15">
        <v>58</v>
      </c>
      <c r="D447" s="27">
        <v>38</v>
      </c>
      <c r="E447" s="28">
        <v>1.1100000000000001</v>
      </c>
    </row>
    <row r="448" spans="1:5" x14ac:dyDescent="0.25">
      <c r="A448" s="19" t="s">
        <v>25</v>
      </c>
      <c r="B448" s="8" t="s">
        <v>27</v>
      </c>
      <c r="C448" s="15">
        <v>42</v>
      </c>
      <c r="D448" s="27">
        <v>38</v>
      </c>
      <c r="E448" s="28">
        <v>1.07</v>
      </c>
    </row>
    <row r="449" spans="1:5" x14ac:dyDescent="0.25">
      <c r="A449" s="19" t="s">
        <v>25</v>
      </c>
      <c r="B449" s="8" t="s">
        <v>27</v>
      </c>
      <c r="C449" s="15">
        <v>68</v>
      </c>
      <c r="D449" s="27">
        <v>38</v>
      </c>
      <c r="E449" s="28">
        <v>1.1499999999999999</v>
      </c>
    </row>
    <row r="450" spans="1:5" x14ac:dyDescent="0.25">
      <c r="A450" s="19" t="s">
        <v>25</v>
      </c>
      <c r="B450" s="8" t="s">
        <v>27</v>
      </c>
      <c r="C450" s="15">
        <v>96</v>
      </c>
      <c r="D450" s="27">
        <v>38</v>
      </c>
      <c r="E450" s="28">
        <v>1.2</v>
      </c>
    </row>
    <row r="451" spans="1:5" x14ac:dyDescent="0.25">
      <c r="A451" s="19" t="s">
        <v>25</v>
      </c>
      <c r="B451" s="8" t="s">
        <v>27</v>
      </c>
      <c r="C451" s="15">
        <v>54</v>
      </c>
      <c r="D451" s="27">
        <v>39</v>
      </c>
      <c r="E451" s="28">
        <v>1.25</v>
      </c>
    </row>
    <row r="452" spans="1:5" x14ac:dyDescent="0.25">
      <c r="A452" s="19" t="s">
        <v>25</v>
      </c>
      <c r="B452" s="8" t="s">
        <v>27</v>
      </c>
      <c r="C452" s="15">
        <v>65</v>
      </c>
      <c r="D452" s="27">
        <v>39</v>
      </c>
      <c r="E452" s="28">
        <v>1.23</v>
      </c>
    </row>
    <row r="453" spans="1:5" x14ac:dyDescent="0.25">
      <c r="A453" s="19" t="s">
        <v>25</v>
      </c>
      <c r="B453" s="8" t="s">
        <v>27</v>
      </c>
      <c r="C453" s="15">
        <v>84</v>
      </c>
      <c r="D453" s="27">
        <v>39</v>
      </c>
      <c r="E453" s="28">
        <v>1.03</v>
      </c>
    </row>
    <row r="454" spans="1:5" x14ac:dyDescent="0.25">
      <c r="A454" s="19" t="s">
        <v>25</v>
      </c>
      <c r="B454" s="8" t="s">
        <v>27</v>
      </c>
      <c r="C454" s="15">
        <v>66</v>
      </c>
      <c r="D454" s="27">
        <v>39</v>
      </c>
      <c r="E454" s="28">
        <v>0.68</v>
      </c>
    </row>
    <row r="455" spans="1:5" x14ac:dyDescent="0.25">
      <c r="A455" s="19" t="s">
        <v>25</v>
      </c>
      <c r="B455" s="8" t="s">
        <v>27</v>
      </c>
      <c r="C455" s="15">
        <v>90</v>
      </c>
      <c r="D455" s="27">
        <v>41</v>
      </c>
      <c r="E455" s="28">
        <v>1.31</v>
      </c>
    </row>
    <row r="456" spans="1:5" x14ac:dyDescent="0.25">
      <c r="A456" s="19" t="s">
        <v>25</v>
      </c>
      <c r="B456" s="8" t="s">
        <v>27</v>
      </c>
      <c r="C456" s="15">
        <v>97</v>
      </c>
      <c r="D456" s="27">
        <v>42</v>
      </c>
      <c r="E456" s="28">
        <v>0.98</v>
      </c>
    </row>
    <row r="457" spans="1:5" x14ac:dyDescent="0.25">
      <c r="A457" s="19" t="s">
        <v>25</v>
      </c>
      <c r="B457" s="8" t="s">
        <v>27</v>
      </c>
      <c r="C457" s="15">
        <v>95</v>
      </c>
      <c r="D457" s="27">
        <v>42</v>
      </c>
      <c r="E457" s="28">
        <v>0.75</v>
      </c>
    </row>
    <row r="458" spans="1:5" x14ac:dyDescent="0.25">
      <c r="A458" s="19" t="s">
        <v>25</v>
      </c>
      <c r="B458" s="8" t="s">
        <v>27</v>
      </c>
      <c r="C458" s="15">
        <v>99</v>
      </c>
      <c r="D458" s="27">
        <v>42</v>
      </c>
      <c r="E458" s="28">
        <v>1.1100000000000001</v>
      </c>
    </row>
    <row r="459" spans="1:5" x14ac:dyDescent="0.25">
      <c r="A459" s="19" t="s">
        <v>25</v>
      </c>
      <c r="B459" s="8" t="s">
        <v>27</v>
      </c>
      <c r="C459" s="15">
        <v>78</v>
      </c>
      <c r="D459" s="27">
        <v>43</v>
      </c>
      <c r="E459" s="28">
        <v>1.1100000000000001</v>
      </c>
    </row>
    <row r="460" spans="1:5" x14ac:dyDescent="0.25">
      <c r="A460" s="19" t="s">
        <v>25</v>
      </c>
      <c r="B460" s="8" t="s">
        <v>27</v>
      </c>
      <c r="C460" s="15">
        <v>112</v>
      </c>
      <c r="D460" s="27">
        <v>43</v>
      </c>
      <c r="E460" s="28">
        <v>1</v>
      </c>
    </row>
    <row r="461" spans="1:5" x14ac:dyDescent="0.25">
      <c r="A461" s="19" t="s">
        <v>25</v>
      </c>
      <c r="B461" s="8" t="s">
        <v>27</v>
      </c>
      <c r="C461" s="15">
        <v>69</v>
      </c>
      <c r="D461" s="27">
        <v>43</v>
      </c>
      <c r="E461" s="28">
        <v>1.1399999999999999</v>
      </c>
    </row>
    <row r="462" spans="1:5" x14ac:dyDescent="0.25">
      <c r="A462" s="19" t="s">
        <v>25</v>
      </c>
      <c r="B462" s="8" t="s">
        <v>27</v>
      </c>
      <c r="C462" s="15">
        <v>98</v>
      </c>
      <c r="D462" s="27">
        <v>45</v>
      </c>
      <c r="E462" s="28">
        <v>1</v>
      </c>
    </row>
    <row r="463" spans="1:5" x14ac:dyDescent="0.25">
      <c r="A463" s="19" t="s">
        <v>25</v>
      </c>
      <c r="B463" s="8" t="s">
        <v>27</v>
      </c>
      <c r="C463" s="15">
        <v>101</v>
      </c>
      <c r="D463" s="27">
        <v>46</v>
      </c>
      <c r="E463" s="28">
        <v>0.93</v>
      </c>
    </row>
    <row r="464" spans="1:5" x14ac:dyDescent="0.25">
      <c r="A464" s="19" t="s">
        <v>25</v>
      </c>
      <c r="B464" s="8" t="s">
        <v>27</v>
      </c>
      <c r="C464" s="15">
        <v>93</v>
      </c>
      <c r="D464" s="27">
        <v>47</v>
      </c>
      <c r="E464" s="28">
        <v>0.78</v>
      </c>
    </row>
    <row r="465" spans="1:5" x14ac:dyDescent="0.25">
      <c r="A465" s="19" t="s">
        <v>25</v>
      </c>
      <c r="B465" s="8" t="s">
        <v>27</v>
      </c>
      <c r="C465" s="15">
        <v>106</v>
      </c>
      <c r="D465" s="27">
        <v>48</v>
      </c>
      <c r="E465" s="28">
        <v>0.52</v>
      </c>
    </row>
    <row r="466" spans="1:5" x14ac:dyDescent="0.25">
      <c r="A466" s="19" t="s">
        <v>25</v>
      </c>
      <c r="B466" s="8" t="s">
        <v>27</v>
      </c>
      <c r="C466" s="15">
        <v>97</v>
      </c>
      <c r="D466" s="27">
        <v>49</v>
      </c>
      <c r="E466" s="28">
        <v>1.06</v>
      </c>
    </row>
    <row r="467" spans="1:5" x14ac:dyDescent="0.25">
      <c r="A467" s="19" t="s">
        <v>25</v>
      </c>
      <c r="B467" s="8" t="s">
        <v>27</v>
      </c>
      <c r="C467" s="15">
        <v>90</v>
      </c>
      <c r="D467" s="27">
        <v>49</v>
      </c>
      <c r="E467" s="28">
        <v>1.31</v>
      </c>
    </row>
    <row r="468" spans="1:5" x14ac:dyDescent="0.25">
      <c r="A468" s="19" t="s">
        <v>25</v>
      </c>
      <c r="B468" s="8" t="s">
        <v>27</v>
      </c>
      <c r="C468" s="15">
        <v>78</v>
      </c>
      <c r="D468" s="27">
        <v>53</v>
      </c>
      <c r="E468" s="28">
        <v>0.86</v>
      </c>
    </row>
    <row r="469" spans="1:5" x14ac:dyDescent="0.25">
      <c r="A469" s="19" t="s">
        <v>25</v>
      </c>
      <c r="B469" s="8" t="s">
        <v>27</v>
      </c>
      <c r="C469" s="15">
        <v>89</v>
      </c>
      <c r="D469" s="27">
        <v>53</v>
      </c>
      <c r="E469" s="28">
        <v>1.34</v>
      </c>
    </row>
    <row r="470" spans="1:5" ht="16.5" thickBot="1" x14ac:dyDescent="0.3">
      <c r="A470" s="21" t="s">
        <v>25</v>
      </c>
      <c r="B470" s="22" t="s">
        <v>27</v>
      </c>
      <c r="C470" s="23">
        <v>112</v>
      </c>
      <c r="D470" s="30">
        <v>58</v>
      </c>
      <c r="E470" s="31">
        <v>0.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/>
  </sheetViews>
  <sheetFormatPr baseColWidth="10" defaultRowHeight="15" x14ac:dyDescent="0.25"/>
  <sheetData>
    <row r="1" spans="2:3" ht="15.75" thickBot="1" x14ac:dyDescent="0.3"/>
    <row r="2" spans="2:3" x14ac:dyDescent="0.25">
      <c r="B2" s="119" t="s">
        <v>344</v>
      </c>
      <c r="C2" s="118">
        <v>56.988095238095227</v>
      </c>
    </row>
    <row r="3" spans="2:3" x14ac:dyDescent="0.25">
      <c r="B3" s="114" t="s">
        <v>345</v>
      </c>
      <c r="C3" s="116">
        <v>74.216216216216182</v>
      </c>
    </row>
    <row r="4" spans="2:3" x14ac:dyDescent="0.25">
      <c r="B4" s="114" t="s">
        <v>346</v>
      </c>
      <c r="C4" s="116">
        <v>47.768518518518533</v>
      </c>
    </row>
    <row r="5" spans="2:3" x14ac:dyDescent="0.25">
      <c r="B5" s="114" t="s">
        <v>347</v>
      </c>
      <c r="C5" s="116">
        <v>76.111111111111114</v>
      </c>
    </row>
    <row r="6" spans="2:3" ht="15.75" thickBot="1" x14ac:dyDescent="0.3">
      <c r="B6" s="115" t="s">
        <v>348</v>
      </c>
      <c r="C6" s="117">
        <v>65.719178082191789</v>
      </c>
    </row>
  </sheetData>
  <pageMargins left="0.7" right="0.7" top="0.75" bottom="0.75" header="0.3" footer="0.3"/>
  <ignoredErrors>
    <ignoredError sqref="B2:B6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/>
  </sheetViews>
  <sheetFormatPr baseColWidth="10" defaultRowHeight="15" x14ac:dyDescent="0.25"/>
  <sheetData>
    <row r="1" spans="2:3" ht="15.75" thickBot="1" x14ac:dyDescent="0.3"/>
    <row r="2" spans="2:3" x14ac:dyDescent="0.25">
      <c r="B2" s="119" t="s">
        <v>344</v>
      </c>
      <c r="C2" s="118">
        <v>0.68666666666666776</v>
      </c>
    </row>
    <row r="3" spans="2:3" x14ac:dyDescent="0.25">
      <c r="B3" s="114" t="s">
        <v>345</v>
      </c>
      <c r="C3" s="116">
        <v>0.95540540540540586</v>
      </c>
    </row>
    <row r="4" spans="2:3" x14ac:dyDescent="0.25">
      <c r="B4" s="114" t="s">
        <v>346</v>
      </c>
      <c r="C4" s="116">
        <v>0.64824074074074101</v>
      </c>
    </row>
    <row r="5" spans="2:3" x14ac:dyDescent="0.25">
      <c r="B5" s="114" t="s">
        <v>347</v>
      </c>
      <c r="C5" s="116">
        <v>0.90259259259259272</v>
      </c>
    </row>
    <row r="6" spans="2:3" ht="15.75" thickBot="1" x14ac:dyDescent="0.3">
      <c r="B6" s="115" t="s">
        <v>348</v>
      </c>
      <c r="C6" s="117">
        <v>0.81897260273972616</v>
      </c>
    </row>
  </sheetData>
  <pageMargins left="0.7" right="0.7" top="0.75" bottom="0.75" header="0.3" footer="0.3"/>
  <ignoredErrors>
    <ignoredError sqref="B2:B6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/>
  </sheetViews>
  <sheetFormatPr baseColWidth="10" defaultRowHeight="15" x14ac:dyDescent="0.25"/>
  <sheetData>
    <row r="1" spans="2:3" ht="15.75" thickBot="1" x14ac:dyDescent="0.3"/>
    <row r="2" spans="2:3" x14ac:dyDescent="0.25">
      <c r="B2" s="119" t="s">
        <v>353</v>
      </c>
      <c r="C2" s="118">
        <v>9.1437500000000043</v>
      </c>
    </row>
    <row r="3" spans="2:3" x14ac:dyDescent="0.25">
      <c r="B3" s="114" t="s">
        <v>354</v>
      </c>
      <c r="C3" s="116">
        <v>19.793750000000003</v>
      </c>
    </row>
    <row r="4" spans="2:3" x14ac:dyDescent="0.25">
      <c r="B4" s="114" t="s">
        <v>355</v>
      </c>
      <c r="C4" s="116">
        <v>15.53875</v>
      </c>
    </row>
    <row r="5" spans="2:3" x14ac:dyDescent="0.25">
      <c r="B5" s="114" t="s">
        <v>356</v>
      </c>
      <c r="C5" s="116">
        <v>24.618750000000006</v>
      </c>
    </row>
    <row r="6" spans="2:3" ht="15.75" thickBot="1" x14ac:dyDescent="0.3">
      <c r="B6" s="115" t="s">
        <v>357</v>
      </c>
      <c r="C6" s="117">
        <v>23.314444444444444</v>
      </c>
    </row>
  </sheetData>
  <pageMargins left="0.7" right="0.7" top="0.75" bottom="0.75" header="0.3" footer="0.3"/>
  <ignoredErrors>
    <ignoredError sqref="B2:B6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/>
  </sheetViews>
  <sheetFormatPr baseColWidth="10" defaultColWidth="9.140625" defaultRowHeight="15.75" x14ac:dyDescent="0.25"/>
  <cols>
    <col min="1" max="1" width="26" style="1" customWidth="1"/>
    <col min="2" max="2" width="13.85546875" style="1" customWidth="1"/>
    <col min="3" max="3" width="16.85546875" style="1" customWidth="1"/>
    <col min="4" max="4" width="14.7109375" style="1" customWidth="1"/>
    <col min="5" max="5" width="18.7109375" style="1" customWidth="1"/>
    <col min="6" max="16384" width="9.140625" style="1"/>
  </cols>
  <sheetData>
    <row r="1" spans="1:5" x14ac:dyDescent="0.25">
      <c r="A1" s="1" t="s">
        <v>440</v>
      </c>
    </row>
    <row r="2" spans="1:5" x14ac:dyDescent="0.25">
      <c r="A2" s="12" t="s">
        <v>19</v>
      </c>
      <c r="B2" s="34" t="s">
        <v>32</v>
      </c>
      <c r="C2" s="13" t="s">
        <v>34</v>
      </c>
      <c r="D2" s="13" t="s">
        <v>31</v>
      </c>
      <c r="E2" s="13" t="s">
        <v>33</v>
      </c>
    </row>
    <row r="3" spans="1:5" x14ac:dyDescent="0.25">
      <c r="A3" s="9" t="s">
        <v>30</v>
      </c>
      <c r="B3" s="9" t="s">
        <v>21</v>
      </c>
      <c r="C3" s="9">
        <v>18.829999999999998</v>
      </c>
      <c r="D3" s="35">
        <v>3.94</v>
      </c>
      <c r="E3" s="35">
        <v>10.63</v>
      </c>
    </row>
    <row r="4" spans="1:5" x14ac:dyDescent="0.25">
      <c r="A4" s="10" t="s">
        <v>30</v>
      </c>
      <c r="B4" s="10" t="s">
        <v>21</v>
      </c>
      <c r="C4" s="10">
        <v>34.590000000000003</v>
      </c>
      <c r="D4" s="6">
        <v>9.17</v>
      </c>
      <c r="E4" s="6">
        <v>15.42</v>
      </c>
    </row>
    <row r="5" spans="1:5" x14ac:dyDescent="0.25">
      <c r="A5" s="10" t="s">
        <v>30</v>
      </c>
      <c r="B5" s="10" t="s">
        <v>21</v>
      </c>
      <c r="C5" s="10">
        <v>33.54</v>
      </c>
      <c r="D5" s="6">
        <v>8.3000000000000007</v>
      </c>
      <c r="E5" s="6">
        <v>15.06</v>
      </c>
    </row>
    <row r="6" spans="1:5" x14ac:dyDescent="0.25">
      <c r="A6" s="10" t="s">
        <v>30</v>
      </c>
      <c r="B6" s="10" t="s">
        <v>21</v>
      </c>
      <c r="C6" s="10">
        <v>42.96</v>
      </c>
      <c r="D6" s="6">
        <v>14.73</v>
      </c>
      <c r="E6" s="6">
        <v>17.149999999999999</v>
      </c>
    </row>
    <row r="7" spans="1:5" x14ac:dyDescent="0.25">
      <c r="A7" s="10" t="s">
        <v>30</v>
      </c>
      <c r="B7" s="10" t="s">
        <v>21</v>
      </c>
      <c r="C7" s="10">
        <v>28.85</v>
      </c>
      <c r="D7" s="6">
        <v>5.79</v>
      </c>
      <c r="E7" s="6">
        <v>15.06</v>
      </c>
    </row>
    <row r="8" spans="1:5" x14ac:dyDescent="0.25">
      <c r="A8" s="10" t="s">
        <v>30</v>
      </c>
      <c r="B8" s="10" t="s">
        <v>21</v>
      </c>
      <c r="C8" s="10">
        <v>20.190000000000001</v>
      </c>
      <c r="D8" s="6">
        <v>7.27</v>
      </c>
      <c r="E8" s="6">
        <v>5.94</v>
      </c>
    </row>
    <row r="9" spans="1:5" x14ac:dyDescent="0.25">
      <c r="A9" s="10" t="s">
        <v>30</v>
      </c>
      <c r="B9" s="10" t="s">
        <v>21</v>
      </c>
      <c r="C9" s="10">
        <v>39.49</v>
      </c>
      <c r="D9" s="6">
        <v>9.56</v>
      </c>
      <c r="E9" s="6">
        <v>17.36</v>
      </c>
    </row>
    <row r="10" spans="1:5" x14ac:dyDescent="0.25">
      <c r="A10" s="11" t="s">
        <v>30</v>
      </c>
      <c r="B10" s="11" t="s">
        <v>21</v>
      </c>
      <c r="C10" s="11">
        <v>40.230000000000004</v>
      </c>
      <c r="D10" s="36">
        <v>14.39</v>
      </c>
      <c r="E10" s="36">
        <v>14.27</v>
      </c>
    </row>
    <row r="11" spans="1:5" x14ac:dyDescent="0.25">
      <c r="A11" s="18" t="s">
        <v>22</v>
      </c>
      <c r="B11" s="35" t="s">
        <v>23</v>
      </c>
      <c r="C11" s="9">
        <v>56.24</v>
      </c>
      <c r="D11" s="35">
        <v>11.73</v>
      </c>
      <c r="E11" s="35">
        <v>25.53</v>
      </c>
    </row>
    <row r="12" spans="1:5" x14ac:dyDescent="0.25">
      <c r="A12" s="19" t="s">
        <v>22</v>
      </c>
      <c r="B12" s="6" t="s">
        <v>23</v>
      </c>
      <c r="C12" s="10">
        <v>103.66</v>
      </c>
      <c r="D12" s="6">
        <v>25.23</v>
      </c>
      <c r="E12" s="6">
        <v>43.54</v>
      </c>
    </row>
    <row r="13" spans="1:5" x14ac:dyDescent="0.25">
      <c r="A13" s="19" t="s">
        <v>22</v>
      </c>
      <c r="B13" s="6" t="s">
        <v>23</v>
      </c>
      <c r="C13" s="10">
        <v>113.82</v>
      </c>
      <c r="D13" s="6">
        <v>19.38</v>
      </c>
      <c r="E13" s="6">
        <v>52.99</v>
      </c>
    </row>
    <row r="14" spans="1:5" x14ac:dyDescent="0.25">
      <c r="A14" s="19" t="s">
        <v>22</v>
      </c>
      <c r="B14" s="6" t="s">
        <v>23</v>
      </c>
      <c r="C14" s="10">
        <v>83.32</v>
      </c>
      <c r="D14" s="6">
        <v>25.98</v>
      </c>
      <c r="E14" s="6">
        <v>32.020000000000003</v>
      </c>
    </row>
    <row r="15" spans="1:5" x14ac:dyDescent="0.25">
      <c r="A15" s="19" t="s">
        <v>22</v>
      </c>
      <c r="B15" s="6" t="s">
        <v>23</v>
      </c>
      <c r="C15" s="10">
        <v>109.82000000000001</v>
      </c>
      <c r="D15" s="6">
        <v>23.93</v>
      </c>
      <c r="E15" s="6">
        <v>40.61</v>
      </c>
    </row>
    <row r="16" spans="1:5" x14ac:dyDescent="0.25">
      <c r="A16" s="19" t="s">
        <v>22</v>
      </c>
      <c r="B16" s="6" t="s">
        <v>23</v>
      </c>
      <c r="C16" s="10">
        <v>84.53</v>
      </c>
      <c r="D16" s="6">
        <v>20.49</v>
      </c>
      <c r="E16" s="6">
        <v>33.46</v>
      </c>
    </row>
    <row r="17" spans="1:5" x14ac:dyDescent="0.25">
      <c r="A17" s="19" t="s">
        <v>22</v>
      </c>
      <c r="B17" s="6" t="s">
        <v>23</v>
      </c>
      <c r="C17" s="10">
        <v>78.97</v>
      </c>
      <c r="D17" s="6">
        <v>19.63</v>
      </c>
      <c r="E17" s="6">
        <v>35.18</v>
      </c>
    </row>
    <row r="18" spans="1:5" x14ac:dyDescent="0.25">
      <c r="A18" s="20" t="s">
        <v>22</v>
      </c>
      <c r="B18" s="36" t="s">
        <v>23</v>
      </c>
      <c r="C18" s="11">
        <v>67.97</v>
      </c>
      <c r="D18" s="36">
        <v>11.98</v>
      </c>
      <c r="E18" s="36">
        <v>32.72</v>
      </c>
    </row>
    <row r="19" spans="1:5" x14ac:dyDescent="0.25">
      <c r="A19" s="18" t="s">
        <v>22</v>
      </c>
      <c r="B19" s="35" t="s">
        <v>24</v>
      </c>
      <c r="C19" s="9">
        <v>40.400000000000006</v>
      </c>
      <c r="D19" s="6">
        <v>12.38</v>
      </c>
      <c r="E19" s="6">
        <v>16.760000000000002</v>
      </c>
    </row>
    <row r="20" spans="1:5" x14ac:dyDescent="0.25">
      <c r="A20" s="19" t="s">
        <v>22</v>
      </c>
      <c r="B20" s="6" t="s">
        <v>24</v>
      </c>
      <c r="C20" s="10">
        <v>42.55</v>
      </c>
      <c r="D20" s="6">
        <v>15.6</v>
      </c>
      <c r="E20" s="6">
        <v>14.97</v>
      </c>
    </row>
    <row r="21" spans="1:5" x14ac:dyDescent="0.25">
      <c r="A21" s="19" t="s">
        <v>22</v>
      </c>
      <c r="B21" s="6" t="s">
        <v>24</v>
      </c>
      <c r="C21" s="10">
        <v>33.709999999999994</v>
      </c>
      <c r="D21" s="6">
        <v>10.85</v>
      </c>
      <c r="E21" s="6">
        <v>13.2</v>
      </c>
    </row>
    <row r="22" spans="1:5" x14ac:dyDescent="0.25">
      <c r="A22" s="19" t="s">
        <v>22</v>
      </c>
      <c r="B22" s="6" t="s">
        <v>24</v>
      </c>
      <c r="C22" s="10">
        <v>37.85</v>
      </c>
      <c r="D22" s="6">
        <v>10.06</v>
      </c>
      <c r="E22" s="6">
        <v>14.81</v>
      </c>
    </row>
    <row r="23" spans="1:5" x14ac:dyDescent="0.25">
      <c r="A23" s="19" t="s">
        <v>22</v>
      </c>
      <c r="B23" s="6" t="s">
        <v>24</v>
      </c>
      <c r="C23" s="10">
        <v>44.94</v>
      </c>
      <c r="D23" s="6">
        <v>11.22</v>
      </c>
      <c r="E23" s="6">
        <v>19.73</v>
      </c>
    </row>
    <row r="24" spans="1:5" x14ac:dyDescent="0.25">
      <c r="A24" s="19" t="s">
        <v>22</v>
      </c>
      <c r="B24" s="6" t="s">
        <v>24</v>
      </c>
      <c r="C24" s="10">
        <v>111.32000000000001</v>
      </c>
      <c r="D24" s="6">
        <v>25.09</v>
      </c>
      <c r="E24" s="6">
        <v>44.7</v>
      </c>
    </row>
    <row r="25" spans="1:5" x14ac:dyDescent="0.25">
      <c r="A25" s="19" t="s">
        <v>22</v>
      </c>
      <c r="B25" s="6" t="s">
        <v>24</v>
      </c>
      <c r="C25" s="10">
        <v>53.35</v>
      </c>
      <c r="D25" s="6">
        <v>12.1</v>
      </c>
      <c r="E25" s="6">
        <v>21.33</v>
      </c>
    </row>
    <row r="26" spans="1:5" x14ac:dyDescent="0.25">
      <c r="A26" s="20" t="s">
        <v>22</v>
      </c>
      <c r="B26" s="36" t="s">
        <v>24</v>
      </c>
      <c r="C26" s="11">
        <v>88.55</v>
      </c>
      <c r="D26" s="36">
        <v>27.01</v>
      </c>
      <c r="E26" s="36">
        <v>29.47</v>
      </c>
    </row>
    <row r="27" spans="1:5" x14ac:dyDescent="0.25">
      <c r="A27" s="18" t="s">
        <v>25</v>
      </c>
      <c r="B27" s="35" t="s">
        <v>26</v>
      </c>
      <c r="C27" s="9">
        <v>59.52</v>
      </c>
      <c r="D27" s="37">
        <v>19.88</v>
      </c>
      <c r="E27" s="37">
        <v>17.96</v>
      </c>
    </row>
    <row r="28" spans="1:5" x14ac:dyDescent="0.25">
      <c r="A28" s="19" t="s">
        <v>25</v>
      </c>
      <c r="B28" s="6" t="s">
        <v>26</v>
      </c>
      <c r="C28" s="10">
        <v>68.949999999999989</v>
      </c>
      <c r="D28" s="38">
        <v>21.49</v>
      </c>
      <c r="E28" s="38">
        <v>24.54</v>
      </c>
    </row>
    <row r="29" spans="1:5" x14ac:dyDescent="0.25">
      <c r="A29" s="19" t="s">
        <v>25</v>
      </c>
      <c r="B29" s="6" t="s">
        <v>26</v>
      </c>
      <c r="C29" s="10">
        <v>60.41</v>
      </c>
      <c r="D29" s="38">
        <v>18.87</v>
      </c>
      <c r="E29" s="38">
        <v>19.88</v>
      </c>
    </row>
    <row r="30" spans="1:5" x14ac:dyDescent="0.25">
      <c r="A30" s="19" t="s">
        <v>25</v>
      </c>
      <c r="B30" s="6" t="s">
        <v>26</v>
      </c>
      <c r="C30" s="10">
        <v>67.510000000000005</v>
      </c>
      <c r="D30" s="38">
        <v>19.64</v>
      </c>
      <c r="E30" s="38">
        <v>23.89</v>
      </c>
    </row>
    <row r="31" spans="1:5" x14ac:dyDescent="0.25">
      <c r="A31" s="19" t="s">
        <v>25</v>
      </c>
      <c r="B31" s="6" t="s">
        <v>26</v>
      </c>
      <c r="C31" s="10">
        <v>95.85</v>
      </c>
      <c r="D31" s="38">
        <v>31.22</v>
      </c>
      <c r="E31" s="38">
        <v>33.33</v>
      </c>
    </row>
    <row r="32" spans="1:5" x14ac:dyDescent="0.25">
      <c r="A32" s="19" t="s">
        <v>25</v>
      </c>
      <c r="B32" s="6" t="s">
        <v>26</v>
      </c>
      <c r="C32" s="10">
        <v>105.79</v>
      </c>
      <c r="D32" s="6">
        <v>30.66</v>
      </c>
      <c r="E32" s="6">
        <v>36.31</v>
      </c>
    </row>
    <row r="33" spans="1:5" x14ac:dyDescent="0.25">
      <c r="A33" s="19" t="s">
        <v>25</v>
      </c>
      <c r="B33" s="6" t="s">
        <v>26</v>
      </c>
      <c r="C33" s="10">
        <v>137.38</v>
      </c>
      <c r="D33" s="6">
        <v>36.97</v>
      </c>
      <c r="E33" s="6">
        <v>49.66</v>
      </c>
    </row>
    <row r="34" spans="1:5" x14ac:dyDescent="0.25">
      <c r="A34" s="20" t="s">
        <v>25</v>
      </c>
      <c r="B34" s="36" t="s">
        <v>26</v>
      </c>
      <c r="C34" s="11">
        <v>107.00999999999999</v>
      </c>
      <c r="D34" s="36">
        <v>18.22</v>
      </c>
      <c r="E34" s="36">
        <v>38.85</v>
      </c>
    </row>
    <row r="35" spans="1:5" x14ac:dyDescent="0.25">
      <c r="A35" s="19" t="s">
        <v>25</v>
      </c>
      <c r="B35" s="6" t="s">
        <v>27</v>
      </c>
      <c r="C35" s="10">
        <v>79.460000000000008</v>
      </c>
      <c r="D35" s="38">
        <v>29.07</v>
      </c>
      <c r="E35" s="38">
        <v>25.34</v>
      </c>
    </row>
    <row r="36" spans="1:5" x14ac:dyDescent="0.25">
      <c r="A36" s="19" t="s">
        <v>25</v>
      </c>
      <c r="B36" s="6" t="s">
        <v>27</v>
      </c>
      <c r="C36" s="10">
        <v>83.38</v>
      </c>
      <c r="D36" s="38">
        <v>22.71</v>
      </c>
      <c r="E36" s="38">
        <v>33.159999999999997</v>
      </c>
    </row>
    <row r="37" spans="1:5" x14ac:dyDescent="0.25">
      <c r="A37" s="19" t="s">
        <v>25</v>
      </c>
      <c r="B37" s="6" t="s">
        <v>27</v>
      </c>
      <c r="C37" s="10">
        <v>82.09</v>
      </c>
      <c r="D37" s="38">
        <v>20.83</v>
      </c>
      <c r="E37" s="38">
        <v>30.12</v>
      </c>
    </row>
    <row r="38" spans="1:5" x14ac:dyDescent="0.25">
      <c r="A38" s="19" t="s">
        <v>25</v>
      </c>
      <c r="B38" s="6" t="s">
        <v>27</v>
      </c>
      <c r="C38" s="10">
        <v>100.8</v>
      </c>
      <c r="D38" s="38">
        <v>31.22</v>
      </c>
      <c r="E38" s="38">
        <v>38.979999999999997</v>
      </c>
    </row>
    <row r="39" spans="1:5" x14ac:dyDescent="0.25">
      <c r="A39" s="19" t="s">
        <v>25</v>
      </c>
      <c r="B39" s="6" t="s">
        <v>27</v>
      </c>
      <c r="C39" s="10">
        <v>74.650000000000006</v>
      </c>
      <c r="D39" s="38">
        <v>23.77</v>
      </c>
      <c r="E39" s="38">
        <v>26.04</v>
      </c>
    </row>
    <row r="40" spans="1:5" x14ac:dyDescent="0.25">
      <c r="A40" s="19" t="s">
        <v>25</v>
      </c>
      <c r="B40" s="6" t="s">
        <v>27</v>
      </c>
      <c r="C40" s="10">
        <v>84.22</v>
      </c>
      <c r="D40" s="38">
        <v>23.3</v>
      </c>
      <c r="E40" s="38">
        <v>35.74</v>
      </c>
    </row>
    <row r="41" spans="1:5" x14ac:dyDescent="0.25">
      <c r="A41" s="19" t="s">
        <v>25</v>
      </c>
      <c r="B41" s="6" t="s">
        <v>27</v>
      </c>
      <c r="C41" s="10">
        <v>115.85</v>
      </c>
      <c r="D41" s="6">
        <v>15.45</v>
      </c>
      <c r="E41" s="6">
        <v>54.28</v>
      </c>
    </row>
    <row r="42" spans="1:5" x14ac:dyDescent="0.25">
      <c r="A42" s="19" t="s">
        <v>25</v>
      </c>
      <c r="B42" s="6" t="s">
        <v>27</v>
      </c>
      <c r="C42" s="10">
        <v>77.8</v>
      </c>
      <c r="D42" s="6">
        <v>17.38</v>
      </c>
      <c r="E42" s="6">
        <v>32.44</v>
      </c>
    </row>
    <row r="43" spans="1:5" ht="16.5" thickBot="1" x14ac:dyDescent="0.3">
      <c r="A43" s="21" t="s">
        <v>25</v>
      </c>
      <c r="B43" s="39" t="s">
        <v>27</v>
      </c>
      <c r="C43" s="24">
        <v>146.22999999999999</v>
      </c>
      <c r="D43" s="39">
        <v>26.1</v>
      </c>
      <c r="E43" s="36">
        <v>63.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/>
  </sheetViews>
  <sheetFormatPr baseColWidth="10" defaultRowHeight="15" x14ac:dyDescent="0.25"/>
  <sheetData>
    <row r="1" spans="2:3" ht="15.75" thickBot="1" x14ac:dyDescent="0.3"/>
    <row r="2" spans="2:3" x14ac:dyDescent="0.25">
      <c r="B2" s="119" t="s">
        <v>344</v>
      </c>
      <c r="C2" s="118">
        <v>20.976190476190478</v>
      </c>
    </row>
    <row r="3" spans="2:3" x14ac:dyDescent="0.25">
      <c r="B3" s="114" t="s">
        <v>345</v>
      </c>
      <c r="C3" s="116">
        <v>28.729729729729719</v>
      </c>
    </row>
    <row r="4" spans="2:3" x14ac:dyDescent="0.25">
      <c r="B4" s="114" t="s">
        <v>346</v>
      </c>
      <c r="C4" s="116">
        <v>19.435185185185187</v>
      </c>
    </row>
    <row r="5" spans="2:3" x14ac:dyDescent="0.25">
      <c r="B5" s="114" t="s">
        <v>347</v>
      </c>
      <c r="C5" s="116">
        <v>32.837037037037035</v>
      </c>
    </row>
    <row r="6" spans="2:3" ht="15.75" thickBot="1" x14ac:dyDescent="0.3">
      <c r="B6" s="115" t="s">
        <v>348</v>
      </c>
      <c r="C6" s="117">
        <v>26.67808219178082</v>
      </c>
    </row>
  </sheetData>
  <pageMargins left="0.7" right="0.7" top="0.75" bottom="0.75" header="0.3" footer="0.3"/>
  <ignoredErrors>
    <ignoredError sqref="B2:B6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/>
  </sheetViews>
  <sheetFormatPr baseColWidth="10" defaultRowHeight="15" x14ac:dyDescent="0.25"/>
  <sheetData>
    <row r="1" spans="2:3" ht="15.75" thickBot="1" x14ac:dyDescent="0.3"/>
    <row r="2" spans="2:3" x14ac:dyDescent="0.25">
      <c r="B2" s="119" t="s">
        <v>358</v>
      </c>
      <c r="C2" s="118">
        <v>9.3299999999999734</v>
      </c>
    </row>
    <row r="3" spans="2:3" x14ac:dyDescent="0.25">
      <c r="B3" s="114" t="s">
        <v>359</v>
      </c>
      <c r="C3" s="116">
        <v>30.49124999999999</v>
      </c>
    </row>
    <row r="4" spans="2:3" x14ac:dyDescent="0.25">
      <c r="B4" s="114" t="s">
        <v>360</v>
      </c>
      <c r="C4" s="116">
        <v>19.173749999999984</v>
      </c>
    </row>
    <row r="5" spans="2:3" x14ac:dyDescent="0.25">
      <c r="B5" s="114" t="s">
        <v>361</v>
      </c>
      <c r="C5" s="116">
        <v>32.631249999999994</v>
      </c>
    </row>
    <row r="6" spans="2:3" ht="15.75" thickBot="1" x14ac:dyDescent="0.3">
      <c r="B6" s="115" t="s">
        <v>362</v>
      </c>
      <c r="C6" s="117">
        <v>32.834444444444443</v>
      </c>
    </row>
  </sheetData>
  <pageMargins left="0.7" right="0.7" top="0.75" bottom="0.75" header="0.3" footer="0.3"/>
  <ignoredErrors>
    <ignoredError sqref="B2:B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9</vt:i4>
      </vt:variant>
    </vt:vector>
  </HeadingPairs>
  <TitlesOfParts>
    <vt:vector size="19" baseType="lpstr">
      <vt:lpstr>1</vt:lpstr>
      <vt:lpstr>2</vt:lpstr>
      <vt:lpstr>3</vt:lpstr>
      <vt:lpstr>ANOVA_HID</vt:lpstr>
      <vt:lpstr>ANOVA_HID1</vt:lpstr>
      <vt:lpstr>ANOVA_HID2</vt:lpstr>
      <vt:lpstr>4</vt:lpstr>
      <vt:lpstr>ANOVA1_HID</vt:lpstr>
      <vt:lpstr>ANOVA_HID3</vt:lpstr>
      <vt:lpstr>ANOVA_HID4</vt:lpstr>
      <vt:lpstr>ANOVA_HID5</vt:lpstr>
      <vt:lpstr>5</vt:lpstr>
      <vt:lpstr>6</vt:lpstr>
      <vt:lpstr>7</vt:lpstr>
      <vt:lpstr>8</vt:lpstr>
      <vt:lpstr>9</vt:lpstr>
      <vt:lpstr>10</vt:lpstr>
      <vt:lpstr>11</vt:lpstr>
      <vt:lpstr>1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montoro</cp:lastModifiedBy>
  <dcterms:created xsi:type="dcterms:W3CDTF">2016-06-22T09:03:34Z</dcterms:created>
  <dcterms:modified xsi:type="dcterms:W3CDTF">2017-05-03T08:44:57Z</dcterms:modified>
</cp:coreProperties>
</file>